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drawings/drawing5.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1.xml" ContentType="application/vnd.openxmlformats-officedocument.themeOverride+xml"/>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L:\JC\Organization\RWE\_RWE Projects\_ARCHIVE\ATTILA\comparative effectiveness\final\"/>
    </mc:Choice>
  </mc:AlternateContent>
  <xr:revisionPtr revIDLastSave="0" documentId="8_{5D6E5400-DDB8-475C-B6F4-9E10B06AA123}" xr6:coauthVersionLast="36" xr6:coauthVersionMax="36" xr10:uidLastSave="{00000000-0000-0000-0000-000000000000}"/>
  <bookViews>
    <workbookView xWindow="0" yWindow="0" windowWidth="24720" windowHeight="11325" tabRatio="786" activeTab="6" xr2:uid="{D1EAACD4-D97D-4F1E-A31D-E42DE9DA7252}"/>
  </bookViews>
  <sheets>
    <sheet name="Baseline characteristics" sheetId="4" r:id="rId1"/>
    <sheet name="Patient accounting" sheetId="2" r:id="rId2"/>
    <sheet name="Time to all-cause disc." sheetId="1" r:id="rId3"/>
    <sheet name="Propensity evaluation" sheetId="5" r:id="rId4"/>
    <sheet name="Pairwise comparison" sheetId="7" r:id="rId5"/>
    <sheet name="Sheet7" sheetId="8" state="hidden" r:id="rId6"/>
    <sheet name="TTA based on prev TRT" sheetId="9" r:id="rId7"/>
  </sheets>
  <definedNames>
    <definedName name="ADATKERES_HW_APS_ROUT_PCOEF">#REF!</definedName>
    <definedName name="ADATKERES_HW_APS_ROUT_PPERC">#REF!</definedName>
    <definedName name="ADATKERES_HW_APS_ROUT_STATRC">#REF!</definedName>
    <definedName name="ADATKERES_HW_APS_ROUT_TRKVINT">#REF!</definedName>
    <definedName name="ADATKERES_HW_ATTILA_ROUT_KVANTIL_161005">#REF!</definedName>
    <definedName name="JANSSEN_ANTIPS_OUT_WORK_H_AVG">#REF!</definedName>
    <definedName name="JANSSEN_RISP_STATS">#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940" uniqueCount="251">
  <si>
    <t>CLOZ</t>
  </si>
  <si>
    <t>OLAN</t>
  </si>
  <si>
    <t>OLAI</t>
  </si>
  <si>
    <t>N. o. patients: 713</t>
  </si>
  <si>
    <t>N. o. patients: 2650</t>
  </si>
  <si>
    <t>N. o. patients: 393</t>
  </si>
  <si>
    <t>Lower</t>
  </si>
  <si>
    <t>Surv</t>
  </si>
  <si>
    <t>Upper</t>
  </si>
  <si>
    <t>N. o. patients: 844</t>
  </si>
  <si>
    <t>RLAI</t>
  </si>
  <si>
    <t>N. o. patients: 869</t>
  </si>
  <si>
    <t>Elapsed time of observation (in days)</t>
  </si>
  <si>
    <t>Treatment</t>
  </si>
  <si>
    <t>PP1M</t>
  </si>
  <si>
    <t>AMIS</t>
  </si>
  <si>
    <t>ARIP</t>
  </si>
  <si>
    <t>PALI</t>
  </si>
  <si>
    <t>QUET</t>
  </si>
  <si>
    <t>RISP</t>
  </si>
  <si>
    <t>SERT</t>
  </si>
  <si>
    <t>ZIPR</t>
  </si>
  <si>
    <t>N. o. patients: 736</t>
  </si>
  <si>
    <t>N. o. patients: 921</t>
  </si>
  <si>
    <t>N. o. patients: 599</t>
  </si>
  <si>
    <t>N. o. patients: 2229</t>
  </si>
  <si>
    <t>N. o. patients: 2096</t>
  </si>
  <si>
    <t>N. o. patients: 18</t>
  </si>
  <si>
    <t>N. o. patients: 164</t>
  </si>
  <si>
    <t>Patient accounting - comparative effectiveness</t>
  </si>
  <si>
    <t>5th Perc</t>
  </si>
  <si>
    <t>25th Perc</t>
  </si>
  <si>
    <t>33rd Perc</t>
  </si>
  <si>
    <t>Median</t>
  </si>
  <si>
    <t>67th Perc</t>
  </si>
  <si>
    <t>75th Perc</t>
  </si>
  <si>
    <t>n</t>
  </si>
  <si>
    <t>%</t>
  </si>
  <si>
    <t>total population (N)</t>
  </si>
  <si>
    <t>N=</t>
  </si>
  <si>
    <t>2. Age at baseline</t>
  </si>
  <si>
    <t>age at baseline (years), mean (SD)</t>
  </si>
  <si>
    <t>age at baseline (years), median (25 - 75 percentile)</t>
  </si>
  <si>
    <t>38-60</t>
  </si>
  <si>
    <t>33-54</t>
  </si>
  <si>
    <t>37-60</t>
  </si>
  <si>
    <t>37-58</t>
  </si>
  <si>
    <t>40-66</t>
  </si>
  <si>
    <t>39-64</t>
  </si>
  <si>
    <t>35-58</t>
  </si>
  <si>
    <t>35,75-56</t>
  </si>
  <si>
    <t>32-54</t>
  </si>
  <si>
    <t>36-56</t>
  </si>
  <si>
    <t>38-57</t>
  </si>
  <si>
    <t>Age = 0-19</t>
  </si>
  <si>
    <t>Age = 20-29</t>
  </si>
  <si>
    <t>Age = 30-39</t>
  </si>
  <si>
    <t>Age = 40-49</t>
  </si>
  <si>
    <t>Age = 50-59</t>
  </si>
  <si>
    <t>Age = 60-69</t>
  </si>
  <si>
    <t>Age = 70-79</t>
  </si>
  <si>
    <t>Age = 80-89</t>
  </si>
  <si>
    <t>3. Time since diagnosis</t>
  </si>
  <si>
    <t>no. of months since 1st recorded F20 diagnosis - Mean(SD)</t>
  </si>
  <si>
    <t>n (%) patients with &lt; 6 months</t>
  </si>
  <si>
    <t>n (%) patients with 6-&lt;12 months</t>
  </si>
  <si>
    <t>n (%) patients with 12-&lt;24 months</t>
  </si>
  <si>
    <t>n (%) patients with 24-&lt;36 months</t>
  </si>
  <si>
    <t>n (%) patients with 36-&lt;48 months</t>
  </si>
  <si>
    <t>n (%) patients with &gt;48 months</t>
  </si>
  <si>
    <t>All patient characteristics relate to baseline (= status at date of first prescription) or diagnoses/events etc. in the 2 years prior to baseline</t>
  </si>
  <si>
    <t>medication related variables</t>
  </si>
  <si>
    <t>4a. Compliance (Medication Possession Ratio) percentage of therapy days / no treatment patients included</t>
  </si>
  <si>
    <t>mean compliance (MPR) in BL-4</t>
  </si>
  <si>
    <r>
      <t xml:space="preserve">mean compliance (MPR) </t>
    </r>
    <r>
      <rPr>
        <sz val="11"/>
        <rFont val="Calibri"/>
        <family val="2"/>
      </rPr>
      <t>in BL-3</t>
    </r>
  </si>
  <si>
    <r>
      <t xml:space="preserve">mean compliance (MPR) </t>
    </r>
    <r>
      <rPr>
        <sz val="11"/>
        <rFont val="Calibri"/>
        <family val="2"/>
      </rPr>
      <t>in BL-2</t>
    </r>
  </si>
  <si>
    <r>
      <t xml:space="preserve">mean compliance (MPR) </t>
    </r>
    <r>
      <rPr>
        <sz val="11"/>
        <rFont val="Calibri"/>
        <family val="2"/>
      </rPr>
      <t>in BL-1</t>
    </r>
  </si>
  <si>
    <t>4b. Compliance (Medication Possession Ratio) percentage of therapy days / no treatment patients exluded</t>
  </si>
  <si>
    <t>% days on polytherapy in BL 1-4 (total retrospective period)</t>
  </si>
  <si>
    <r>
      <rPr>
        <sz val="11"/>
        <rFont val="Calibri"/>
        <family val="2"/>
      </rPr>
      <t>% days on polytherapy in BL-4</t>
    </r>
  </si>
  <si>
    <t>% days on polytherapy in BL-3</t>
  </si>
  <si>
    <t>% days on polytherapy in BL-2</t>
  </si>
  <si>
    <t>% days on polytherapy in BL-1</t>
  </si>
  <si>
    <t>n % patients with (at least one period of) polytherapy in BL-4</t>
  </si>
  <si>
    <t>n % patients with (at least one period of) polytherapy in BL-3</t>
  </si>
  <si>
    <t>n % patients with (at least one period of) polytherapy in BL-2</t>
  </si>
  <si>
    <t>n % patients with (at least one period of) polytherapy in BL-1</t>
  </si>
  <si>
    <t>n (%) of patients with 0 antipsychotic treatment in BL-4</t>
  </si>
  <si>
    <t>n (%) of patients with 0 antipsychotic treatment in BL-3</t>
  </si>
  <si>
    <t>n (%) of patients with 0 antipsychotic treatment in BL-2</t>
  </si>
  <si>
    <t>n (%) of patients with 0 antipsychotic treatment in BL-1</t>
  </si>
  <si>
    <t>n (%) of patients with maximum 1 (no overlapping) antipsychotic treatment in BL-4</t>
  </si>
  <si>
    <t>n (%) of patients with maximum 1 (no overlapping) antipsychotic treatment in BL-3</t>
  </si>
  <si>
    <t>n (%) of patients with maximum 1 (no overlapping) antipsychotic treatment in BL-2</t>
  </si>
  <si>
    <t>n (%) of patients with maximum 1 (no overlapping) antipsychotic treatment in BL-1</t>
  </si>
  <si>
    <t>n (%) of patients with maximum 2 overlapping/concomitant antipsychotic treatments in BL-4</t>
  </si>
  <si>
    <t>n (%) of patients with maximum 2 overlapping/concomitant antipsychotic treatments in BL-3</t>
  </si>
  <si>
    <t>n (%) of patients with maximum 2 overlapping/concomitant antipsychotic treatments in BL-2</t>
  </si>
  <si>
    <t>n (%) of patients with maximum 2 overlapping/concomitant antipsychotic treatments in BL-1</t>
  </si>
  <si>
    <t>n (%) of patients with maximum 3 overlapping/concomitant antipsychotic treatments in BL-4</t>
  </si>
  <si>
    <t>n (%) of patients with maximum 3 overlapping/concomitant antipsychotic treatments in BL-3</t>
  </si>
  <si>
    <t>n (%) of patients with maximum 3 overlapping/concomitant antipsychotic treatments in BL-2</t>
  </si>
  <si>
    <t>n (%) of patients with maximum 3 overlapping/concomitant antipsychotic treatments in BL-1</t>
  </si>
  <si>
    <t>N (%) of patients with maximum 4+ overlapping/concomitant antipsychotic treatments in BL-4</t>
  </si>
  <si>
    <t>N (%) of patients with maximum 4+ overlapping/concomitant antipsychotic treatments in BL-3</t>
  </si>
  <si>
    <t>N (%) of patients with maximum 4+ overlapping/concomitant antipsychotic treatments in BL-2</t>
  </si>
  <si>
    <t>N (%) of patients with maximum 4+ overlapping/concomitant antipsychotic treatments in BL-1</t>
  </si>
  <si>
    <t>6. Therapy switches</t>
  </si>
  <si>
    <r>
      <t xml:space="preserve">mean (SD) number of previous </t>
    </r>
    <r>
      <rPr>
        <b/>
        <i/>
        <sz val="11"/>
        <rFont val="Calibri"/>
        <family val="2"/>
      </rPr>
      <t>newly started</t>
    </r>
    <r>
      <rPr>
        <sz val="11"/>
        <rFont val="Calibri"/>
        <family val="2"/>
        <scheme val="minor"/>
      </rPr>
      <t xml:space="preserve"> AP in BL-3</t>
    </r>
  </si>
  <si>
    <r>
      <t xml:space="preserve">mean (SD) number of previous </t>
    </r>
    <r>
      <rPr>
        <b/>
        <i/>
        <sz val="11"/>
        <rFont val="Calibri"/>
        <family val="2"/>
      </rPr>
      <t>newly started</t>
    </r>
    <r>
      <rPr>
        <sz val="11"/>
        <rFont val="Calibri"/>
        <family val="2"/>
        <scheme val="minor"/>
      </rPr>
      <t xml:space="preserve"> AP in BL-2</t>
    </r>
  </si>
  <si>
    <r>
      <t xml:space="preserve">mean (SD) number of previous </t>
    </r>
    <r>
      <rPr>
        <b/>
        <i/>
        <sz val="11"/>
        <rFont val="Calibri"/>
        <family val="2"/>
      </rPr>
      <t>newly started</t>
    </r>
    <r>
      <rPr>
        <sz val="11"/>
        <rFont val="Calibri"/>
        <family val="2"/>
        <scheme val="minor"/>
      </rPr>
      <t xml:space="preserve"> AP in BL-1</t>
    </r>
  </si>
  <si>
    <t>7. Relapse in retrospective period</t>
  </si>
  <si>
    <t>7a. Hospitalisation</t>
  </si>
  <si>
    <r>
      <t xml:space="preserve">n (%) of patients with at least one hospital </t>
    </r>
    <r>
      <rPr>
        <b/>
        <sz val="11"/>
        <rFont val="Calibri"/>
        <family val="2"/>
      </rPr>
      <t xml:space="preserve">day </t>
    </r>
    <r>
      <rPr>
        <sz val="11"/>
        <rFont val="Calibri"/>
        <family val="2"/>
        <scheme val="minor"/>
      </rPr>
      <t>in BL-4</t>
    </r>
  </si>
  <si>
    <t>n (%) of patients with at least one hospital day in BL-3</t>
  </si>
  <si>
    <t>n (%) of patients with at least one hospital day in BL-2</t>
  </si>
  <si>
    <t>n (%) of patients with at least one hospital day in BL-1</t>
  </si>
  <si>
    <t>n (%) of patients with at least one hospital day in BL 1-4 (total retrospective period)</t>
  </si>
  <si>
    <r>
      <rPr>
        <b/>
        <sz val="11"/>
        <rFont val="Calibri"/>
        <family val="2"/>
      </rPr>
      <t>mean</t>
    </r>
    <r>
      <rPr>
        <sz val="11"/>
        <rFont val="Calibri"/>
        <family val="2"/>
        <scheme val="minor"/>
      </rPr>
      <t xml:space="preserve"> (SD) number of hospital </t>
    </r>
    <r>
      <rPr>
        <b/>
        <sz val="11"/>
        <rFont val="Calibri"/>
        <family val="2"/>
      </rPr>
      <t>days</t>
    </r>
    <r>
      <rPr>
        <sz val="11"/>
        <rFont val="Calibri"/>
        <family val="2"/>
        <scheme val="minor"/>
      </rPr>
      <t xml:space="preserve"> in BL-4</t>
    </r>
  </si>
  <si>
    <r>
      <rPr>
        <b/>
        <sz val="11"/>
        <rFont val="Calibri"/>
        <family val="2"/>
      </rPr>
      <t>mean</t>
    </r>
    <r>
      <rPr>
        <sz val="11"/>
        <rFont val="Calibri"/>
        <family val="2"/>
        <scheme val="minor"/>
      </rPr>
      <t xml:space="preserve"> (SD) number of hospital days in BL-3</t>
    </r>
  </si>
  <si>
    <r>
      <rPr>
        <b/>
        <sz val="11"/>
        <rFont val="Calibri"/>
        <family val="2"/>
      </rPr>
      <t>mean</t>
    </r>
    <r>
      <rPr>
        <sz val="11"/>
        <rFont val="Calibri"/>
        <family val="2"/>
        <scheme val="minor"/>
      </rPr>
      <t xml:space="preserve"> (SD) number of hospital days in BL-2</t>
    </r>
  </si>
  <si>
    <r>
      <rPr>
        <b/>
        <sz val="11"/>
        <rFont val="Calibri"/>
        <family val="2"/>
      </rPr>
      <t>mean</t>
    </r>
    <r>
      <rPr>
        <sz val="11"/>
        <rFont val="Calibri"/>
        <family val="2"/>
        <scheme val="minor"/>
      </rPr>
      <t xml:space="preserve"> (SD) number of hospital days in BL-1</t>
    </r>
  </si>
  <si>
    <r>
      <rPr>
        <b/>
        <sz val="11"/>
        <rFont val="Calibri"/>
        <family val="2"/>
      </rPr>
      <t>mean</t>
    </r>
    <r>
      <rPr>
        <sz val="11"/>
        <rFont val="Calibri"/>
        <family val="2"/>
        <scheme val="minor"/>
      </rPr>
      <t xml:space="preserve"> (SD) number of hospital days in BL 1-4 (total retrospective period)</t>
    </r>
  </si>
  <si>
    <r>
      <t xml:space="preserve">n (%) of patients with a hospital </t>
    </r>
    <r>
      <rPr>
        <b/>
        <sz val="11"/>
        <rFont val="Calibri"/>
        <family val="2"/>
      </rPr>
      <t>discharge</t>
    </r>
    <r>
      <rPr>
        <sz val="11"/>
        <rFont val="Calibri"/>
        <family val="2"/>
        <scheme val="minor"/>
      </rPr>
      <t xml:space="preserve"> within the last 28 days before Baseline</t>
    </r>
  </si>
  <si>
    <r>
      <t xml:space="preserve">n (%) of patients with 0 hospital </t>
    </r>
    <r>
      <rPr>
        <b/>
        <sz val="11"/>
        <rFont val="Calibri"/>
        <family val="2"/>
      </rPr>
      <t>admission</t>
    </r>
    <r>
      <rPr>
        <sz val="11"/>
        <rFont val="Calibri"/>
        <family val="2"/>
        <scheme val="minor"/>
      </rPr>
      <t xml:space="preserve"> in BL-4</t>
    </r>
  </si>
  <si>
    <t>n (%) of patients with 0 hospital admission in BL-3</t>
  </si>
  <si>
    <t>n (%) of patients with 0 hospital admission in BL-2</t>
  </si>
  <si>
    <t>n (%) of patients with 0 hospital admission in BL-1</t>
  </si>
  <si>
    <t>n (%) of patients with 1 hospital admission in BL-4</t>
  </si>
  <si>
    <t>n (%) of patients with 1 hospital admission in BL-3</t>
  </si>
  <si>
    <t>n (%) of patients with 1 hospital admission in BL-2</t>
  </si>
  <si>
    <t>n (%) of patients with 1 hospital admission in BL-1</t>
  </si>
  <si>
    <t>n (%) of patients with 2 hospital admissions in BL-4</t>
  </si>
  <si>
    <t>n (%) of patients with 2 hospital admissions in BL-3</t>
  </si>
  <si>
    <t>n (%) of patients with 2 hospital admissions in BL-2</t>
  </si>
  <si>
    <t>n (%) of patients with 2 hospital admissions in BL-1</t>
  </si>
  <si>
    <t>n (%) of patients with 3+ hospital admissions in BL-4</t>
  </si>
  <si>
    <t>n (%) of patients with 3+ hospital admissions in BL-3</t>
  </si>
  <si>
    <t>n (%) of patients with 3+ hospital admissions in BL-2</t>
  </si>
  <si>
    <t>n (%) of patients with 3+ hospital admissions in BL-1</t>
  </si>
  <si>
    <r>
      <rPr>
        <b/>
        <sz val="11"/>
        <rFont val="Calibri"/>
        <family val="2"/>
      </rPr>
      <t>mean</t>
    </r>
    <r>
      <rPr>
        <sz val="11"/>
        <rFont val="Calibri"/>
        <family val="2"/>
        <scheme val="minor"/>
      </rPr>
      <t xml:space="preserve"> (SD) number of hospitalization admissions in BL-4</t>
    </r>
  </si>
  <si>
    <r>
      <rPr>
        <b/>
        <sz val="11"/>
        <rFont val="Calibri"/>
        <family val="2"/>
      </rPr>
      <t>mean</t>
    </r>
    <r>
      <rPr>
        <sz val="11"/>
        <rFont val="Calibri"/>
        <family val="2"/>
        <scheme val="minor"/>
      </rPr>
      <t xml:space="preserve"> (SD) number of hospitalization admissions in BL-3</t>
    </r>
  </si>
  <si>
    <r>
      <rPr>
        <b/>
        <sz val="11"/>
        <rFont val="Calibri"/>
        <family val="2"/>
      </rPr>
      <t>mean</t>
    </r>
    <r>
      <rPr>
        <sz val="11"/>
        <rFont val="Calibri"/>
        <family val="2"/>
        <scheme val="minor"/>
      </rPr>
      <t xml:space="preserve"> (SD) number of hospitalization admissions in BL-2</t>
    </r>
  </si>
  <si>
    <r>
      <rPr>
        <b/>
        <sz val="11"/>
        <rFont val="Calibri"/>
        <family val="2"/>
      </rPr>
      <t>mean</t>
    </r>
    <r>
      <rPr>
        <sz val="11"/>
        <rFont val="Calibri"/>
        <family val="2"/>
        <scheme val="minor"/>
      </rPr>
      <t xml:space="preserve"> (SD) number of hospitalization admissions in BL-1</t>
    </r>
  </si>
  <si>
    <t>7b.Suicide attempts</t>
  </si>
  <si>
    <t>n (%) of patients with at least one suicide attempt in BL-4</t>
  </si>
  <si>
    <t>n (%) of patients with at least one suicide attempt in BL-3</t>
  </si>
  <si>
    <t>n (%) of patients with at least one suicide attempt in BL-2</t>
  </si>
  <si>
    <t>n (%) of patients with at least one suicide attempt in BL-1</t>
  </si>
  <si>
    <r>
      <rPr>
        <b/>
        <sz val="11"/>
        <rFont val="Calibri"/>
        <family val="2"/>
      </rPr>
      <t>mean</t>
    </r>
    <r>
      <rPr>
        <sz val="11"/>
        <rFont val="Calibri"/>
        <family val="2"/>
        <scheme val="minor"/>
      </rPr>
      <t xml:space="preserve"> (SD) number of suicide attempts in BL-4</t>
    </r>
  </si>
  <si>
    <r>
      <rPr>
        <b/>
        <sz val="11"/>
        <rFont val="Calibri"/>
        <family val="2"/>
      </rPr>
      <t>mean</t>
    </r>
    <r>
      <rPr>
        <sz val="11"/>
        <rFont val="Calibri"/>
        <family val="2"/>
        <scheme val="minor"/>
      </rPr>
      <t xml:space="preserve"> (SD) number of suicide attempts in BL-3</t>
    </r>
  </si>
  <si>
    <r>
      <rPr>
        <b/>
        <sz val="11"/>
        <rFont val="Calibri"/>
        <family val="2"/>
      </rPr>
      <t>mean</t>
    </r>
    <r>
      <rPr>
        <sz val="11"/>
        <rFont val="Calibri"/>
        <family val="2"/>
        <scheme val="minor"/>
      </rPr>
      <t xml:space="preserve"> (SD) number of suicide attempts in BL-2</t>
    </r>
  </si>
  <si>
    <r>
      <rPr>
        <b/>
        <sz val="11"/>
        <rFont val="Calibri"/>
        <family val="2"/>
      </rPr>
      <t>mean</t>
    </r>
    <r>
      <rPr>
        <sz val="11"/>
        <rFont val="Calibri"/>
        <family val="2"/>
        <scheme val="minor"/>
      </rPr>
      <t xml:space="preserve"> (SD) number of suicide attempts in BL-1</t>
    </r>
  </si>
  <si>
    <t>7c. Relapse (Hosp admission / Suicide attempts)</t>
  </si>
  <si>
    <t>n (%) of patients with at least one relapse in BL-4</t>
  </si>
  <si>
    <t>n (%) of patients with at least one relapse in BL-3</t>
  </si>
  <si>
    <t>n (%) of patients with at least one relapse in BL-2</t>
  </si>
  <si>
    <t>n (%) of patients with at least one relapse in BL-1</t>
  </si>
  <si>
    <t>mean (SD) number of relapses in BL-4</t>
  </si>
  <si>
    <t>mean (SD) number of relapses in BL-3</t>
  </si>
  <si>
    <t>mean (SD) number of relapses in BL-2</t>
  </si>
  <si>
    <t>mean (SD) number of relapses in BL-1</t>
  </si>
  <si>
    <t>n (%) of patients with 0 relapse in BL-4</t>
  </si>
  <si>
    <t>n (%) of patients with 0 relapse in BL-3</t>
  </si>
  <si>
    <t>n (%) of patients with 0 relapse in BL-2</t>
  </si>
  <si>
    <t>n (%) of patients with 0 relapse in BL-1</t>
  </si>
  <si>
    <t>n (%) of patients with 1 relapse in BL-4</t>
  </si>
  <si>
    <t>n (%) of patients with 1 relapse in BL-3</t>
  </si>
  <si>
    <t>n (%) of patients with 1 relapse in BL-2</t>
  </si>
  <si>
    <t>n (%) of patients with 1 relapse in BL-1</t>
  </si>
  <si>
    <t>n (%) of patients with 2 relapses in BL-4</t>
  </si>
  <si>
    <t>n (%) of patients with 2 relapses in BL-3</t>
  </si>
  <si>
    <t>n (%) of patients with 2 relapses in BL-2</t>
  </si>
  <si>
    <t>n (%) of patients with 2 relapses in BL-1</t>
  </si>
  <si>
    <t>n (%) of patients with 3+ relapses in BL-4</t>
  </si>
  <si>
    <t>n (%) of patients with 3+ relapses in BL-3</t>
  </si>
  <si>
    <t>n (%) of patients with 3+ relapses in BL-2</t>
  </si>
  <si>
    <t>n (%) of patients with 3+ relapses in BL-1</t>
  </si>
  <si>
    <t>Patient groups consist of patients who newly started with therapy in the baseline period</t>
  </si>
  <si>
    <t>( * ) Patient having maximum n overlapping/concomitant therapies - The patient had at least one day in the given time period when the number of therapies received is n, but no days where it is greater than n</t>
  </si>
  <si>
    <r>
      <t xml:space="preserve">mean (SD) number of previous </t>
    </r>
    <r>
      <rPr>
        <b/>
        <i/>
        <sz val="11"/>
        <rFont val="Calibri"/>
        <family val="2"/>
      </rPr>
      <t>newly started</t>
    </r>
    <r>
      <rPr>
        <sz val="11"/>
        <rFont val="Calibri"/>
        <family val="2"/>
        <scheme val="minor"/>
      </rPr>
      <t xml:space="preserve"> AP in BL-4</t>
    </r>
  </si>
  <si>
    <r>
      <rPr>
        <b/>
        <sz val="11"/>
        <rFont val="Calibri"/>
        <family val="2"/>
      </rPr>
      <t xml:space="preserve">mean compliance (MPR) </t>
    </r>
    <r>
      <rPr>
        <sz val="11"/>
        <rFont val="Calibri"/>
        <family val="2"/>
      </rPr>
      <t>in BL 1-4</t>
    </r>
  </si>
  <si>
    <t>4c. Compliance (Medicaton Possession Ratio) in BL 1-4</t>
  </si>
  <si>
    <t>5. Polytherapy (i.e., treatments overlap for at least one day.</t>
  </si>
  <si>
    <t>n % patients with (at least one period of) polytherapy in BL 1-4</t>
  </si>
  <si>
    <t>n (%) of patients with 0 antipsychotic treatment in BL1-4</t>
  </si>
  <si>
    <t>n (%) of patients with maximum* 1 (no overlapping) antipsychotic treatment in BL1-4</t>
  </si>
  <si>
    <t>n (%) of patients with maximum 2 overlapping/concomitant antipsychotic treatments in BL1-4</t>
  </si>
  <si>
    <t>n (%) of patients with maximum 3 overlapping/concomitant antipsychotic treatments in BL1-4</t>
  </si>
  <si>
    <t>N (%) of patients with maximum 4+ overlapping/concomitant antipsychotic treatments in BL1-4</t>
  </si>
  <si>
    <r>
      <t xml:space="preserve">mean (SD) number of previous </t>
    </r>
    <r>
      <rPr>
        <b/>
        <i/>
        <sz val="11"/>
        <rFont val="Calibri"/>
        <family val="2"/>
      </rPr>
      <t>newly started</t>
    </r>
    <r>
      <rPr>
        <sz val="11"/>
        <rFont val="Calibri"/>
        <family val="2"/>
        <scheme val="minor"/>
      </rPr>
      <t xml:space="preserve"> AP in BL 1-4</t>
    </r>
  </si>
  <si>
    <t>7. previous therapy by product / formulation -- only for BL-1</t>
  </si>
  <si>
    <t>n (%) patients treated with RISPERIDON oral in BL-1</t>
  </si>
  <si>
    <t>n (%) patients treated with OLANZAPINE in BL-1</t>
  </si>
  <si>
    <t>n (%) patients treated with QUETIAPINE in BL-1</t>
  </si>
  <si>
    <t>n (%) patients treated with ARIPIPRAZOLE in BL-1</t>
  </si>
  <si>
    <t>n (%) patients treated with CLOZAPINE in BL-1</t>
  </si>
  <si>
    <t>n (%) patients treated with any atypical antipsychotic in BL-1</t>
  </si>
  <si>
    <t>n (%) patients treated with CONVENTIONAL ORAL in BL-1</t>
  </si>
  <si>
    <t>n (%) patients treated with CONVENTIONAL DEPOT in in BL-1</t>
  </si>
  <si>
    <t>n (%) patients treated with ATYPICAL DEPOT in in BL-1</t>
  </si>
  <si>
    <t>n (%) patients with no treatment</t>
  </si>
  <si>
    <t>n (%) patients with 0-25% MPR value</t>
  </si>
  <si>
    <t>n (%) patients with 25-50% MPR value</t>
  </si>
  <si>
    <t>n (%) patients with 50-75% MPR value</t>
  </si>
  <si>
    <t>n (%) patients with 75-100% MPR value</t>
  </si>
  <si>
    <t xml:space="preserve">1. Gender </t>
  </si>
  <si>
    <t>male</t>
  </si>
  <si>
    <t>mean</t>
  </si>
  <si>
    <t>SD</t>
  </si>
  <si>
    <t>median</t>
  </si>
  <si>
    <t>perc.</t>
  </si>
  <si>
    <t>n (%) of patients with 0 hospital admission in BL 1-4</t>
  </si>
  <si>
    <t>n (%) of patients with 1 hospital admission in BL 1-4</t>
  </si>
  <si>
    <t>n (%) of patients with 2 hospital admissions in BL 1-4</t>
  </si>
  <si>
    <t>n (%) of patients with 3+ hospital admissions in BL 1-4</t>
  </si>
  <si>
    <r>
      <rPr>
        <b/>
        <sz val="11"/>
        <rFont val="Calibri"/>
        <family val="2"/>
      </rPr>
      <t>mean</t>
    </r>
    <r>
      <rPr>
        <sz val="11"/>
        <rFont val="Calibri"/>
        <family val="2"/>
        <scheme val="minor"/>
      </rPr>
      <t xml:space="preserve"> (SD) number of hospitalization admissions in BL 1-4</t>
    </r>
  </si>
  <si>
    <t>n (%) of patients with at least one suicide attempt in BL 1-4</t>
  </si>
  <si>
    <r>
      <rPr>
        <b/>
        <sz val="11"/>
        <rFont val="Calibri"/>
        <family val="2"/>
      </rPr>
      <t>mean</t>
    </r>
    <r>
      <rPr>
        <sz val="11"/>
        <rFont val="Calibri"/>
        <family val="2"/>
        <scheme val="minor"/>
      </rPr>
      <t xml:space="preserve"> (SD) number of suicide attempts in BL 1-4</t>
    </r>
  </si>
  <si>
    <t>n (%) of patients with at least one relapse in BL 1-4</t>
  </si>
  <si>
    <t>mean (SD) number of relapses in BL 1-4</t>
  </si>
  <si>
    <t>n (%) of patients with 0 relapse in BL 1-4</t>
  </si>
  <si>
    <t>n (%) of patients with 1 relapse in BL 1-4</t>
  </si>
  <si>
    <t>n (%) of patients with 2 relapses in BL 1-4</t>
  </si>
  <si>
    <t>n (%) of patients with 3+ relapses in BL 1-4</t>
  </si>
  <si>
    <t>Therapy 1</t>
  </si>
  <si>
    <t>Therapy 2</t>
  </si>
  <si>
    <t>Condition A</t>
  </si>
  <si>
    <t>Condition B</t>
  </si>
  <si>
    <t>Condition C</t>
  </si>
  <si>
    <t>Condition D</t>
  </si>
  <si>
    <t>Evaluation (from 1=accepted to 4=failed)</t>
  </si>
  <si>
    <t>Control</t>
  </si>
  <si>
    <t>Active</t>
  </si>
  <si>
    <t>Adjusted</t>
  </si>
  <si>
    <t>Raw</t>
  </si>
  <si>
    <t>Evaluation of the propensity model
(from 1=accepted to 4=failed)</t>
  </si>
  <si>
    <t>adj HR</t>
  </si>
  <si>
    <t>CI lower bound</t>
  </si>
  <si>
    <t>CI upper bound</t>
  </si>
  <si>
    <t>p value</t>
  </si>
  <si>
    <t>raw HR</t>
  </si>
  <si>
    <t>&lt;0.001</t>
  </si>
  <si>
    <t>Subgroup</t>
  </si>
  <si>
    <t>No previous LAI</t>
  </si>
  <si>
    <t>Previous LAI</t>
  </si>
  <si>
    <t>Total</t>
  </si>
  <si>
    <t>No. of patients</t>
  </si>
  <si>
    <t>N/A</t>
  </si>
  <si>
    <t>Time to all-cause discontinuation of LAIs, clozapine and oral olanzapine</t>
  </si>
  <si>
    <t>Time to all-cause discontinuation of all ag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7" formatCode="0.0"/>
  </numFmts>
  <fonts count="25" x14ac:knownFonts="1">
    <font>
      <sz val="11"/>
      <color theme="1"/>
      <name val="Calibri"/>
      <family val="2"/>
      <charset val="238"/>
      <scheme val="minor"/>
    </font>
    <font>
      <b/>
      <sz val="11"/>
      <name val="Calibri"/>
      <family val="2"/>
      <charset val="238"/>
      <scheme val="minor"/>
    </font>
    <font>
      <sz val="11"/>
      <color theme="1"/>
      <name val="Calibri"/>
      <family val="2"/>
      <scheme val="minor"/>
    </font>
    <font>
      <b/>
      <sz val="11"/>
      <name val="Calibri"/>
      <family val="2"/>
      <charset val="238"/>
    </font>
    <font>
      <sz val="11"/>
      <name val="Calibri"/>
      <family val="2"/>
      <charset val="238"/>
      <scheme val="minor"/>
    </font>
    <font>
      <b/>
      <sz val="11"/>
      <color theme="0"/>
      <name val="Calibri"/>
      <family val="2"/>
      <charset val="238"/>
      <scheme val="minor"/>
    </font>
    <font>
      <b/>
      <i/>
      <sz val="11"/>
      <color theme="0"/>
      <name val="Calibri"/>
      <family val="2"/>
      <charset val="238"/>
      <scheme val="minor"/>
    </font>
    <font>
      <sz val="11"/>
      <color theme="1"/>
      <name val="Calibri"/>
      <family val="2"/>
      <charset val="238"/>
      <scheme val="minor"/>
    </font>
    <font>
      <sz val="10"/>
      <color indexed="8"/>
      <name val="Arial"/>
      <family val="2"/>
      <charset val="238"/>
    </font>
    <font>
      <b/>
      <sz val="14"/>
      <color indexed="8"/>
      <name val="Arial"/>
      <family val="2"/>
      <charset val="238"/>
    </font>
    <font>
      <sz val="12"/>
      <name val="Calibri"/>
      <family val="2"/>
    </font>
    <font>
      <sz val="11"/>
      <name val="Calibri"/>
      <family val="2"/>
      <scheme val="minor"/>
    </font>
    <font>
      <b/>
      <sz val="14"/>
      <name val="Calibri"/>
      <family val="2"/>
    </font>
    <font>
      <b/>
      <sz val="11"/>
      <name val="Calibri"/>
      <family val="2"/>
    </font>
    <font>
      <b/>
      <u/>
      <sz val="11"/>
      <name val="Calibri"/>
      <family val="2"/>
    </font>
    <font>
      <sz val="11"/>
      <name val="Calibri"/>
      <family val="2"/>
    </font>
    <font>
      <b/>
      <i/>
      <sz val="11"/>
      <name val="Calibri"/>
      <family val="2"/>
    </font>
    <font>
      <sz val="11"/>
      <color indexed="8"/>
      <name val="Calibri"/>
      <family val="2"/>
      <charset val="238"/>
    </font>
    <font>
      <b/>
      <sz val="10"/>
      <color indexed="9"/>
      <name val="Arial"/>
      <family val="2"/>
      <charset val="238"/>
    </font>
    <font>
      <b/>
      <sz val="11"/>
      <color indexed="8"/>
      <name val="Calibri"/>
      <family val="2"/>
      <charset val="238"/>
    </font>
    <font>
      <sz val="11"/>
      <color theme="0"/>
      <name val="Calibri"/>
      <family val="2"/>
      <charset val="238"/>
      <scheme val="minor"/>
    </font>
    <font>
      <sz val="10"/>
      <name val="Calibri"/>
      <family val="2"/>
      <scheme val="minor"/>
    </font>
    <font>
      <b/>
      <sz val="10"/>
      <name val="Calibri"/>
      <family val="2"/>
    </font>
    <font>
      <b/>
      <u/>
      <sz val="10"/>
      <name val="Calibri"/>
      <family val="2"/>
    </font>
    <font>
      <b/>
      <sz val="11"/>
      <color theme="1"/>
      <name val="Calibri"/>
      <family val="2"/>
      <charset val="238"/>
      <scheme val="minor"/>
    </font>
  </fonts>
  <fills count="8">
    <fill>
      <patternFill patternType="none"/>
    </fill>
    <fill>
      <patternFill patternType="gray125"/>
    </fill>
    <fill>
      <patternFill patternType="solid">
        <fgColor theme="0" tint="-0.34998626667073579"/>
        <bgColor indexed="64"/>
      </patternFill>
    </fill>
    <fill>
      <patternFill patternType="solid">
        <fgColor theme="0"/>
        <bgColor indexed="64"/>
      </patternFill>
    </fill>
    <fill>
      <patternFill patternType="solid">
        <fgColor rgb="FF800000"/>
        <bgColor indexed="64"/>
      </patternFill>
    </fill>
    <fill>
      <patternFill patternType="solid">
        <fgColor theme="0" tint="-0.249977111117893"/>
        <bgColor indexed="64"/>
      </patternFill>
    </fill>
    <fill>
      <patternFill patternType="solid">
        <fgColor theme="0"/>
        <bgColor indexed="9"/>
      </patternFill>
    </fill>
    <fill>
      <patternFill patternType="solid">
        <fgColor theme="0" tint="-0.14999847407452621"/>
        <bgColor indexed="64"/>
      </patternFill>
    </fill>
  </fills>
  <borders count="68">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style="thin">
        <color indexed="64"/>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diagonal/>
    </border>
    <border>
      <left style="medium">
        <color indexed="64"/>
      </left>
      <right/>
      <top/>
      <bottom style="thin">
        <color indexed="64"/>
      </bottom>
      <diagonal/>
    </border>
    <border>
      <left style="thin">
        <color auto="1"/>
      </left>
      <right/>
      <top/>
      <bottom/>
      <diagonal/>
    </border>
    <border>
      <left/>
      <right style="thin">
        <color auto="1"/>
      </right>
      <top/>
      <bottom/>
      <diagonal/>
    </border>
    <border>
      <left/>
      <right style="medium">
        <color indexed="64"/>
      </right>
      <top/>
      <bottom/>
      <diagonal/>
    </border>
    <border>
      <left/>
      <right style="medium">
        <color auto="1"/>
      </right>
      <top/>
      <bottom style="thin">
        <color auto="1"/>
      </bottom>
      <diagonal/>
    </border>
    <border>
      <left style="thin">
        <color auto="1"/>
      </left>
      <right/>
      <top style="thin">
        <color auto="1"/>
      </top>
      <bottom/>
      <diagonal/>
    </border>
    <border>
      <left/>
      <right style="thin">
        <color auto="1"/>
      </right>
      <top style="thin">
        <color auto="1"/>
      </top>
      <bottom/>
      <diagonal/>
    </border>
    <border>
      <left/>
      <right style="medium">
        <color indexed="64"/>
      </right>
      <top style="thin">
        <color auto="1"/>
      </top>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theme="0" tint="-0.24994659260841701"/>
      </left>
      <right style="thin">
        <color theme="0" tint="-0.24994659260841701"/>
      </right>
      <top style="medium">
        <color indexed="64"/>
      </top>
      <bottom style="thin">
        <color theme="0" tint="-0.24994659260841701"/>
      </bottom>
      <diagonal/>
    </border>
    <border>
      <left style="thin">
        <color theme="0" tint="-0.24994659260841701"/>
      </left>
      <right/>
      <top style="medium">
        <color indexed="64"/>
      </top>
      <bottom style="thin">
        <color theme="0" tint="-0.24994659260841701"/>
      </bottom>
      <diagonal/>
    </border>
    <border>
      <left style="thin">
        <color auto="1"/>
      </left>
      <right style="medium">
        <color indexed="64"/>
      </right>
      <top style="medium">
        <color indexed="64"/>
      </top>
      <bottom style="thin">
        <color theme="0" tint="-0.24994659260841701"/>
      </bottom>
      <diagonal/>
    </border>
    <border>
      <left style="medium">
        <color indexed="64"/>
      </left>
      <right style="thin">
        <color indexed="64"/>
      </right>
      <top/>
      <bottom/>
      <diagonal/>
    </border>
    <border>
      <left style="thin">
        <color theme="0" tint="-0.24994659260841701"/>
      </left>
      <right style="thin">
        <color theme="0" tint="-0.24994659260841701"/>
      </right>
      <top/>
      <bottom style="thin">
        <color theme="0" tint="-0.24994659260841701"/>
      </bottom>
      <diagonal/>
    </border>
    <border>
      <left style="thin">
        <color theme="0" tint="-0.24994659260841701"/>
      </left>
      <right/>
      <top/>
      <bottom style="thin">
        <color theme="0" tint="-0.24994659260841701"/>
      </bottom>
      <diagonal/>
    </border>
    <border>
      <left style="thin">
        <color auto="1"/>
      </left>
      <right style="medium">
        <color indexed="64"/>
      </right>
      <top style="thin">
        <color theme="1"/>
      </top>
      <bottom style="thin">
        <color theme="0" tint="-0.24994659260841701"/>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theme="0" tint="-0.24994659260841701"/>
      </left>
      <right style="thin">
        <color theme="0" tint="-0.24994659260841701"/>
      </right>
      <top/>
      <bottom style="medium">
        <color indexed="64"/>
      </bottom>
      <diagonal/>
    </border>
    <border>
      <left style="thin">
        <color theme="0" tint="-0.24994659260841701"/>
      </left>
      <right/>
      <top/>
      <bottom style="medium">
        <color indexed="64"/>
      </bottom>
      <diagonal/>
    </border>
    <border>
      <left style="thin">
        <color auto="1"/>
      </left>
      <right style="medium">
        <color indexed="64"/>
      </right>
      <top style="thin">
        <color theme="1"/>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theme="0" tint="-0.24994659260841701"/>
      </right>
      <top/>
      <bottom style="thin">
        <color theme="0" tint="-0.24994659260841701"/>
      </bottom>
      <diagonal/>
    </border>
    <border>
      <left style="thin">
        <color theme="0" tint="-0.24994659260841701"/>
      </left>
      <right style="thin">
        <color indexed="64"/>
      </right>
      <top/>
      <bottom style="thin">
        <color theme="0" tint="-0.24994659260841701"/>
      </bottom>
      <diagonal/>
    </border>
    <border>
      <left/>
      <right style="thin">
        <color theme="0" tint="-0.24994659260841701"/>
      </right>
      <top/>
      <bottom style="thin">
        <color theme="0" tint="-0.24994659260841701"/>
      </bottom>
      <diagonal/>
    </border>
    <border>
      <left style="thin">
        <color theme="1"/>
      </left>
      <right style="medium">
        <color indexed="64"/>
      </right>
      <top style="medium">
        <color indexed="64"/>
      </top>
      <bottom style="thin">
        <color theme="1"/>
      </bottom>
      <diagonal/>
    </border>
    <border>
      <left style="medium">
        <color indexed="64"/>
      </left>
      <right style="thin">
        <color indexed="64"/>
      </right>
      <top style="thin">
        <color indexed="64"/>
      </top>
      <bottom style="thin">
        <color indexed="64"/>
      </bottom>
      <diagonal/>
    </border>
    <border>
      <left style="thin">
        <color theme="1"/>
      </left>
      <right style="medium">
        <color indexed="64"/>
      </right>
      <top style="thin">
        <color theme="1"/>
      </top>
      <bottom style="thin">
        <color theme="1"/>
      </bottom>
      <diagonal/>
    </border>
    <border>
      <left style="thin">
        <color indexed="64"/>
      </left>
      <right style="thin">
        <color theme="0" tint="-0.24994659260841701"/>
      </right>
      <top/>
      <bottom style="medium">
        <color indexed="64"/>
      </bottom>
      <diagonal/>
    </border>
    <border>
      <left style="thin">
        <color theme="0" tint="-0.24994659260841701"/>
      </left>
      <right style="thin">
        <color indexed="64"/>
      </right>
      <top/>
      <bottom style="medium">
        <color indexed="64"/>
      </bottom>
      <diagonal/>
    </border>
    <border>
      <left/>
      <right style="thin">
        <color theme="0" tint="-0.24994659260841701"/>
      </right>
      <top/>
      <bottom style="medium">
        <color indexed="64"/>
      </bottom>
      <diagonal/>
    </border>
    <border>
      <left style="thin">
        <color theme="1"/>
      </left>
      <right style="medium">
        <color indexed="64"/>
      </right>
      <top style="thin">
        <color theme="1"/>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auto="1"/>
      </bottom>
      <diagonal/>
    </border>
    <border>
      <left/>
      <right style="thin">
        <color auto="1"/>
      </right>
      <top/>
      <bottom style="thin">
        <color auto="1"/>
      </bottom>
      <diagonal/>
    </border>
  </borders>
  <cellStyleXfs count="8">
    <xf numFmtId="0" fontId="0" fillId="0" borderId="0"/>
    <xf numFmtId="0" fontId="2" fillId="0" borderId="0"/>
    <xf numFmtId="9" fontId="7" fillId="0" borderId="0" applyFont="0" applyFill="0" applyBorder="0" applyAlignment="0" applyProtection="0"/>
    <xf numFmtId="0" fontId="8" fillId="0" borderId="0"/>
    <xf numFmtId="9" fontId="8" fillId="0" borderId="0"/>
    <xf numFmtId="0" fontId="8" fillId="0" borderId="0"/>
    <xf numFmtId="0" fontId="7" fillId="0" borderId="0"/>
    <xf numFmtId="0" fontId="2" fillId="0" borderId="0"/>
  </cellStyleXfs>
  <cellXfs count="183">
    <xf numFmtId="0" fontId="0" fillId="0" borderId="0" xfId="0"/>
    <xf numFmtId="0" fontId="1" fillId="2" borderId="3" xfId="0" applyFont="1" applyFill="1" applyBorder="1" applyAlignment="1">
      <alignment horizontal="center"/>
    </xf>
    <xf numFmtId="0" fontId="1" fillId="2" borderId="4" xfId="0" applyFont="1" applyFill="1" applyBorder="1" applyAlignment="1">
      <alignment horizontal="center"/>
    </xf>
    <xf numFmtId="2" fontId="4" fillId="3" borderId="4" xfId="0" applyNumberFormat="1" applyFont="1" applyFill="1" applyBorder="1" applyAlignment="1">
      <alignment horizontal="center"/>
    </xf>
    <xf numFmtId="2" fontId="1" fillId="3" borderId="4" xfId="0" applyNumberFormat="1" applyFont="1" applyFill="1" applyBorder="1" applyAlignment="1">
      <alignment horizontal="center"/>
    </xf>
    <xf numFmtId="0" fontId="1" fillId="2" borderId="3" xfId="0" applyFont="1" applyFill="1" applyBorder="1" applyAlignment="1">
      <alignment horizontal="center"/>
    </xf>
    <xf numFmtId="0" fontId="1" fillId="5" borderId="4" xfId="0" applyFont="1" applyFill="1" applyBorder="1" applyAlignment="1">
      <alignment horizontal="center"/>
    </xf>
    <xf numFmtId="0" fontId="6" fillId="4" borderId="5" xfId="0" applyFont="1" applyFill="1" applyBorder="1" applyAlignment="1">
      <alignment horizontal="center" vertical="center" wrapText="1"/>
    </xf>
    <xf numFmtId="0" fontId="6" fillId="4" borderId="6" xfId="0" applyFont="1" applyFill="1" applyBorder="1" applyAlignment="1">
      <alignment horizontal="center" vertical="center" wrapText="1"/>
    </xf>
    <xf numFmtId="0" fontId="6" fillId="4" borderId="5" xfId="0" applyFont="1" applyFill="1" applyBorder="1" applyAlignment="1">
      <alignment horizontal="center" vertical="center" wrapText="1"/>
    </xf>
    <xf numFmtId="0" fontId="1" fillId="2" borderId="3" xfId="0" applyFont="1" applyFill="1" applyBorder="1" applyAlignment="1">
      <alignment horizontal="center"/>
    </xf>
    <xf numFmtId="0" fontId="1" fillId="2" borderId="4" xfId="0" applyFont="1" applyFill="1" applyBorder="1" applyAlignment="1">
      <alignment horizontal="center" vertical="center"/>
    </xf>
    <xf numFmtId="0" fontId="8" fillId="6" borderId="0" xfId="3" applyFont="1" applyFill="1" applyBorder="1"/>
    <xf numFmtId="0" fontId="8" fillId="3" borderId="0" xfId="3" applyFill="1" applyBorder="1"/>
    <xf numFmtId="0" fontId="9" fillId="3" borderId="0" xfId="3" applyFont="1" applyFill="1" applyBorder="1"/>
    <xf numFmtId="0" fontId="8" fillId="3" borderId="0" xfId="3" applyFont="1" applyFill="1" applyBorder="1"/>
    <xf numFmtId="3" fontId="8" fillId="3" borderId="0" xfId="3" applyNumberFormat="1" applyFont="1" applyFill="1" applyBorder="1"/>
    <xf numFmtId="164" fontId="8" fillId="3" borderId="0" xfId="4" applyNumberFormat="1" applyFill="1" applyBorder="1"/>
    <xf numFmtId="0" fontId="10" fillId="3" borderId="0" xfId="0" applyFont="1" applyFill="1" applyAlignment="1">
      <alignment vertical="center"/>
    </xf>
    <xf numFmtId="0" fontId="11" fillId="3" borderId="0" xfId="0" applyFont="1" applyFill="1"/>
    <xf numFmtId="0" fontId="11" fillId="3" borderId="8" xfId="0" applyFont="1" applyFill="1" applyBorder="1"/>
    <xf numFmtId="0" fontId="11" fillId="3" borderId="12" xfId="0" applyFont="1" applyFill="1" applyBorder="1"/>
    <xf numFmtId="0" fontId="13" fillId="3" borderId="13" xfId="0" applyFont="1" applyFill="1" applyBorder="1" applyAlignment="1">
      <alignment horizontal="center"/>
    </xf>
    <xf numFmtId="0" fontId="13" fillId="3" borderId="6" xfId="0" applyFont="1" applyFill="1" applyBorder="1" applyAlignment="1">
      <alignment horizontal="center"/>
    </xf>
    <xf numFmtId="0" fontId="13" fillId="3" borderId="14" xfId="0" applyFont="1" applyFill="1" applyBorder="1" applyAlignment="1">
      <alignment horizontal="center"/>
    </xf>
    <xf numFmtId="0" fontId="11" fillId="3" borderId="15" xfId="0" applyFont="1" applyFill="1" applyBorder="1"/>
    <xf numFmtId="0" fontId="13" fillId="3" borderId="1" xfId="0" applyFont="1" applyFill="1" applyBorder="1" applyAlignment="1">
      <alignment horizontal="center"/>
    </xf>
    <xf numFmtId="0" fontId="13" fillId="3" borderId="3" xfId="0" applyFont="1" applyFill="1" applyBorder="1" applyAlignment="1">
      <alignment horizontal="center"/>
    </xf>
    <xf numFmtId="0" fontId="13" fillId="3" borderId="16" xfId="0" applyFont="1" applyFill="1" applyBorder="1" applyAlignment="1">
      <alignment horizontal="center"/>
    </xf>
    <xf numFmtId="0" fontId="11" fillId="3" borderId="17" xfId="0" applyFont="1" applyFill="1" applyBorder="1"/>
    <xf numFmtId="0" fontId="14" fillId="3" borderId="17" xfId="0" applyFont="1" applyFill="1" applyBorder="1"/>
    <xf numFmtId="0" fontId="11" fillId="3" borderId="5" xfId="0" applyFont="1" applyFill="1" applyBorder="1" applyAlignment="1">
      <alignment horizontal="right"/>
    </xf>
    <xf numFmtId="2" fontId="11" fillId="3" borderId="5" xfId="0" applyNumberFormat="1" applyFont="1" applyFill="1" applyBorder="1" applyAlignment="1">
      <alignment horizontal="right"/>
    </xf>
    <xf numFmtId="10" fontId="11" fillId="3" borderId="5" xfId="2" applyNumberFormat="1" applyFont="1" applyFill="1" applyBorder="1" applyAlignment="1">
      <alignment horizontal="right"/>
    </xf>
    <xf numFmtId="10" fontId="11" fillId="3" borderId="18" xfId="2" applyNumberFormat="1" applyFont="1" applyFill="1" applyBorder="1" applyAlignment="1">
      <alignment horizontal="right"/>
    </xf>
    <xf numFmtId="0" fontId="11" fillId="3" borderId="19" xfId="0" applyFont="1" applyFill="1" applyBorder="1"/>
    <xf numFmtId="0" fontId="12" fillId="3" borderId="0" xfId="0" applyFont="1" applyFill="1"/>
    <xf numFmtId="1" fontId="11" fillId="3" borderId="0" xfId="0" applyNumberFormat="1" applyFont="1" applyFill="1"/>
    <xf numFmtId="0" fontId="11" fillId="3" borderId="20" xfId="0" applyFont="1" applyFill="1" applyBorder="1"/>
    <xf numFmtId="0" fontId="11" fillId="3" borderId="21" xfId="0" applyFont="1" applyFill="1" applyBorder="1"/>
    <xf numFmtId="0" fontId="15" fillId="3" borderId="17" xfId="0" applyFont="1" applyFill="1" applyBorder="1"/>
    <xf numFmtId="1" fontId="11" fillId="3" borderId="5" xfId="2" applyNumberFormat="1" applyFont="1" applyFill="1" applyBorder="1" applyAlignment="1">
      <alignment horizontal="right"/>
    </xf>
    <xf numFmtId="10" fontId="15" fillId="3" borderId="5" xfId="2" applyNumberFormat="1" applyFont="1" applyFill="1" applyBorder="1" applyAlignment="1">
      <alignment horizontal="right"/>
    </xf>
    <xf numFmtId="10" fontId="15" fillId="3" borderId="18" xfId="2" applyNumberFormat="1" applyFont="1" applyFill="1" applyBorder="1" applyAlignment="1">
      <alignment horizontal="right"/>
    </xf>
    <xf numFmtId="0" fontId="11" fillId="3" borderId="17" xfId="0" applyFont="1" applyFill="1" applyBorder="1" applyAlignment="1">
      <alignment horizontal="left"/>
    </xf>
    <xf numFmtId="2" fontId="11" fillId="3" borderId="5" xfId="2" applyNumberFormat="1" applyFont="1" applyFill="1" applyBorder="1" applyAlignment="1">
      <alignment horizontal="right"/>
    </xf>
    <xf numFmtId="2" fontId="11" fillId="3" borderId="18" xfId="2" applyNumberFormat="1" applyFont="1" applyFill="1" applyBorder="1" applyAlignment="1">
      <alignment horizontal="right"/>
    </xf>
    <xf numFmtId="0" fontId="15" fillId="3" borderId="17" xfId="0" applyFont="1" applyFill="1" applyBorder="1" applyAlignment="1">
      <alignment horizontal="left"/>
    </xf>
    <xf numFmtId="3" fontId="11" fillId="3" borderId="5" xfId="2" applyNumberFormat="1" applyFont="1" applyFill="1" applyBorder="1" applyAlignment="1">
      <alignment horizontal="right"/>
    </xf>
    <xf numFmtId="49" fontId="11" fillId="3" borderId="19" xfId="0" applyNumberFormat="1" applyFont="1" applyFill="1" applyBorder="1"/>
    <xf numFmtId="0" fontId="11" fillId="3" borderId="18" xfId="0" applyFont="1" applyFill="1" applyBorder="1" applyAlignment="1">
      <alignment horizontal="right"/>
    </xf>
    <xf numFmtId="0" fontId="13" fillId="3" borderId="17" xfId="0" applyFont="1" applyFill="1" applyBorder="1"/>
    <xf numFmtId="164" fontId="11" fillId="3" borderId="5" xfId="2" applyNumberFormat="1" applyFont="1" applyFill="1" applyBorder="1" applyAlignment="1">
      <alignment horizontal="right"/>
    </xf>
    <xf numFmtId="164" fontId="11" fillId="3" borderId="18" xfId="2" applyNumberFormat="1" applyFont="1" applyFill="1" applyBorder="1" applyAlignment="1">
      <alignment horizontal="right"/>
    </xf>
    <xf numFmtId="166" fontId="11" fillId="3" borderId="5" xfId="0" applyNumberFormat="1" applyFont="1" applyFill="1" applyBorder="1" applyAlignment="1">
      <alignment horizontal="right"/>
    </xf>
    <xf numFmtId="0" fontId="11" fillId="3" borderId="22" xfId="0" applyFont="1" applyFill="1" applyBorder="1"/>
    <xf numFmtId="0" fontId="11" fillId="3" borderId="23" xfId="0" applyFont="1" applyFill="1" applyBorder="1"/>
    <xf numFmtId="0" fontId="11" fillId="3" borderId="24" xfId="0" applyFont="1" applyFill="1" applyBorder="1"/>
    <xf numFmtId="0" fontId="13" fillId="3" borderId="25" xfId="0" applyFont="1" applyFill="1" applyBorder="1" applyAlignment="1">
      <alignment horizontal="center"/>
    </xf>
    <xf numFmtId="0" fontId="13" fillId="3" borderId="26" xfId="0" applyFont="1" applyFill="1" applyBorder="1" applyAlignment="1">
      <alignment horizontal="center"/>
    </xf>
    <xf numFmtId="0" fontId="13" fillId="3" borderId="27" xfId="0" applyFont="1" applyFill="1" applyBorder="1" applyAlignment="1">
      <alignment horizontal="center"/>
    </xf>
    <xf numFmtId="0" fontId="13" fillId="3" borderId="28" xfId="0" applyFont="1" applyFill="1" applyBorder="1" applyAlignment="1">
      <alignment horizontal="center"/>
    </xf>
    <xf numFmtId="0" fontId="11" fillId="3" borderId="0" xfId="0" applyFont="1" applyFill="1" applyBorder="1" applyAlignment="1">
      <alignment horizontal="right" vertical="center"/>
    </xf>
    <xf numFmtId="0" fontId="11" fillId="3" borderId="29" xfId="0" applyFont="1" applyFill="1" applyBorder="1"/>
    <xf numFmtId="0" fontId="11" fillId="3" borderId="30" xfId="0" applyFont="1" applyFill="1" applyBorder="1"/>
    <xf numFmtId="0" fontId="11" fillId="3" borderId="31" xfId="0" applyFont="1" applyFill="1" applyBorder="1"/>
    <xf numFmtId="0" fontId="5" fillId="4" borderId="32" xfId="0" applyFont="1" applyFill="1" applyBorder="1" applyAlignment="1">
      <alignment horizontal="center" vertical="center"/>
    </xf>
    <xf numFmtId="0" fontId="5" fillId="4" borderId="33" xfId="0" applyFont="1" applyFill="1" applyBorder="1" applyAlignment="1">
      <alignment horizontal="center" vertical="center"/>
    </xf>
    <xf numFmtId="0" fontId="5" fillId="4" borderId="34" xfId="0" applyFont="1" applyFill="1" applyBorder="1" applyAlignment="1">
      <alignment horizontal="center" vertical="center" wrapText="1"/>
    </xf>
    <xf numFmtId="0" fontId="17" fillId="7" borderId="35" xfId="5" applyFont="1" applyFill="1" applyBorder="1" applyAlignment="1">
      <alignment horizontal="center" vertical="center" wrapText="1"/>
    </xf>
    <xf numFmtId="9" fontId="7" fillId="3" borderId="36" xfId="2" applyFont="1" applyFill="1" applyBorder="1" applyAlignment="1">
      <alignment horizontal="center"/>
    </xf>
    <xf numFmtId="9" fontId="7" fillId="3" borderId="37" xfId="2" applyFont="1" applyFill="1" applyBorder="1" applyAlignment="1">
      <alignment horizontal="center"/>
    </xf>
    <xf numFmtId="0" fontId="17" fillId="7" borderId="38" xfId="5" applyFont="1" applyFill="1" applyBorder="1" applyAlignment="1">
      <alignment horizontal="center" wrapText="1"/>
    </xf>
    <xf numFmtId="0" fontId="17" fillId="7" borderId="4" xfId="5" applyFont="1" applyFill="1" applyBorder="1" applyAlignment="1">
      <alignment horizontal="center" vertical="center" wrapText="1"/>
    </xf>
    <xf numFmtId="9" fontId="7" fillId="3" borderId="40" xfId="2" applyFont="1" applyFill="1" applyBorder="1" applyAlignment="1">
      <alignment horizontal="center"/>
    </xf>
    <xf numFmtId="9" fontId="7" fillId="3" borderId="41" xfId="2" applyFont="1" applyFill="1" applyBorder="1" applyAlignment="1">
      <alignment horizontal="center"/>
    </xf>
    <xf numFmtId="0" fontId="17" fillId="7" borderId="42" xfId="5" applyFont="1" applyFill="1" applyBorder="1" applyAlignment="1">
      <alignment horizontal="center" wrapText="1"/>
    </xf>
    <xf numFmtId="0" fontId="17" fillId="7" borderId="44" xfId="5" applyFont="1" applyFill="1" applyBorder="1" applyAlignment="1">
      <alignment horizontal="center" vertical="center" wrapText="1"/>
    </xf>
    <xf numFmtId="9" fontId="7" fillId="3" borderId="45" xfId="2" applyFont="1" applyFill="1" applyBorder="1" applyAlignment="1">
      <alignment horizontal="center"/>
    </xf>
    <xf numFmtId="9" fontId="7" fillId="3" borderId="46" xfId="2" applyFont="1" applyFill="1" applyBorder="1" applyAlignment="1">
      <alignment horizontal="center"/>
    </xf>
    <xf numFmtId="0" fontId="17" fillId="7" borderId="47" xfId="5" applyFont="1" applyFill="1" applyBorder="1" applyAlignment="1">
      <alignment horizontal="center" wrapText="1"/>
    </xf>
    <xf numFmtId="0" fontId="18" fillId="4" borderId="44" xfId="6" applyFont="1" applyFill="1" applyBorder="1" applyAlignment="1">
      <alignment horizontal="center" vertical="center"/>
    </xf>
    <xf numFmtId="0" fontId="17" fillId="7" borderId="6" xfId="5" applyFont="1" applyFill="1" applyBorder="1" applyAlignment="1">
      <alignment horizontal="center" vertical="center" wrapText="1"/>
    </xf>
    <xf numFmtId="165" fontId="7" fillId="3" borderId="53" xfId="7" applyNumberFormat="1" applyFont="1" applyFill="1" applyBorder="1" applyAlignment="1">
      <alignment horizontal="center"/>
    </xf>
    <xf numFmtId="165" fontId="7" fillId="3" borderId="40" xfId="7" applyNumberFormat="1" applyFont="1" applyFill="1" applyBorder="1" applyAlignment="1">
      <alignment horizontal="center"/>
    </xf>
    <xf numFmtId="165" fontId="7" fillId="3" borderId="54" xfId="7" applyNumberFormat="1" applyFont="1" applyFill="1" applyBorder="1" applyAlignment="1">
      <alignment horizontal="center"/>
    </xf>
    <xf numFmtId="165" fontId="7" fillId="3" borderId="55" xfId="7" applyNumberFormat="1" applyFont="1" applyFill="1" applyBorder="1" applyAlignment="1">
      <alignment horizontal="center"/>
    </xf>
    <xf numFmtId="0" fontId="19" fillId="7" borderId="56" xfId="5" applyFont="1" applyFill="1" applyBorder="1" applyAlignment="1">
      <alignment horizontal="center" wrapText="1"/>
    </xf>
    <xf numFmtId="0" fontId="19" fillId="7" borderId="58" xfId="5" applyFont="1" applyFill="1" applyBorder="1" applyAlignment="1">
      <alignment horizontal="center" wrapText="1"/>
    </xf>
    <xf numFmtId="165" fontId="7" fillId="3" borderId="59" xfId="7" applyNumberFormat="1" applyFont="1" applyFill="1" applyBorder="1" applyAlignment="1">
      <alignment horizontal="center"/>
    </xf>
    <xf numFmtId="165" fontId="7" fillId="3" borderId="45" xfId="7" applyNumberFormat="1" applyFont="1" applyFill="1" applyBorder="1" applyAlignment="1">
      <alignment horizontal="center"/>
    </xf>
    <xf numFmtId="165" fontId="7" fillId="3" borderId="61" xfId="7" applyNumberFormat="1" applyFont="1" applyFill="1" applyBorder="1" applyAlignment="1">
      <alignment horizontal="center"/>
    </xf>
    <xf numFmtId="0" fontId="19" fillId="7" borderId="62" xfId="5" applyFont="1" applyFill="1" applyBorder="1" applyAlignment="1">
      <alignment horizontal="center" wrapText="1"/>
    </xf>
    <xf numFmtId="165" fontId="0" fillId="3" borderId="54" xfId="7" applyNumberFormat="1" applyFont="1" applyFill="1" applyBorder="1" applyAlignment="1">
      <alignment horizontal="center"/>
    </xf>
    <xf numFmtId="165" fontId="0" fillId="3" borderId="60" xfId="7" applyNumberFormat="1" applyFont="1" applyFill="1" applyBorder="1" applyAlignment="1">
      <alignment horizontal="center"/>
    </xf>
    <xf numFmtId="0" fontId="20" fillId="4" borderId="7" xfId="0" applyFont="1" applyFill="1" applyBorder="1" applyAlignment="1">
      <alignment horizontal="center" vertical="center" wrapText="1"/>
    </xf>
    <xf numFmtId="0" fontId="5" fillId="4" borderId="4" xfId="0" applyFont="1" applyFill="1" applyBorder="1" applyAlignment="1">
      <alignment horizontal="center" vertical="center"/>
    </xf>
    <xf numFmtId="0" fontId="5" fillId="4" borderId="4" xfId="0" applyFont="1" applyFill="1" applyBorder="1" applyAlignment="1">
      <alignment vertical="center"/>
    </xf>
    <xf numFmtId="2" fontId="1" fillId="3" borderId="4" xfId="0" applyNumberFormat="1" applyFont="1" applyFill="1" applyBorder="1" applyAlignment="1">
      <alignment horizontal="center" wrapText="1"/>
    </xf>
    <xf numFmtId="2" fontId="4" fillId="3" borderId="4" xfId="0" applyNumberFormat="1" applyFont="1" applyFill="1" applyBorder="1" applyAlignment="1">
      <alignment horizontal="center" wrapText="1"/>
    </xf>
    <xf numFmtId="0" fontId="5" fillId="4" borderId="7" xfId="0" applyFont="1" applyFill="1" applyBorder="1" applyAlignment="1">
      <alignment vertical="center"/>
    </xf>
    <xf numFmtId="0" fontId="5" fillId="4" borderId="5" xfId="0" applyFont="1" applyFill="1" applyBorder="1" applyAlignment="1">
      <alignment vertical="center"/>
    </xf>
    <xf numFmtId="0" fontId="5" fillId="4" borderId="4" xfId="1" applyFont="1" applyFill="1" applyBorder="1" applyAlignment="1">
      <alignment horizontal="center"/>
    </xf>
    <xf numFmtId="0" fontId="7" fillId="3" borderId="4" xfId="1" applyFont="1" applyFill="1" applyBorder="1" applyAlignment="1">
      <alignment horizontal="center"/>
    </xf>
    <xf numFmtId="0" fontId="0" fillId="3" borderId="4" xfId="1" applyFont="1" applyFill="1" applyBorder="1" applyAlignment="1">
      <alignment horizontal="center"/>
    </xf>
    <xf numFmtId="0" fontId="21" fillId="3" borderId="15" xfId="0" applyFont="1" applyFill="1" applyBorder="1"/>
    <xf numFmtId="0" fontId="22" fillId="3" borderId="1" xfId="0" applyFont="1" applyFill="1" applyBorder="1" applyAlignment="1">
      <alignment horizontal="center"/>
    </xf>
    <xf numFmtId="0" fontId="22" fillId="3" borderId="3" xfId="0" applyFont="1" applyFill="1" applyBorder="1" applyAlignment="1">
      <alignment horizontal="center"/>
    </xf>
    <xf numFmtId="0" fontId="22" fillId="3" borderId="16" xfId="0" applyFont="1" applyFill="1" applyBorder="1" applyAlignment="1">
      <alignment horizontal="center"/>
    </xf>
    <xf numFmtId="0" fontId="21" fillId="3" borderId="17" xfId="0" applyFont="1" applyFill="1" applyBorder="1"/>
    <xf numFmtId="0" fontId="22" fillId="3" borderId="26" xfId="0" applyFont="1" applyFill="1" applyBorder="1" applyAlignment="1">
      <alignment horizontal="center"/>
    </xf>
    <xf numFmtId="0" fontId="22" fillId="3" borderId="27" xfId="0" applyFont="1" applyFill="1" applyBorder="1" applyAlignment="1">
      <alignment horizontal="center"/>
    </xf>
    <xf numFmtId="0" fontId="22" fillId="3" borderId="28" xfId="0" applyFont="1" applyFill="1" applyBorder="1" applyAlignment="1">
      <alignment horizontal="center"/>
    </xf>
    <xf numFmtId="0" fontId="23" fillId="3" borderId="17" xfId="0" applyFont="1" applyFill="1" applyBorder="1"/>
    <xf numFmtId="0" fontId="22" fillId="3" borderId="13" xfId="0" applyFont="1" applyFill="1" applyBorder="1" applyAlignment="1">
      <alignment horizontal="center"/>
    </xf>
    <xf numFmtId="0" fontId="22" fillId="3" borderId="6" xfId="0" applyFont="1" applyFill="1" applyBorder="1" applyAlignment="1">
      <alignment horizontal="center"/>
    </xf>
    <xf numFmtId="0" fontId="22" fillId="3" borderId="14" xfId="0" applyFont="1" applyFill="1" applyBorder="1" applyAlignment="1">
      <alignment horizontal="center"/>
    </xf>
    <xf numFmtId="0" fontId="21" fillId="3" borderId="5" xfId="0" applyFont="1" applyFill="1" applyBorder="1"/>
    <xf numFmtId="9" fontId="21" fillId="3" borderId="5" xfId="2" applyFont="1" applyFill="1" applyBorder="1"/>
    <xf numFmtId="9" fontId="21" fillId="3" borderId="18" xfId="2" applyFont="1" applyFill="1" applyBorder="1"/>
    <xf numFmtId="0" fontId="21" fillId="3" borderId="22" xfId="0" applyFont="1" applyFill="1" applyBorder="1"/>
    <xf numFmtId="0" fontId="21" fillId="3" borderId="23" xfId="0" applyFont="1" applyFill="1" applyBorder="1"/>
    <xf numFmtId="0" fontId="21" fillId="3" borderId="24" xfId="0" applyFont="1" applyFill="1" applyBorder="1"/>
    <xf numFmtId="167" fontId="21" fillId="3" borderId="5" xfId="0" applyNumberFormat="1" applyFont="1" applyFill="1" applyBorder="1"/>
    <xf numFmtId="167" fontId="21" fillId="3" borderId="18" xfId="0" applyNumberFormat="1" applyFont="1" applyFill="1" applyBorder="1"/>
    <xf numFmtId="167" fontId="22" fillId="3" borderId="13" xfId="0" applyNumberFormat="1" applyFont="1" applyFill="1" applyBorder="1" applyAlignment="1">
      <alignment horizontal="center"/>
    </xf>
    <xf numFmtId="167" fontId="22" fillId="3" borderId="6" xfId="0" applyNumberFormat="1" applyFont="1" applyFill="1" applyBorder="1" applyAlignment="1">
      <alignment horizontal="center"/>
    </xf>
    <xf numFmtId="167" fontId="22" fillId="3" borderId="14" xfId="0" applyNumberFormat="1" applyFont="1" applyFill="1" applyBorder="1" applyAlignment="1">
      <alignment horizontal="center"/>
    </xf>
    <xf numFmtId="0" fontId="21" fillId="3" borderId="5" xfId="0" applyFont="1" applyFill="1" applyBorder="1" applyAlignment="1">
      <alignment horizontal="right" vertical="center"/>
    </xf>
    <xf numFmtId="0" fontId="21" fillId="3" borderId="5" xfId="0" applyFont="1" applyFill="1" applyBorder="1" applyAlignment="1">
      <alignment horizontal="right"/>
    </xf>
    <xf numFmtId="0" fontId="21" fillId="3" borderId="18" xfId="0" applyFont="1" applyFill="1" applyBorder="1" applyAlignment="1">
      <alignment horizontal="right" vertical="center"/>
    </xf>
    <xf numFmtId="0" fontId="21" fillId="3" borderId="23" xfId="0" applyFont="1" applyFill="1" applyBorder="1" applyAlignment="1">
      <alignment horizontal="right" vertical="center"/>
    </xf>
    <xf numFmtId="0" fontId="21" fillId="3" borderId="24" xfId="0" applyFont="1" applyFill="1" applyBorder="1" applyAlignment="1">
      <alignment horizontal="right" vertical="center"/>
    </xf>
    <xf numFmtId="1" fontId="21" fillId="3" borderId="5" xfId="0" applyNumberFormat="1" applyFont="1" applyFill="1" applyBorder="1" applyAlignment="1">
      <alignment horizontal="right"/>
    </xf>
    <xf numFmtId="9" fontId="21" fillId="3" borderId="5" xfId="2" applyFont="1" applyFill="1" applyBorder="1" applyAlignment="1">
      <alignment horizontal="right"/>
    </xf>
    <xf numFmtId="9" fontId="21" fillId="3" borderId="18" xfId="2" applyFont="1" applyFill="1" applyBorder="1" applyAlignment="1">
      <alignment horizontal="right"/>
    </xf>
    <xf numFmtId="1" fontId="21" fillId="3" borderId="5" xfId="0" applyNumberFormat="1" applyFont="1" applyFill="1" applyBorder="1"/>
    <xf numFmtId="2" fontId="21" fillId="3" borderId="5" xfId="0" applyNumberFormat="1" applyFont="1" applyFill="1" applyBorder="1" applyAlignment="1">
      <alignment horizontal="right"/>
    </xf>
    <xf numFmtId="2" fontId="21" fillId="3" borderId="18" xfId="0" applyNumberFormat="1" applyFont="1" applyFill="1" applyBorder="1" applyAlignment="1">
      <alignment horizontal="right"/>
    </xf>
    <xf numFmtId="10" fontId="21" fillId="3" borderId="5" xfId="2" applyNumberFormat="1" applyFont="1" applyFill="1" applyBorder="1" applyAlignment="1">
      <alignment horizontal="right"/>
    </xf>
    <xf numFmtId="10" fontId="21" fillId="3" borderId="18" xfId="2" applyNumberFormat="1" applyFont="1" applyFill="1" applyBorder="1" applyAlignment="1">
      <alignment horizontal="right"/>
    </xf>
    <xf numFmtId="0" fontId="21" fillId="3" borderId="19" xfId="0" applyFont="1" applyFill="1" applyBorder="1"/>
    <xf numFmtId="0" fontId="21" fillId="3" borderId="29" xfId="0" applyFont="1" applyFill="1" applyBorder="1"/>
    <xf numFmtId="0" fontId="21" fillId="3" borderId="30" xfId="0" applyFont="1" applyFill="1" applyBorder="1"/>
    <xf numFmtId="0" fontId="21" fillId="3" borderId="31" xfId="0" applyFont="1" applyFill="1" applyBorder="1"/>
    <xf numFmtId="0" fontId="12" fillId="3" borderId="9" xfId="0" applyFont="1" applyFill="1" applyBorder="1" applyAlignment="1">
      <alignment horizontal="center"/>
    </xf>
    <xf numFmtId="0" fontId="12" fillId="3" borderId="11" xfId="0" applyFont="1" applyFill="1" applyBorder="1" applyAlignment="1">
      <alignment horizontal="center"/>
    </xf>
    <xf numFmtId="0" fontId="12" fillId="3" borderId="10" xfId="0" applyFont="1" applyFill="1" applyBorder="1" applyAlignment="1">
      <alignment horizontal="center"/>
    </xf>
    <xf numFmtId="0" fontId="0" fillId="0" borderId="63" xfId="0" applyBorder="1" applyAlignment="1">
      <alignment horizontal="center"/>
    </xf>
    <xf numFmtId="0" fontId="0" fillId="0" borderId="64" xfId="0" applyBorder="1" applyAlignment="1">
      <alignment horizontal="center"/>
    </xf>
    <xf numFmtId="0" fontId="0" fillId="0" borderId="65" xfId="0" applyBorder="1" applyAlignment="1">
      <alignment horizontal="center"/>
    </xf>
    <xf numFmtId="0" fontId="24" fillId="0" borderId="63" xfId="0" applyFont="1" applyBorder="1" applyAlignment="1">
      <alignment horizontal="center"/>
    </xf>
    <xf numFmtId="0" fontId="24" fillId="0" borderId="64" xfId="0" applyFont="1" applyBorder="1" applyAlignment="1">
      <alignment horizontal="center"/>
    </xf>
    <xf numFmtId="0" fontId="24" fillId="0" borderId="65" xfId="0" applyFont="1" applyBorder="1" applyAlignment="1">
      <alignment horizontal="center"/>
    </xf>
    <xf numFmtId="0" fontId="6" fillId="4" borderId="5" xfId="0" applyFont="1" applyFill="1" applyBorder="1" applyAlignment="1">
      <alignment horizontal="center" vertical="center" wrapText="1"/>
    </xf>
    <xf numFmtId="0" fontId="3" fillId="2" borderId="13" xfId="1" applyFont="1" applyFill="1" applyBorder="1" applyAlignment="1" applyProtection="1">
      <alignment horizontal="center" vertical="center" wrapText="1"/>
    </xf>
    <xf numFmtId="0" fontId="3" fillId="2" borderId="66" xfId="1" applyFont="1" applyFill="1" applyBorder="1" applyAlignment="1" applyProtection="1">
      <alignment horizontal="center" vertical="center" wrapText="1"/>
    </xf>
    <xf numFmtId="0" fontId="3" fillId="2" borderId="67" xfId="1" applyFont="1" applyFill="1" applyBorder="1" applyAlignment="1" applyProtection="1">
      <alignment horizontal="center" vertical="center" wrapText="1"/>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5" fillId="4" borderId="5" xfId="0" applyFont="1" applyFill="1" applyBorder="1" applyAlignment="1">
      <alignment horizontal="center" vertical="center"/>
    </xf>
    <xf numFmtId="0" fontId="5" fillId="4" borderId="6" xfId="0" applyFont="1" applyFill="1" applyBorder="1" applyAlignment="1">
      <alignment horizontal="center" vertical="center"/>
    </xf>
    <xf numFmtId="0" fontId="1" fillId="2" borderId="13" xfId="0" applyFont="1" applyFill="1" applyBorder="1" applyAlignment="1">
      <alignment horizontal="center"/>
    </xf>
    <xf numFmtId="0" fontId="1" fillId="2" borderId="66" xfId="0" applyFont="1" applyFill="1" applyBorder="1" applyAlignment="1">
      <alignment horizontal="center"/>
    </xf>
    <xf numFmtId="0" fontId="1" fillId="2" borderId="67" xfId="0" applyFont="1" applyFill="1" applyBorder="1" applyAlignment="1">
      <alignment horizontal="center"/>
    </xf>
    <xf numFmtId="0" fontId="5" fillId="4" borderId="7" xfId="0" applyFont="1" applyFill="1" applyBorder="1" applyAlignment="1">
      <alignment horizontal="center" vertical="center"/>
    </xf>
    <xf numFmtId="0" fontId="3" fillId="2" borderId="1" xfId="1" applyFont="1" applyFill="1" applyBorder="1" applyAlignment="1" applyProtection="1">
      <alignment horizontal="center" vertical="center" wrapText="1"/>
    </xf>
    <xf numFmtId="0" fontId="3" fillId="2" borderId="2" xfId="1" applyFont="1" applyFill="1" applyBorder="1" applyAlignment="1" applyProtection="1">
      <alignment horizontal="center" vertical="center" wrapText="1"/>
    </xf>
    <xf numFmtId="0" fontId="3" fillId="2" borderId="3" xfId="1" applyFont="1" applyFill="1" applyBorder="1" applyAlignment="1" applyProtection="1">
      <alignment horizontal="center" vertical="center" wrapText="1"/>
    </xf>
    <xf numFmtId="0" fontId="17" fillId="7" borderId="8" xfId="5" applyFont="1" applyFill="1" applyBorder="1" applyAlignment="1">
      <alignment horizontal="center" vertical="center" wrapText="1"/>
    </xf>
    <xf numFmtId="0" fontId="17" fillId="7" borderId="39" xfId="5" applyFont="1" applyFill="1" applyBorder="1" applyAlignment="1">
      <alignment horizontal="center" vertical="center" wrapText="1"/>
    </xf>
    <xf numFmtId="0" fontId="17" fillId="7" borderId="43" xfId="5" applyFont="1" applyFill="1" applyBorder="1" applyAlignment="1">
      <alignment horizontal="center" vertical="center" wrapText="1"/>
    </xf>
    <xf numFmtId="0" fontId="5" fillId="4" borderId="50" xfId="0" applyFont="1" applyFill="1" applyBorder="1" applyAlignment="1">
      <alignment horizontal="center" vertical="center" wrapText="1"/>
    </xf>
    <xf numFmtId="0" fontId="5" fillId="4" borderId="52" xfId="0" applyFont="1" applyFill="1" applyBorder="1" applyAlignment="1">
      <alignment horizontal="center" vertical="center" wrapText="1"/>
    </xf>
    <xf numFmtId="0" fontId="17" fillId="7" borderId="12" xfId="5" applyFont="1" applyFill="1" applyBorder="1" applyAlignment="1">
      <alignment horizontal="center" vertical="center" wrapText="1"/>
    </xf>
    <xf numFmtId="0" fontId="17" fillId="7" borderId="57" xfId="5" applyFont="1" applyFill="1" applyBorder="1" applyAlignment="1">
      <alignment horizontal="center" vertical="center" wrapText="1"/>
    </xf>
    <xf numFmtId="0" fontId="17" fillId="7" borderId="51" xfId="5" applyFont="1" applyFill="1" applyBorder="1" applyAlignment="1">
      <alignment horizontal="center" vertical="center" wrapText="1"/>
    </xf>
    <xf numFmtId="0" fontId="5" fillId="4" borderId="48" xfId="0" applyFont="1" applyFill="1" applyBorder="1" applyAlignment="1">
      <alignment horizontal="center" vertical="center" wrapText="1"/>
    </xf>
    <xf numFmtId="0" fontId="5" fillId="4" borderId="51" xfId="0" applyFont="1" applyFill="1" applyBorder="1" applyAlignment="1">
      <alignment horizontal="center" vertical="center" wrapText="1"/>
    </xf>
    <xf numFmtId="0" fontId="5" fillId="4" borderId="49" xfId="0" applyFont="1" applyFill="1" applyBorder="1" applyAlignment="1">
      <alignment horizontal="center" vertical="center" wrapText="1"/>
    </xf>
    <xf numFmtId="0" fontId="5" fillId="4" borderId="44" xfId="0" applyFont="1" applyFill="1" applyBorder="1" applyAlignment="1">
      <alignment horizontal="center" vertical="center" wrapText="1"/>
    </xf>
    <xf numFmtId="0" fontId="5" fillId="4" borderId="49" xfId="6" applyFont="1" applyFill="1" applyBorder="1" applyAlignment="1">
      <alignment horizontal="center" vertical="center" wrapText="1"/>
    </xf>
  </cellXfs>
  <cellStyles count="8">
    <cellStyle name="Normal" xfId="0" builtinId="0"/>
    <cellStyle name="Normál 10" xfId="7" xr:uid="{1CD3FAD3-8CB9-4812-AA82-67F67BEAB244}"/>
    <cellStyle name="Normál 11" xfId="6" xr:uid="{FBD16EF7-E125-4CD8-BE12-D0EEFE5A4D57}"/>
    <cellStyle name="Normal 2" xfId="3" xr:uid="{98DA2283-101F-44B1-BB76-8263D26DCE6A}"/>
    <cellStyle name="Normál 2 2" xfId="1" xr:uid="{913D5F1C-F720-4DFB-8954-8B71B727F95E}"/>
    <cellStyle name="Normál_Változók" xfId="5" xr:uid="{1FDF621F-E344-4ACD-9ABE-B0289BE3AA5A}"/>
    <cellStyle name="Percent" xfId="2" builtinId="5"/>
    <cellStyle name="Percent 2" xfId="4" xr:uid="{641E90F6-C1AB-4B41-B58C-27D91913933F}"/>
  </cellStyles>
  <dxfs count="84">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hu-HU"/>
              <a:t>Time</a:t>
            </a:r>
            <a:r>
              <a:rPr lang="hu-HU" baseline="0"/>
              <a:t> to all-cause discontinuation of PP1M, OLAN, CLOZ, RLAI  and OLAI</a:t>
            </a:r>
            <a:endParaRPr lang="hu-H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hu-HU"/>
        </a:p>
      </c:txPr>
    </c:title>
    <c:autoTitleDeleted val="0"/>
    <c:plotArea>
      <c:layout/>
      <c:scatterChart>
        <c:scatterStyle val="smoothMarker"/>
        <c:varyColors val="0"/>
        <c:ser>
          <c:idx val="0"/>
          <c:order val="0"/>
          <c:tx>
            <c:v>CLOZ_low</c:v>
          </c:tx>
          <c:spPr>
            <a:ln w="19050" cap="rnd">
              <a:solidFill>
                <a:schemeClr val="accent1"/>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C$13:$C$37</c:f>
              <c:numCache>
                <c:formatCode>0.00</c:formatCode>
                <c:ptCount val="25"/>
                <c:pt idx="0">
                  <c:v>1</c:v>
                </c:pt>
                <c:pt idx="1">
                  <c:v>0.49200606399747598</c:v>
                </c:pt>
                <c:pt idx="2">
                  <c:v>0.44835904031368001</c:v>
                </c:pt>
                <c:pt idx="3">
                  <c:v>0.35637860814417599</c:v>
                </c:pt>
                <c:pt idx="4">
                  <c:v>0.30677733553679798</c:v>
                </c:pt>
                <c:pt idx="5">
                  <c:v>0.27395446846900801</c:v>
                </c:pt>
                <c:pt idx="6">
                  <c:v>0.249477087251402</c:v>
                </c:pt>
                <c:pt idx="7">
                  <c:v>0.226374963940426</c:v>
                </c:pt>
                <c:pt idx="8">
                  <c:v>0.21418391383077101</c:v>
                </c:pt>
                <c:pt idx="9">
                  <c:v>0.20742735944092899</c:v>
                </c:pt>
                <c:pt idx="10">
                  <c:v>0.20472809052544499</c:v>
                </c:pt>
                <c:pt idx="11">
                  <c:v>0.19794420353115999</c:v>
                </c:pt>
                <c:pt idx="12">
                  <c:v>0.18441556330276301</c:v>
                </c:pt>
                <c:pt idx="13">
                  <c:v>0.17767172005398399</c:v>
                </c:pt>
                <c:pt idx="14">
                  <c:v>0.16556928128870499</c:v>
                </c:pt>
                <c:pt idx="15">
                  <c:v>0.157528458281918</c:v>
                </c:pt>
                <c:pt idx="16">
                  <c:v>0.15485330367094899</c:v>
                </c:pt>
                <c:pt idx="17">
                  <c:v>0.14684385032988101</c:v>
                </c:pt>
                <c:pt idx="18">
                  <c:v>0.13753131128613499</c:v>
                </c:pt>
                <c:pt idx="19">
                  <c:v>0.13487719802645801</c:v>
                </c:pt>
                <c:pt idx="20">
                  <c:v>0.12957819356796699</c:v>
                </c:pt>
                <c:pt idx="21">
                  <c:v>0.120335978950238</c:v>
                </c:pt>
                <c:pt idx="22">
                  <c:v>0.117702974267803</c:v>
                </c:pt>
                <c:pt idx="23">
                  <c:v>0.116387794964908</c:v>
                </c:pt>
                <c:pt idx="24">
                  <c:v>0.10589963980067001</c:v>
                </c:pt>
              </c:numCache>
            </c:numRef>
          </c:yVal>
          <c:smooth val="1"/>
          <c:extLst>
            <c:ext xmlns:c16="http://schemas.microsoft.com/office/drawing/2014/chart" uri="{C3380CC4-5D6E-409C-BE32-E72D297353CC}">
              <c16:uniqueId val="{00000000-39C0-4FF6-B707-8CABD6F0408A}"/>
            </c:ext>
          </c:extLst>
        </c:ser>
        <c:ser>
          <c:idx val="1"/>
          <c:order val="1"/>
          <c:tx>
            <c:v>CLOZ</c:v>
          </c:tx>
          <c:spPr>
            <a:ln w="19050" cap="rnd">
              <a:solidFill>
                <a:schemeClr val="accent1"/>
              </a:solidFill>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D$13:$D$37</c:f>
              <c:numCache>
                <c:formatCode>0.00</c:formatCode>
                <c:ptCount val="25"/>
                <c:pt idx="0">
                  <c:v>1</c:v>
                </c:pt>
                <c:pt idx="1">
                  <c:v>0.52750352609308904</c:v>
                </c:pt>
                <c:pt idx="2">
                  <c:v>0.48377997179125498</c:v>
                </c:pt>
                <c:pt idx="3">
                  <c:v>0.39069111424541603</c:v>
                </c:pt>
                <c:pt idx="4">
                  <c:v>0.339915373765868</c:v>
                </c:pt>
                <c:pt idx="5">
                  <c:v>0.306064880112835</c:v>
                </c:pt>
                <c:pt idx="6">
                  <c:v>0.28067700987306099</c:v>
                </c:pt>
                <c:pt idx="7">
                  <c:v>0.256598314708329</c:v>
                </c:pt>
                <c:pt idx="8">
                  <c:v>0.24383928248526299</c:v>
                </c:pt>
                <c:pt idx="9">
                  <c:v>0.236750931250226</c:v>
                </c:pt>
                <c:pt idx="10">
                  <c:v>0.23391559075621099</c:v>
                </c:pt>
                <c:pt idx="11">
                  <c:v>0.22678401786730301</c:v>
                </c:pt>
                <c:pt idx="12">
                  <c:v>0.212520872089485</c:v>
                </c:pt>
                <c:pt idx="13">
                  <c:v>0.205389299200576</c:v>
                </c:pt>
                <c:pt idx="14">
                  <c:v>0.19255246800053999</c:v>
                </c:pt>
                <c:pt idx="15">
                  <c:v>0.18399458053384901</c:v>
                </c:pt>
                <c:pt idx="16">
                  <c:v>0.18114195137828601</c:v>
                </c:pt>
                <c:pt idx="17">
                  <c:v>0.172584063911595</c:v>
                </c:pt>
                <c:pt idx="18">
                  <c:v>0.162599861867123</c:v>
                </c:pt>
                <c:pt idx="19">
                  <c:v>0.159747232711559</c:v>
                </c:pt>
                <c:pt idx="20">
                  <c:v>0.15404197440043199</c:v>
                </c:pt>
                <c:pt idx="21">
                  <c:v>0.14405777235595901</c:v>
                </c:pt>
                <c:pt idx="22">
                  <c:v>0.14120514320039601</c:v>
                </c:pt>
                <c:pt idx="23">
                  <c:v>0.13977882862261401</c:v>
                </c:pt>
                <c:pt idx="24">
                  <c:v>0.12836831200036</c:v>
                </c:pt>
              </c:numCache>
            </c:numRef>
          </c:yVal>
          <c:smooth val="1"/>
          <c:extLst>
            <c:ext xmlns:c16="http://schemas.microsoft.com/office/drawing/2014/chart" uri="{C3380CC4-5D6E-409C-BE32-E72D297353CC}">
              <c16:uniqueId val="{00000001-39C0-4FF6-B707-8CABD6F0408A}"/>
            </c:ext>
          </c:extLst>
        </c:ser>
        <c:ser>
          <c:idx val="2"/>
          <c:order val="2"/>
          <c:tx>
            <c:v>CLOZ_high</c:v>
          </c:tx>
          <c:spPr>
            <a:ln w="19050" cap="rnd">
              <a:solidFill>
                <a:schemeClr val="accent1"/>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E$13:$E$37</c:f>
              <c:numCache>
                <c:formatCode>0.00</c:formatCode>
                <c:ptCount val="25"/>
                <c:pt idx="0">
                  <c:v>1</c:v>
                </c:pt>
                <c:pt idx="1">
                  <c:v>0.56556207413343895</c:v>
                </c:pt>
                <c:pt idx="2">
                  <c:v>0.52199920167240799</c:v>
                </c:pt>
                <c:pt idx="3">
                  <c:v>0.42830726441519001</c:v>
                </c:pt>
                <c:pt idx="4">
                  <c:v>0.37663297753145097</c:v>
                </c:pt>
                <c:pt idx="5">
                  <c:v>0.34193897753152103</c:v>
                </c:pt>
                <c:pt idx="6">
                  <c:v>0.31577883459852502</c:v>
                </c:pt>
                <c:pt idx="7">
                  <c:v>0.290856788953403</c:v>
                </c:pt>
                <c:pt idx="8">
                  <c:v>0.27760065926288902</c:v>
                </c:pt>
                <c:pt idx="9">
                  <c:v>0.27021991505325699</c:v>
                </c:pt>
                <c:pt idx="10">
                  <c:v>0.267264269687637</c:v>
                </c:pt>
                <c:pt idx="11">
                  <c:v>0.25982569755795298</c:v>
                </c:pt>
                <c:pt idx="12">
                  <c:v>0.24490948738163501</c:v>
                </c:pt>
                <c:pt idx="13">
                  <c:v>0.237430944065191</c:v>
                </c:pt>
                <c:pt idx="14">
                  <c:v>0.22393316347401601</c:v>
                </c:pt>
                <c:pt idx="15">
                  <c:v>0.21490723666730099</c:v>
                </c:pt>
                <c:pt idx="16">
                  <c:v>0.21189348739279701</c:v>
                </c:pt>
                <c:pt idx="17">
                  <c:v>0.202836271654072</c:v>
                </c:pt>
                <c:pt idx="18">
                  <c:v>0.19223778812230799</c:v>
                </c:pt>
                <c:pt idx="19">
                  <c:v>0.18920305828117101</c:v>
                </c:pt>
                <c:pt idx="20">
                  <c:v>0.183124407153716</c:v>
                </c:pt>
                <c:pt idx="21">
                  <c:v>0.17245583538023301</c:v>
                </c:pt>
                <c:pt idx="22">
                  <c:v>0.169400073280038</c:v>
                </c:pt>
                <c:pt idx="23">
                  <c:v>0.16787087457925601</c:v>
                </c:pt>
                <c:pt idx="24">
                  <c:v>0.155604150843556</c:v>
                </c:pt>
              </c:numCache>
            </c:numRef>
          </c:yVal>
          <c:smooth val="1"/>
          <c:extLst>
            <c:ext xmlns:c16="http://schemas.microsoft.com/office/drawing/2014/chart" uri="{C3380CC4-5D6E-409C-BE32-E72D297353CC}">
              <c16:uniqueId val="{00000002-39C0-4FF6-B707-8CABD6F0408A}"/>
            </c:ext>
          </c:extLst>
        </c:ser>
        <c:ser>
          <c:idx val="3"/>
          <c:order val="3"/>
          <c:tx>
            <c:v>OLAN_low</c:v>
          </c:tx>
          <c:spPr>
            <a:ln w="19050" cap="rnd">
              <a:solidFill>
                <a:srgbClr val="FF000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F$13:$F$37</c:f>
              <c:numCache>
                <c:formatCode>0.00</c:formatCode>
                <c:ptCount val="25"/>
                <c:pt idx="0">
                  <c:v>1</c:v>
                </c:pt>
                <c:pt idx="1">
                  <c:v>0.65480980526745802</c:v>
                </c:pt>
                <c:pt idx="2">
                  <c:v>0.60005802780609696</c:v>
                </c:pt>
                <c:pt idx="3">
                  <c:v>0.53561670434526099</c:v>
                </c:pt>
                <c:pt idx="4">
                  <c:v>0.481251701617812</c:v>
                </c:pt>
                <c:pt idx="5">
                  <c:v>0.44669887808344999</c:v>
                </c:pt>
                <c:pt idx="6">
                  <c:v>0.41331317593700501</c:v>
                </c:pt>
                <c:pt idx="7">
                  <c:v>0.39059895280595502</c:v>
                </c:pt>
                <c:pt idx="8">
                  <c:v>0.36450069124594497</c:v>
                </c:pt>
                <c:pt idx="9">
                  <c:v>0.344816483379145</c:v>
                </c:pt>
                <c:pt idx="10">
                  <c:v>0.32359329725691699</c:v>
                </c:pt>
                <c:pt idx="11">
                  <c:v>0.30650972410223998</c:v>
                </c:pt>
                <c:pt idx="12">
                  <c:v>0.29737740827636</c:v>
                </c:pt>
                <c:pt idx="13">
                  <c:v>0.28253292772497601</c:v>
                </c:pt>
                <c:pt idx="14">
                  <c:v>0.27375797983369299</c:v>
                </c:pt>
                <c:pt idx="15">
                  <c:v>0.26267683434468803</c:v>
                </c:pt>
                <c:pt idx="16">
                  <c:v>0.25769600681758598</c:v>
                </c:pt>
                <c:pt idx="17">
                  <c:v>0.24888400824603499</c:v>
                </c:pt>
                <c:pt idx="18">
                  <c:v>0.240057355474462</c:v>
                </c:pt>
                <c:pt idx="19">
                  <c:v>0.23507268307566101</c:v>
                </c:pt>
                <c:pt idx="20">
                  <c:v>0.22970185493621401</c:v>
                </c:pt>
                <c:pt idx="21">
                  <c:v>0.22122775053834601</c:v>
                </c:pt>
                <c:pt idx="22">
                  <c:v>0.21543702804627801</c:v>
                </c:pt>
                <c:pt idx="23">
                  <c:v>0.208090370627107</c:v>
                </c:pt>
                <c:pt idx="24">
                  <c:v>0.202263892827349</c:v>
                </c:pt>
              </c:numCache>
            </c:numRef>
          </c:yVal>
          <c:smooth val="1"/>
          <c:extLst>
            <c:ext xmlns:c16="http://schemas.microsoft.com/office/drawing/2014/chart" uri="{C3380CC4-5D6E-409C-BE32-E72D297353CC}">
              <c16:uniqueId val="{00000003-39C0-4FF6-B707-8CABD6F0408A}"/>
            </c:ext>
          </c:extLst>
        </c:ser>
        <c:ser>
          <c:idx val="4"/>
          <c:order val="4"/>
          <c:tx>
            <c:v>OLAN</c:v>
          </c:tx>
          <c:spPr>
            <a:ln w="19050" cap="rnd">
              <a:solidFill>
                <a:srgbClr val="FF0000"/>
              </a:solidFill>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G$13:$G$37</c:f>
              <c:numCache>
                <c:formatCode>0.00</c:formatCode>
                <c:ptCount val="25"/>
                <c:pt idx="0">
                  <c:v>1</c:v>
                </c:pt>
                <c:pt idx="1">
                  <c:v>0.67247254827716796</c:v>
                </c:pt>
                <c:pt idx="2">
                  <c:v>0.61831145968885204</c:v>
                </c:pt>
                <c:pt idx="3">
                  <c:v>0.55425547791033103</c:v>
                </c:pt>
                <c:pt idx="4">
                  <c:v>0.49996878265735401</c:v>
                </c:pt>
                <c:pt idx="5">
                  <c:v>0.46535026095967902</c:v>
                </c:pt>
                <c:pt idx="6">
                  <c:v>0.43181442136984</c:v>
                </c:pt>
                <c:pt idx="7">
                  <c:v>0.40894693215343197</c:v>
                </c:pt>
                <c:pt idx="8">
                  <c:v>0.382620752561107</c:v>
                </c:pt>
                <c:pt idx="9">
                  <c:v>0.36272776403190898</c:v>
                </c:pt>
                <c:pt idx="10">
                  <c:v>0.34124258735711199</c:v>
                </c:pt>
                <c:pt idx="11">
                  <c:v>0.32391938801070802</c:v>
                </c:pt>
                <c:pt idx="12">
                  <c:v>0.31464836984928901</c:v>
                </c:pt>
                <c:pt idx="13">
                  <c:v>0.299560899716447</c:v>
                </c:pt>
                <c:pt idx="14">
                  <c:v>0.29063244896374102</c:v>
                </c:pt>
                <c:pt idx="15">
                  <c:v>0.27934630049320303</c:v>
                </c:pt>
                <c:pt idx="16">
                  <c:v>0.274269431868158</c:v>
                </c:pt>
                <c:pt idx="17">
                  <c:v>0.26528052272646002</c:v>
                </c:pt>
                <c:pt idx="18">
                  <c:v>0.25626803820251798</c:v>
                </c:pt>
                <c:pt idx="19">
                  <c:v>0.25117402521072502</c:v>
                </c:pt>
                <c:pt idx="20">
                  <c:v>0.245682003946955</c:v>
                </c:pt>
                <c:pt idx="21">
                  <c:v>0.23701052129382</c:v>
                </c:pt>
                <c:pt idx="22">
                  <c:v>0.23107992018667001</c:v>
                </c:pt>
                <c:pt idx="23">
                  <c:v>0.22354955729182899</c:v>
                </c:pt>
                <c:pt idx="24">
                  <c:v>0.21757298772188299</c:v>
                </c:pt>
              </c:numCache>
            </c:numRef>
          </c:yVal>
          <c:smooth val="1"/>
          <c:extLst>
            <c:ext xmlns:c16="http://schemas.microsoft.com/office/drawing/2014/chart" uri="{C3380CC4-5D6E-409C-BE32-E72D297353CC}">
              <c16:uniqueId val="{00000004-39C0-4FF6-B707-8CABD6F0408A}"/>
            </c:ext>
          </c:extLst>
        </c:ser>
        <c:ser>
          <c:idx val="5"/>
          <c:order val="5"/>
          <c:tx>
            <c:v>OLAN_high</c:v>
          </c:tx>
          <c:spPr>
            <a:ln w="19050" cap="rnd">
              <a:solidFill>
                <a:srgbClr val="FF000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H$13:$H$37</c:f>
              <c:numCache>
                <c:formatCode>0.00</c:formatCode>
                <c:ptCount val="25"/>
                <c:pt idx="0">
                  <c:v>1</c:v>
                </c:pt>
                <c:pt idx="1">
                  <c:v>0.69061172350905498</c:v>
                </c:pt>
                <c:pt idx="2">
                  <c:v>0.63712015082997597</c:v>
                </c:pt>
                <c:pt idx="3">
                  <c:v>0.57354285686278295</c:v>
                </c:pt>
                <c:pt idx="4">
                  <c:v>0.51941381774144901</c:v>
                </c:pt>
                <c:pt idx="5">
                  <c:v>0.484780410249398</c:v>
                </c:pt>
                <c:pt idx="6">
                  <c:v>0.45114384287470599</c:v>
                </c:pt>
                <c:pt idx="7">
                  <c:v>0.42815678873769403</c:v>
                </c:pt>
                <c:pt idx="8">
                  <c:v>0.40164159851111603</c:v>
                </c:pt>
                <c:pt idx="9">
                  <c:v>0.38156943516797598</c:v>
                </c:pt>
                <c:pt idx="10">
                  <c:v>0.35985449764654298</c:v>
                </c:pt>
                <c:pt idx="11">
                  <c:v>0.34231791580691401</c:v>
                </c:pt>
                <c:pt idx="12">
                  <c:v>0.332922387153258</c:v>
                </c:pt>
                <c:pt idx="13">
                  <c:v>0.31761513024874499</c:v>
                </c:pt>
                <c:pt idx="14">
                  <c:v>0.30854706205084798</c:v>
                </c:pt>
                <c:pt idx="15">
                  <c:v>0.297073610598036</c:v>
                </c:pt>
                <c:pt idx="16">
                  <c:v>0.29190875786651399</c:v>
                </c:pt>
                <c:pt idx="17">
                  <c:v>0.28275724195367202</c:v>
                </c:pt>
                <c:pt idx="18">
                  <c:v>0.27357340196623797</c:v>
                </c:pt>
                <c:pt idx="19">
                  <c:v>0.26837823142662598</c:v>
                </c:pt>
                <c:pt idx="20">
                  <c:v>0.26277387738184899</c:v>
                </c:pt>
                <c:pt idx="21">
                  <c:v>0.25391926224116002</c:v>
                </c:pt>
                <c:pt idx="22">
                  <c:v>0.247858643417638</c:v>
                </c:pt>
                <c:pt idx="23">
                  <c:v>0.240157218302646</c:v>
                </c:pt>
                <c:pt idx="24">
                  <c:v>0.234040808393982</c:v>
                </c:pt>
              </c:numCache>
            </c:numRef>
          </c:yVal>
          <c:smooth val="1"/>
          <c:extLst>
            <c:ext xmlns:c16="http://schemas.microsoft.com/office/drawing/2014/chart" uri="{C3380CC4-5D6E-409C-BE32-E72D297353CC}">
              <c16:uniqueId val="{00000005-39C0-4FF6-B707-8CABD6F0408A}"/>
            </c:ext>
          </c:extLst>
        </c:ser>
        <c:ser>
          <c:idx val="6"/>
          <c:order val="6"/>
          <c:tx>
            <c:v>OLAI_low</c:v>
          </c:tx>
          <c:spPr>
            <a:ln w="19050" cap="rnd">
              <a:solidFill>
                <a:schemeClr val="tx1"/>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I$13:$I$37</c:f>
              <c:numCache>
                <c:formatCode>0.00</c:formatCode>
                <c:ptCount val="25"/>
                <c:pt idx="0">
                  <c:v>1</c:v>
                </c:pt>
                <c:pt idx="1">
                  <c:v>0.81203620659737497</c:v>
                </c:pt>
                <c:pt idx="2">
                  <c:v>0.75156105465818002</c:v>
                </c:pt>
                <c:pt idx="3">
                  <c:v>0.68425216694981195</c:v>
                </c:pt>
                <c:pt idx="4">
                  <c:v>0.62597932134420198</c:v>
                </c:pt>
                <c:pt idx="5">
                  <c:v>0.58668576019829399</c:v>
                </c:pt>
                <c:pt idx="6">
                  <c:v>0.53725755257282104</c:v>
                </c:pt>
                <c:pt idx="7">
                  <c:v>0.50364980637469203</c:v>
                </c:pt>
                <c:pt idx="8">
                  <c:v>0.48300069954186098</c:v>
                </c:pt>
                <c:pt idx="9">
                  <c:v>0.46755005229031599</c:v>
                </c:pt>
                <c:pt idx="10">
                  <c:v>0.44702351294026099</c:v>
                </c:pt>
                <c:pt idx="11">
                  <c:v>0.41130621590111499</c:v>
                </c:pt>
                <c:pt idx="12">
                  <c:v>0.39101368499910499</c:v>
                </c:pt>
                <c:pt idx="13">
                  <c:v>0.37332864990053799</c:v>
                </c:pt>
                <c:pt idx="14">
                  <c:v>0.35571084063226299</c:v>
                </c:pt>
                <c:pt idx="15">
                  <c:v>0.35571084063226299</c:v>
                </c:pt>
                <c:pt idx="16">
                  <c:v>0.340664337908829</c:v>
                </c:pt>
                <c:pt idx="17">
                  <c:v>0.33566019072250097</c:v>
                </c:pt>
                <c:pt idx="18">
                  <c:v>0.33566019072250097</c:v>
                </c:pt>
                <c:pt idx="19">
                  <c:v>0.32566917492658398</c:v>
                </c:pt>
                <c:pt idx="20">
                  <c:v>0.32566917492658398</c:v>
                </c:pt>
                <c:pt idx="21">
                  <c:v>0.32068239768263801</c:v>
                </c:pt>
                <c:pt idx="22">
                  <c:v>0.31072655274820699</c:v>
                </c:pt>
                <c:pt idx="23">
                  <c:v>0.30824131998686299</c:v>
                </c:pt>
                <c:pt idx="24">
                  <c:v>0.305757592704888</c:v>
                </c:pt>
              </c:numCache>
            </c:numRef>
          </c:yVal>
          <c:smooth val="1"/>
          <c:extLst>
            <c:ext xmlns:c16="http://schemas.microsoft.com/office/drawing/2014/chart" uri="{C3380CC4-5D6E-409C-BE32-E72D297353CC}">
              <c16:uniqueId val="{00000006-39C0-4FF6-B707-8CABD6F0408A}"/>
            </c:ext>
          </c:extLst>
        </c:ser>
        <c:ser>
          <c:idx val="7"/>
          <c:order val="7"/>
          <c:tx>
            <c:v>OLAI</c:v>
          </c:tx>
          <c:spPr>
            <a:ln w="19050" cap="rnd">
              <a:solidFill>
                <a:schemeClr val="tx1"/>
              </a:solidFill>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J$13:$J$37</c:f>
              <c:numCache>
                <c:formatCode>0.00</c:formatCode>
                <c:ptCount val="25"/>
                <c:pt idx="0">
                  <c:v>1</c:v>
                </c:pt>
                <c:pt idx="1">
                  <c:v>0.84693877551020402</c:v>
                </c:pt>
                <c:pt idx="2">
                  <c:v>0.79081632653061196</c:v>
                </c:pt>
                <c:pt idx="3">
                  <c:v>0.72704081632653095</c:v>
                </c:pt>
                <c:pt idx="4">
                  <c:v>0.67091836734693899</c:v>
                </c:pt>
                <c:pt idx="5">
                  <c:v>0.63265306122449005</c:v>
                </c:pt>
                <c:pt idx="6">
                  <c:v>0.58407648773795295</c:v>
                </c:pt>
                <c:pt idx="7">
                  <c:v>0.55077388098096403</c:v>
                </c:pt>
                <c:pt idx="8">
                  <c:v>0.53020746708386901</c:v>
                </c:pt>
                <c:pt idx="9">
                  <c:v>0.51476453114938703</c:v>
                </c:pt>
                <c:pt idx="10">
                  <c:v>0.49417394990341201</c:v>
                </c:pt>
                <c:pt idx="11">
                  <c:v>0.45814043272295502</c:v>
                </c:pt>
                <c:pt idx="12">
                  <c:v>0.437549851476979</c:v>
                </c:pt>
                <c:pt idx="13">
                  <c:v>0.41953309288675</c:v>
                </c:pt>
                <c:pt idx="14">
                  <c:v>0.401516334296522</c:v>
                </c:pt>
                <c:pt idx="15">
                  <c:v>0.401516334296522</c:v>
                </c:pt>
                <c:pt idx="16">
                  <c:v>0.38607339836204002</c:v>
                </c:pt>
                <c:pt idx="17">
                  <c:v>0.38092575305054599</c:v>
                </c:pt>
                <c:pt idx="18">
                  <c:v>0.38092575305054599</c:v>
                </c:pt>
                <c:pt idx="19">
                  <c:v>0.37063046242755898</c:v>
                </c:pt>
                <c:pt idx="20">
                  <c:v>0.37063046242755898</c:v>
                </c:pt>
                <c:pt idx="21">
                  <c:v>0.36548281711606501</c:v>
                </c:pt>
                <c:pt idx="22">
                  <c:v>0.355187526493077</c:v>
                </c:pt>
                <c:pt idx="23">
                  <c:v>0.35261370383732998</c:v>
                </c:pt>
                <c:pt idx="24">
                  <c:v>0.35003988118158302</c:v>
                </c:pt>
              </c:numCache>
            </c:numRef>
          </c:yVal>
          <c:smooth val="1"/>
          <c:extLst>
            <c:ext xmlns:c16="http://schemas.microsoft.com/office/drawing/2014/chart" uri="{C3380CC4-5D6E-409C-BE32-E72D297353CC}">
              <c16:uniqueId val="{00000007-39C0-4FF6-B707-8CABD6F0408A}"/>
            </c:ext>
          </c:extLst>
        </c:ser>
        <c:ser>
          <c:idx val="8"/>
          <c:order val="8"/>
          <c:tx>
            <c:v>OLAI_high</c:v>
          </c:tx>
          <c:spPr>
            <a:ln w="19050" cap="rnd">
              <a:solidFill>
                <a:schemeClr val="tx1"/>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K$13:$K$37</c:f>
              <c:numCache>
                <c:formatCode>0.00</c:formatCode>
                <c:ptCount val="25"/>
                <c:pt idx="0">
                  <c:v>1</c:v>
                </c:pt>
                <c:pt idx="1">
                  <c:v>0.88334151068017497</c:v>
                </c:pt>
                <c:pt idx="2">
                  <c:v>0.83212196591507503</c:v>
                </c:pt>
                <c:pt idx="3">
                  <c:v>0.77250518761385001</c:v>
                </c:pt>
                <c:pt idx="4">
                  <c:v>0.71908358678188999</c:v>
                </c:pt>
                <c:pt idx="5">
                  <c:v>0.68222193724531099</c:v>
                </c:pt>
                <c:pt idx="6">
                  <c:v>0.63497542639396098</c:v>
                </c:pt>
                <c:pt idx="7">
                  <c:v>0.60230712715722501</c:v>
                </c:pt>
                <c:pt idx="8">
                  <c:v>0.58202805589752105</c:v>
                </c:pt>
                <c:pt idx="9">
                  <c:v>0.56674685679408898</c:v>
                </c:pt>
                <c:pt idx="10">
                  <c:v>0.54629764585956997</c:v>
                </c:pt>
                <c:pt idx="11">
                  <c:v>0.51030752267074297</c:v>
                </c:pt>
                <c:pt idx="12">
                  <c:v>0.48962448086174998</c:v>
                </c:pt>
                <c:pt idx="13">
                  <c:v>0.47145595730200401</c:v>
                </c:pt>
                <c:pt idx="14">
                  <c:v>0.45322027976533302</c:v>
                </c:pt>
                <c:pt idx="15">
                  <c:v>0.45322027976533302</c:v>
                </c:pt>
                <c:pt idx="16">
                  <c:v>0.43753528719141999</c:v>
                </c:pt>
                <c:pt idx="17">
                  <c:v>0.432295617257417</c:v>
                </c:pt>
                <c:pt idx="18">
                  <c:v>0.432295617257417</c:v>
                </c:pt>
                <c:pt idx="19">
                  <c:v>0.42179902261315599</c:v>
                </c:pt>
                <c:pt idx="20">
                  <c:v>0.42179902261315599</c:v>
                </c:pt>
                <c:pt idx="21">
                  <c:v>0.41654200720829598</c:v>
                </c:pt>
                <c:pt idx="22">
                  <c:v>0.406010293811295</c:v>
                </c:pt>
                <c:pt idx="23">
                  <c:v>0.40337364289505201</c:v>
                </c:pt>
                <c:pt idx="24">
                  <c:v>0.40073548896585798</c:v>
                </c:pt>
              </c:numCache>
            </c:numRef>
          </c:yVal>
          <c:smooth val="1"/>
          <c:extLst>
            <c:ext xmlns:c16="http://schemas.microsoft.com/office/drawing/2014/chart" uri="{C3380CC4-5D6E-409C-BE32-E72D297353CC}">
              <c16:uniqueId val="{00000008-39C0-4FF6-B707-8CABD6F0408A}"/>
            </c:ext>
          </c:extLst>
        </c:ser>
        <c:ser>
          <c:idx val="9"/>
          <c:order val="9"/>
          <c:tx>
            <c:v>PP1M_low</c:v>
          </c:tx>
          <c:spPr>
            <a:ln w="19050" cap="rnd">
              <a:solidFill>
                <a:srgbClr val="FFC00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L$13:$L$37</c:f>
              <c:numCache>
                <c:formatCode>0.00</c:formatCode>
                <c:ptCount val="25"/>
                <c:pt idx="0">
                  <c:v>1</c:v>
                </c:pt>
                <c:pt idx="1">
                  <c:v>0.90244292442499197</c:v>
                </c:pt>
                <c:pt idx="2">
                  <c:v>0.86237419860851905</c:v>
                </c:pt>
                <c:pt idx="3">
                  <c:v>0.80532891047885002</c:v>
                </c:pt>
                <c:pt idx="4">
                  <c:v>0.77149576572380596</c:v>
                </c:pt>
                <c:pt idx="5">
                  <c:v>0.74907777549810295</c:v>
                </c:pt>
                <c:pt idx="6">
                  <c:v>0.72797818763728195</c:v>
                </c:pt>
                <c:pt idx="7">
                  <c:v>0.70819307120039598</c:v>
                </c:pt>
                <c:pt idx="8">
                  <c:v>0.684758164004447</c:v>
                </c:pt>
                <c:pt idx="9">
                  <c:v>0.66629100664698304</c:v>
                </c:pt>
                <c:pt idx="10">
                  <c:v>0.64665046070731702</c:v>
                </c:pt>
                <c:pt idx="11">
                  <c:v>0.625830815709574</c:v>
                </c:pt>
                <c:pt idx="12">
                  <c:v>0.60505653136964999</c:v>
                </c:pt>
                <c:pt idx="13">
                  <c:v>0.59284672699612295</c:v>
                </c:pt>
                <c:pt idx="14">
                  <c:v>0.58430185838314097</c:v>
                </c:pt>
                <c:pt idx="15">
                  <c:v>0.57697748702945195</c:v>
                </c:pt>
                <c:pt idx="16">
                  <c:v>0.56354351606485298</c:v>
                </c:pt>
                <c:pt idx="17">
                  <c:v>0.55254567705392399</c:v>
                </c:pt>
                <c:pt idx="18">
                  <c:v>0.53669009188505801</c:v>
                </c:pt>
                <c:pt idx="19">
                  <c:v>0.53303612294274005</c:v>
                </c:pt>
                <c:pt idx="20">
                  <c:v>0.52573377769865204</c:v>
                </c:pt>
                <c:pt idx="21">
                  <c:v>0.51720412874338395</c:v>
                </c:pt>
                <c:pt idx="22">
                  <c:v>0.505036464118929</c:v>
                </c:pt>
                <c:pt idx="23">
                  <c:v>0.49286590033574101</c:v>
                </c:pt>
                <c:pt idx="24">
                  <c:v>0.48556088002114201</c:v>
                </c:pt>
              </c:numCache>
            </c:numRef>
          </c:yVal>
          <c:smooth val="1"/>
          <c:extLst>
            <c:ext xmlns:c16="http://schemas.microsoft.com/office/drawing/2014/chart" uri="{C3380CC4-5D6E-409C-BE32-E72D297353CC}">
              <c16:uniqueId val="{00000009-39C0-4FF6-B707-8CABD6F0408A}"/>
            </c:ext>
          </c:extLst>
        </c:ser>
        <c:ser>
          <c:idx val="10"/>
          <c:order val="10"/>
          <c:tx>
            <c:v>PP1M</c:v>
          </c:tx>
          <c:spPr>
            <a:ln w="19050" cap="rnd">
              <a:solidFill>
                <a:srgbClr val="FFC000"/>
              </a:solidFill>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M$13:$M$37</c:f>
              <c:numCache>
                <c:formatCode>0.00</c:formatCode>
                <c:ptCount val="25"/>
                <c:pt idx="0">
                  <c:v>1</c:v>
                </c:pt>
                <c:pt idx="1">
                  <c:v>0.92052194543297705</c:v>
                </c:pt>
                <c:pt idx="2">
                  <c:v>0.88374851720047498</c:v>
                </c:pt>
                <c:pt idx="3">
                  <c:v>0.83029218423757201</c:v>
                </c:pt>
                <c:pt idx="4">
                  <c:v>0.79815051767756195</c:v>
                </c:pt>
                <c:pt idx="5">
                  <c:v>0.776707667948911</c:v>
                </c:pt>
                <c:pt idx="6">
                  <c:v>0.75643215178783396</c:v>
                </c:pt>
                <c:pt idx="7">
                  <c:v>0.73734238139571195</c:v>
                </c:pt>
                <c:pt idx="8">
                  <c:v>0.71464218822380898</c:v>
                </c:pt>
                <c:pt idx="9">
                  <c:v>0.69669027040715303</c:v>
                </c:pt>
                <c:pt idx="10">
                  <c:v>0.67753727328255797</c:v>
                </c:pt>
                <c:pt idx="11">
                  <c:v>0.65716998991939801</c:v>
                </c:pt>
                <c:pt idx="12">
                  <c:v>0.63678332964817597</c:v>
                </c:pt>
                <c:pt idx="13">
                  <c:v>0.62477300661851598</c:v>
                </c:pt>
                <c:pt idx="14">
                  <c:v>0.61635560180940596</c:v>
                </c:pt>
                <c:pt idx="15">
                  <c:v>0.60913268460070202</c:v>
                </c:pt>
                <c:pt idx="16">
                  <c:v>0.595866554184451</c:v>
                </c:pt>
                <c:pt idx="17">
                  <c:v>0.584988665771348</c:v>
                </c:pt>
                <c:pt idx="18">
                  <c:v>0.56927616028575401</c:v>
                </c:pt>
                <c:pt idx="19">
                  <c:v>0.56565019748138601</c:v>
                </c:pt>
                <c:pt idx="20">
                  <c:v>0.55839827187265001</c:v>
                </c:pt>
                <c:pt idx="21">
                  <c:v>0.54991933932794601</c:v>
                </c:pt>
                <c:pt idx="22">
                  <c:v>0.53780657854979796</c:v>
                </c:pt>
                <c:pt idx="23">
                  <c:v>0.52567184450946602</c:v>
                </c:pt>
                <c:pt idx="24">
                  <c:v>0.51837921842646095</c:v>
                </c:pt>
              </c:numCache>
            </c:numRef>
          </c:yVal>
          <c:smooth val="1"/>
          <c:extLst>
            <c:ext xmlns:c16="http://schemas.microsoft.com/office/drawing/2014/chart" uri="{C3380CC4-5D6E-409C-BE32-E72D297353CC}">
              <c16:uniqueId val="{0000000A-39C0-4FF6-B707-8CABD6F0408A}"/>
            </c:ext>
          </c:extLst>
        </c:ser>
        <c:ser>
          <c:idx val="11"/>
          <c:order val="11"/>
          <c:tx>
            <c:v>PP1M_high</c:v>
          </c:tx>
          <c:spPr>
            <a:ln w="19050" cap="rnd">
              <a:solidFill>
                <a:srgbClr val="FFC00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N$13:$N$37</c:f>
              <c:numCache>
                <c:formatCode>0.00</c:formatCode>
                <c:ptCount val="25"/>
                <c:pt idx="0">
                  <c:v>1</c:v>
                </c:pt>
                <c:pt idx="1">
                  <c:v>0.93896315111964002</c:v>
                </c:pt>
                <c:pt idx="2">
                  <c:v>0.90565260755045396</c:v>
                </c:pt>
                <c:pt idx="3">
                  <c:v>0.85602925989095402</c:v>
                </c:pt>
                <c:pt idx="4">
                  <c:v>0.82572617656727398</c:v>
                </c:pt>
                <c:pt idx="5">
                  <c:v>0.80535669483650696</c:v>
                </c:pt>
                <c:pt idx="6">
                  <c:v>0.78599827573881598</c:v>
                </c:pt>
                <c:pt idx="7">
                  <c:v>0.76769148063079096</c:v>
                </c:pt>
                <c:pt idx="8">
                  <c:v>0.74583040266752898</c:v>
                </c:pt>
                <c:pt idx="9">
                  <c:v>0.72847648855803504</c:v>
                </c:pt>
                <c:pt idx="10">
                  <c:v>0.70989937312507201</c:v>
                </c:pt>
                <c:pt idx="11">
                  <c:v>0.69007850813641902</c:v>
                </c:pt>
                <c:pt idx="12">
                  <c:v>0.67017375715276395</c:v>
                </c:pt>
                <c:pt idx="13">
                  <c:v>0.65841859628195898</c:v>
                </c:pt>
                <c:pt idx="14">
                  <c:v>0.65016775564100604</c:v>
                </c:pt>
                <c:pt idx="15">
                  <c:v>0.64307990483157096</c:v>
                </c:pt>
                <c:pt idx="16">
                  <c:v>0.630043537498161</c:v>
                </c:pt>
                <c:pt idx="17">
                  <c:v>0.61933656038276097</c:v>
                </c:pt>
                <c:pt idx="18">
                  <c:v>0.603840748263893</c:v>
                </c:pt>
                <c:pt idx="19">
                  <c:v>0.60025978003952696</c:v>
                </c:pt>
                <c:pt idx="20">
                  <c:v>0.59309225173865299</c:v>
                </c:pt>
                <c:pt idx="21">
                  <c:v>0.58470391661728005</c:v>
                </c:pt>
                <c:pt idx="22">
                  <c:v>0.57270303528683197</c:v>
                </c:pt>
                <c:pt idx="23">
                  <c:v>0.56066140490090299</c:v>
                </c:pt>
                <c:pt idx="24">
                  <c:v>0.553415699561151</c:v>
                </c:pt>
              </c:numCache>
            </c:numRef>
          </c:yVal>
          <c:smooth val="1"/>
          <c:extLst>
            <c:ext xmlns:c16="http://schemas.microsoft.com/office/drawing/2014/chart" uri="{C3380CC4-5D6E-409C-BE32-E72D297353CC}">
              <c16:uniqueId val="{0000000B-39C0-4FF6-B707-8CABD6F0408A}"/>
            </c:ext>
          </c:extLst>
        </c:ser>
        <c:ser>
          <c:idx val="12"/>
          <c:order val="12"/>
          <c:tx>
            <c:v>RLAI_low</c:v>
          </c:tx>
          <c:spPr>
            <a:ln w="19050" cap="rnd">
              <a:solidFill>
                <a:srgbClr val="00B05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O$13:$O$37</c:f>
              <c:numCache>
                <c:formatCode>0.00</c:formatCode>
                <c:ptCount val="25"/>
                <c:pt idx="0">
                  <c:v>1</c:v>
                </c:pt>
                <c:pt idx="1">
                  <c:v>0.76746628326024202</c:v>
                </c:pt>
                <c:pt idx="2">
                  <c:v>0.69893041476737505</c:v>
                </c:pt>
                <c:pt idx="3">
                  <c:v>0.616862548026053</c:v>
                </c:pt>
                <c:pt idx="4">
                  <c:v>0.54507727152375895</c:v>
                </c:pt>
                <c:pt idx="5">
                  <c:v>0.50301433043922805</c:v>
                </c:pt>
                <c:pt idx="6">
                  <c:v>0.459962484091405</c:v>
                </c:pt>
                <c:pt idx="7">
                  <c:v>0.43217000772626102</c:v>
                </c:pt>
                <c:pt idx="8">
                  <c:v>0.405618289527098</c:v>
                </c:pt>
                <c:pt idx="9">
                  <c:v>0.37105900825485799</c:v>
                </c:pt>
                <c:pt idx="10">
                  <c:v>0.34349656957842201</c:v>
                </c:pt>
                <c:pt idx="11">
                  <c:v>0.31486059638705999</c:v>
                </c:pt>
                <c:pt idx="12">
                  <c:v>0.28977178675326898</c:v>
                </c:pt>
                <c:pt idx="13">
                  <c:v>0.264793093198739</c:v>
                </c:pt>
                <c:pt idx="14">
                  <c:v>0.245571709811719</c:v>
                </c:pt>
                <c:pt idx="15">
                  <c:v>0.230886207132385</c:v>
                </c:pt>
                <c:pt idx="16">
                  <c:v>0.21621577057809599</c:v>
                </c:pt>
                <c:pt idx="17">
                  <c:v>0.201595264355169</c:v>
                </c:pt>
                <c:pt idx="18">
                  <c:v>0.18702809367579101</c:v>
                </c:pt>
                <c:pt idx="19">
                  <c:v>0.176976474818237</c:v>
                </c:pt>
                <c:pt idx="20">
                  <c:v>0.168066043834041</c:v>
                </c:pt>
                <c:pt idx="21">
                  <c:v>0.16361982106636699</c:v>
                </c:pt>
                <c:pt idx="22">
                  <c:v>0.15584617970717701</c:v>
                </c:pt>
                <c:pt idx="23">
                  <c:v>0.14915895964175199</c:v>
                </c:pt>
                <c:pt idx="24">
                  <c:v>0.14470956226698301</c:v>
                </c:pt>
              </c:numCache>
            </c:numRef>
          </c:yVal>
          <c:smooth val="1"/>
          <c:extLst>
            <c:ext xmlns:c16="http://schemas.microsoft.com/office/drawing/2014/chart" uri="{C3380CC4-5D6E-409C-BE32-E72D297353CC}">
              <c16:uniqueId val="{0000000C-39C0-4FF6-B707-8CABD6F0408A}"/>
            </c:ext>
          </c:extLst>
        </c:ser>
        <c:ser>
          <c:idx val="13"/>
          <c:order val="13"/>
          <c:tx>
            <c:v>RLAI</c:v>
          </c:tx>
          <c:spPr>
            <a:ln w="19050" cap="rnd">
              <a:solidFill>
                <a:srgbClr val="00B050"/>
              </a:solidFill>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P$13:$P$37</c:f>
              <c:numCache>
                <c:formatCode>0.00</c:formatCode>
                <c:ptCount val="25"/>
                <c:pt idx="0">
                  <c:v>1</c:v>
                </c:pt>
                <c:pt idx="1">
                  <c:v>0.79398148148148195</c:v>
                </c:pt>
                <c:pt idx="2">
                  <c:v>0.72800558495002898</c:v>
                </c:pt>
                <c:pt idx="3">
                  <c:v>0.64795113193550702</c:v>
                </c:pt>
                <c:pt idx="4">
                  <c:v>0.57711776446585505</c:v>
                </c:pt>
                <c:pt idx="5">
                  <c:v>0.53528734624659402</c:v>
                </c:pt>
                <c:pt idx="6">
                  <c:v>0.49223162491806399</c:v>
                </c:pt>
                <c:pt idx="7">
                  <c:v>0.46430358946172001</c:v>
                </c:pt>
                <c:pt idx="8">
                  <c:v>0.43752391072644198</c:v>
                </c:pt>
                <c:pt idx="9">
                  <c:v>0.40252199786832699</c:v>
                </c:pt>
                <c:pt idx="10">
                  <c:v>0.37448169406305898</c:v>
                </c:pt>
                <c:pt idx="11">
                  <c:v>0.34522531171438298</c:v>
                </c:pt>
                <c:pt idx="12">
                  <c:v>0.31947969524754699</c:v>
                </c:pt>
                <c:pt idx="13">
                  <c:v>0.293734078780712</c:v>
                </c:pt>
                <c:pt idx="14">
                  <c:v>0.27383973878361201</c:v>
                </c:pt>
                <c:pt idx="15">
                  <c:v>0.25859033279464599</c:v>
                </c:pt>
                <c:pt idx="16">
                  <c:v>0.24330999494768901</c:v>
                </c:pt>
                <c:pt idx="17">
                  <c:v>0.228029657100733</c:v>
                </c:pt>
                <c:pt idx="18">
                  <c:v>0.21274931925377699</c:v>
                </c:pt>
                <c:pt idx="19">
                  <c:v>0.20217062382126799</c:v>
                </c:pt>
                <c:pt idx="20">
                  <c:v>0.192767338992372</c:v>
                </c:pt>
                <c:pt idx="21">
                  <c:v>0.18806569657792399</c:v>
                </c:pt>
                <c:pt idx="22">
                  <c:v>0.17983013993039401</c:v>
                </c:pt>
                <c:pt idx="23">
                  <c:v>0.172731581775247</c:v>
                </c:pt>
                <c:pt idx="24">
                  <c:v>0.167999209671815</c:v>
                </c:pt>
              </c:numCache>
            </c:numRef>
          </c:yVal>
          <c:smooth val="1"/>
          <c:extLst>
            <c:ext xmlns:c16="http://schemas.microsoft.com/office/drawing/2014/chart" uri="{C3380CC4-5D6E-409C-BE32-E72D297353CC}">
              <c16:uniqueId val="{0000000D-39C0-4FF6-B707-8CABD6F0408A}"/>
            </c:ext>
          </c:extLst>
        </c:ser>
        <c:ser>
          <c:idx val="14"/>
          <c:order val="14"/>
          <c:tx>
            <c:v>RLAI_high</c:v>
          </c:tx>
          <c:spPr>
            <a:ln w="19050" cap="rnd">
              <a:solidFill>
                <a:srgbClr val="00B050"/>
              </a:solidFill>
              <a:prstDash val="dash"/>
              <a:round/>
            </a:ln>
            <a:effectLst/>
          </c:spPr>
          <c:marker>
            <c:symbol val="none"/>
          </c:marker>
          <c:xVal>
            <c:numRef>
              <c:f>'Time to all-cause disc.'!$B$13:$B$37</c:f>
              <c:numCache>
                <c:formatCode>General</c:formatCode>
                <c:ptCount val="25"/>
                <c:pt idx="0">
                  <c:v>1</c:v>
                </c:pt>
                <c:pt idx="1">
                  <c:v>31</c:v>
                </c:pt>
                <c:pt idx="2">
                  <c:v>61</c:v>
                </c:pt>
                <c:pt idx="3">
                  <c:v>91</c:v>
                </c:pt>
                <c:pt idx="4">
                  <c:v>121</c:v>
                </c:pt>
                <c:pt idx="5">
                  <c:v>151</c:v>
                </c:pt>
                <c:pt idx="6">
                  <c:v>181</c:v>
                </c:pt>
                <c:pt idx="7">
                  <c:v>211</c:v>
                </c:pt>
                <c:pt idx="8">
                  <c:v>241</c:v>
                </c:pt>
                <c:pt idx="9">
                  <c:v>271</c:v>
                </c:pt>
                <c:pt idx="10">
                  <c:v>301</c:v>
                </c:pt>
                <c:pt idx="11">
                  <c:v>331</c:v>
                </c:pt>
                <c:pt idx="12">
                  <c:v>361</c:v>
                </c:pt>
                <c:pt idx="13">
                  <c:v>391</c:v>
                </c:pt>
                <c:pt idx="14">
                  <c:v>421</c:v>
                </c:pt>
                <c:pt idx="15">
                  <c:v>451</c:v>
                </c:pt>
                <c:pt idx="16">
                  <c:v>481</c:v>
                </c:pt>
                <c:pt idx="17">
                  <c:v>511</c:v>
                </c:pt>
                <c:pt idx="18">
                  <c:v>541</c:v>
                </c:pt>
                <c:pt idx="19">
                  <c:v>571</c:v>
                </c:pt>
                <c:pt idx="20">
                  <c:v>601</c:v>
                </c:pt>
                <c:pt idx="21">
                  <c:v>631</c:v>
                </c:pt>
                <c:pt idx="22">
                  <c:v>661</c:v>
                </c:pt>
                <c:pt idx="23">
                  <c:v>691</c:v>
                </c:pt>
                <c:pt idx="24">
                  <c:v>721</c:v>
                </c:pt>
              </c:numCache>
            </c:numRef>
          </c:xVal>
          <c:yVal>
            <c:numRef>
              <c:f>'Time to all-cause disc.'!$Q$13:$Q$37</c:f>
              <c:numCache>
                <c:formatCode>0.00</c:formatCode>
                <c:ptCount val="25"/>
                <c:pt idx="0">
                  <c:v>1</c:v>
                </c:pt>
                <c:pt idx="1">
                  <c:v>0.82141275347957099</c:v>
                </c:pt>
                <c:pt idx="2">
                  <c:v>0.75829026827346102</c:v>
                </c:pt>
                <c:pt idx="3">
                  <c:v>0.68060651553573104</c:v>
                </c:pt>
                <c:pt idx="4">
                  <c:v>0.61104164760160595</c:v>
                </c:pt>
                <c:pt idx="5">
                  <c:v>0.56963097413452002</c:v>
                </c:pt>
                <c:pt idx="6">
                  <c:v>0.52676464048604499</c:v>
                </c:pt>
                <c:pt idx="7">
                  <c:v>0.49882643249872499</c:v>
                </c:pt>
                <c:pt idx="8">
                  <c:v>0.47193920343321</c:v>
                </c:pt>
                <c:pt idx="9">
                  <c:v>0.43665281037086401</c:v>
                </c:pt>
                <c:pt idx="10">
                  <c:v>0.40826183318352399</c:v>
                </c:pt>
                <c:pt idx="11">
                  <c:v>0.378518357698159</c:v>
                </c:pt>
                <c:pt idx="12">
                  <c:v>0.35223331028556099</c:v>
                </c:pt>
                <c:pt idx="13">
                  <c:v>0.32583821577399302</c:v>
                </c:pt>
                <c:pt idx="14">
                  <c:v>0.30536173158777402</c:v>
                </c:pt>
                <c:pt idx="15">
                  <c:v>0.28961868725447298</c:v>
                </c:pt>
                <c:pt idx="16">
                  <c:v>0.27379942491318798</c:v>
                </c:pt>
                <c:pt idx="17">
                  <c:v>0.257930287617614</c:v>
                </c:pt>
                <c:pt idx="18">
                  <c:v>0.24200788209608001</c:v>
                </c:pt>
                <c:pt idx="19">
                  <c:v>0.23095138027955001</c:v>
                </c:pt>
                <c:pt idx="20">
                  <c:v>0.22109907590193301</c:v>
                </c:pt>
                <c:pt idx="21">
                  <c:v>0.21616394639005099</c:v>
                </c:pt>
                <c:pt idx="22">
                  <c:v>0.20750511362002799</c:v>
                </c:pt>
                <c:pt idx="23">
                  <c:v>0.20002954843771401</c:v>
                </c:pt>
                <c:pt idx="24">
                  <c:v>0.195037107487639</c:v>
                </c:pt>
              </c:numCache>
            </c:numRef>
          </c:yVal>
          <c:smooth val="1"/>
          <c:extLst>
            <c:ext xmlns:c16="http://schemas.microsoft.com/office/drawing/2014/chart" uri="{C3380CC4-5D6E-409C-BE32-E72D297353CC}">
              <c16:uniqueId val="{0000000E-39C0-4FF6-B707-8CABD6F0408A}"/>
            </c:ext>
          </c:extLst>
        </c:ser>
        <c:dLbls>
          <c:showLegendKey val="0"/>
          <c:showVal val="0"/>
          <c:showCatName val="0"/>
          <c:showSerName val="0"/>
          <c:showPercent val="0"/>
          <c:showBubbleSize val="0"/>
        </c:dLbls>
        <c:axId val="698656128"/>
        <c:axId val="698653504"/>
      </c:scatterChart>
      <c:valAx>
        <c:axId val="698656128"/>
        <c:scaling>
          <c:orientation val="minMax"/>
          <c:max val="721"/>
          <c:min val="1"/>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hu-HU"/>
                  <a:t>Da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hu-HU"/>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crossAx val="698653504"/>
        <c:crosses val="autoZero"/>
        <c:crossBetween val="midCat"/>
        <c:majorUnit val="30"/>
      </c:valAx>
      <c:valAx>
        <c:axId val="698653504"/>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r>
                  <a:rPr lang="hu-HU" sz="1200" b="1"/>
                  <a:t>Survival probability, P(X&gt;x)</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hu-HU"/>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crossAx val="698656128"/>
        <c:crosses val="autoZero"/>
        <c:crossBetween val="midCat"/>
      </c:valAx>
      <c:spPr>
        <a:noFill/>
        <a:ln>
          <a:noFill/>
        </a:ln>
        <a:effectLst/>
      </c:spPr>
    </c:plotArea>
    <c:legend>
      <c:legendPos val="b"/>
      <c:legendEntry>
        <c:idx val="0"/>
        <c:delete val="1"/>
      </c:legendEntry>
      <c:legendEntry>
        <c:idx val="2"/>
        <c:delete val="1"/>
      </c:legendEntry>
      <c:legendEntry>
        <c:idx val="3"/>
        <c:delete val="1"/>
      </c:legendEntry>
      <c:legendEntry>
        <c:idx val="5"/>
        <c:delete val="1"/>
      </c:legendEntry>
      <c:legendEntry>
        <c:idx val="6"/>
        <c:delete val="1"/>
      </c:legendEntry>
      <c:legendEntry>
        <c:idx val="8"/>
        <c:delete val="1"/>
      </c:legendEntry>
      <c:legendEntry>
        <c:idx val="9"/>
        <c:delete val="1"/>
      </c:legendEntry>
      <c:legendEntry>
        <c:idx val="11"/>
        <c:delete val="1"/>
      </c:legendEntry>
      <c:legendEntry>
        <c:idx val="12"/>
        <c:delete val="1"/>
      </c:legendEntry>
      <c:legendEntry>
        <c:idx val="14"/>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hu-HU"/>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0"/>
    <c:plotArea>
      <c:layout/>
      <c:scatterChart>
        <c:scatterStyle val="lineMarker"/>
        <c:varyColors val="0"/>
        <c:ser>
          <c:idx val="0"/>
          <c:order val="0"/>
          <c:tx>
            <c:strRef>
              <c:f>Sheet7!$B$1</c:f>
              <c:strCache>
                <c:ptCount val="1"/>
                <c:pt idx="0">
                  <c:v>Adjusted</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2:$D$2</c:f>
              <c:numCache>
                <c:formatCode>General</c:formatCode>
                <c:ptCount val="3"/>
                <c:pt idx="0">
                  <c:v>1.9663034273808659</c:v>
                </c:pt>
                <c:pt idx="1">
                  <c:v>2.3152497627306237</c:v>
                </c:pt>
                <c:pt idx="2">
                  <c:v>2.7261212024454875</c:v>
                </c:pt>
              </c:numCache>
            </c:numRef>
          </c:xVal>
          <c:yVal>
            <c:numRef>
              <c:f>Sheet7!$E$2:$G$2</c:f>
              <c:numCache>
                <c:formatCode>General</c:formatCode>
                <c:ptCount val="3"/>
                <c:pt idx="0">
                  <c:v>11</c:v>
                </c:pt>
                <c:pt idx="1">
                  <c:v>11</c:v>
                </c:pt>
                <c:pt idx="2">
                  <c:v>11</c:v>
                </c:pt>
              </c:numCache>
            </c:numRef>
          </c:yVal>
          <c:smooth val="0"/>
          <c:extLst>
            <c:ext xmlns:c16="http://schemas.microsoft.com/office/drawing/2014/chart" uri="{C3380CC4-5D6E-409C-BE32-E72D297353CC}">
              <c16:uniqueId val="{00000000-C765-44CE-99F7-6148CFDE082D}"/>
            </c:ext>
          </c:extLst>
        </c:ser>
        <c:ser>
          <c:idx val="1"/>
          <c:order val="1"/>
          <c:tx>
            <c:strRef>
              <c:f>Sheet7!$A$3</c:f>
              <c:strCache>
                <c:ptCount val="1"/>
                <c:pt idx="0">
                  <c:v>ARIP</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3:$D$3</c:f>
              <c:numCache>
                <c:formatCode>General</c:formatCode>
                <c:ptCount val="3"/>
                <c:pt idx="0">
                  <c:v>1.7536598506596577</c:v>
                </c:pt>
                <c:pt idx="1">
                  <c:v>2.0600256528050629</c:v>
                </c:pt>
                <c:pt idx="2">
                  <c:v>2.4199138097497181</c:v>
                </c:pt>
              </c:numCache>
            </c:numRef>
          </c:xVal>
          <c:yVal>
            <c:numRef>
              <c:f>Sheet7!$E$3:$G$3</c:f>
              <c:numCache>
                <c:formatCode>General</c:formatCode>
                <c:ptCount val="3"/>
                <c:pt idx="0">
                  <c:v>10</c:v>
                </c:pt>
                <c:pt idx="1">
                  <c:v>10</c:v>
                </c:pt>
                <c:pt idx="2">
                  <c:v>10</c:v>
                </c:pt>
              </c:numCache>
            </c:numRef>
          </c:yVal>
          <c:smooth val="0"/>
          <c:extLst>
            <c:ext xmlns:c16="http://schemas.microsoft.com/office/drawing/2014/chart" uri="{C3380CC4-5D6E-409C-BE32-E72D297353CC}">
              <c16:uniqueId val="{00000001-C765-44CE-99F7-6148CFDE082D}"/>
            </c:ext>
          </c:extLst>
        </c:ser>
        <c:ser>
          <c:idx val="2"/>
          <c:order val="2"/>
          <c:tx>
            <c:strRef>
              <c:f>Sheet7!$A$4</c:f>
              <c:strCache>
                <c:ptCount val="1"/>
                <c:pt idx="0">
                  <c:v>CLOZ</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4:$D$4</c:f>
              <c:numCache>
                <c:formatCode>General</c:formatCode>
                <c:ptCount val="3"/>
                <c:pt idx="0">
                  <c:v>1.8131713038746027</c:v>
                </c:pt>
                <c:pt idx="1">
                  <c:v>2.1714356665482897</c:v>
                </c:pt>
                <c:pt idx="2">
                  <c:v>2.600489453965086</c:v>
                </c:pt>
              </c:numCache>
            </c:numRef>
          </c:xVal>
          <c:yVal>
            <c:numRef>
              <c:f>Sheet7!$E$4:$G$4</c:f>
              <c:numCache>
                <c:formatCode>General</c:formatCode>
                <c:ptCount val="3"/>
                <c:pt idx="0">
                  <c:v>9</c:v>
                </c:pt>
                <c:pt idx="1">
                  <c:v>9</c:v>
                </c:pt>
                <c:pt idx="2">
                  <c:v>9</c:v>
                </c:pt>
              </c:numCache>
            </c:numRef>
          </c:yVal>
          <c:smooth val="0"/>
          <c:extLst>
            <c:ext xmlns:c16="http://schemas.microsoft.com/office/drawing/2014/chart" uri="{C3380CC4-5D6E-409C-BE32-E72D297353CC}">
              <c16:uniqueId val="{00000002-C765-44CE-99F7-6148CFDE082D}"/>
            </c:ext>
          </c:extLst>
        </c:ser>
        <c:ser>
          <c:idx val="3"/>
          <c:order val="3"/>
          <c:tx>
            <c:strRef>
              <c:f>Sheet7!$A$5</c:f>
              <c:strCache>
                <c:ptCount val="1"/>
                <c:pt idx="0">
                  <c:v>OLAN</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5:$D$5</c:f>
              <c:numCache>
                <c:formatCode>General</c:formatCode>
                <c:ptCount val="3"/>
                <c:pt idx="0">
                  <c:v>1.5123066639186296</c:v>
                </c:pt>
                <c:pt idx="1">
                  <c:v>1.727202472191679</c:v>
                </c:pt>
                <c:pt idx="2">
                  <c:v>1.9726345529781733</c:v>
                </c:pt>
              </c:numCache>
            </c:numRef>
          </c:xVal>
          <c:yVal>
            <c:numRef>
              <c:f>Sheet7!$E$5:$G$5</c:f>
              <c:numCache>
                <c:formatCode>General</c:formatCode>
                <c:ptCount val="3"/>
                <c:pt idx="0">
                  <c:v>8</c:v>
                </c:pt>
                <c:pt idx="1">
                  <c:v>8</c:v>
                </c:pt>
                <c:pt idx="2">
                  <c:v>8</c:v>
                </c:pt>
              </c:numCache>
            </c:numRef>
          </c:yVal>
          <c:smooth val="0"/>
          <c:extLst>
            <c:ext xmlns:c16="http://schemas.microsoft.com/office/drawing/2014/chart" uri="{C3380CC4-5D6E-409C-BE32-E72D297353CC}">
              <c16:uniqueId val="{00000003-C765-44CE-99F7-6148CFDE082D}"/>
            </c:ext>
          </c:extLst>
        </c:ser>
        <c:ser>
          <c:idx val="4"/>
          <c:order val="4"/>
          <c:tx>
            <c:strRef>
              <c:f>Sheet7!$A$6</c:f>
              <c:strCache>
                <c:ptCount val="1"/>
                <c:pt idx="0">
                  <c:v>PALI</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6:$D$6</c:f>
              <c:numCache>
                <c:formatCode>General</c:formatCode>
                <c:ptCount val="3"/>
                <c:pt idx="0">
                  <c:v>1.7705213213159858</c:v>
                </c:pt>
                <c:pt idx="1">
                  <c:v>2.0947537809198353</c:v>
                </c:pt>
                <c:pt idx="2">
                  <c:v>2.4783623613278283</c:v>
                </c:pt>
              </c:numCache>
            </c:numRef>
          </c:xVal>
          <c:yVal>
            <c:numRef>
              <c:f>Sheet7!$E$6:$G$6</c:f>
              <c:numCache>
                <c:formatCode>General</c:formatCode>
                <c:ptCount val="3"/>
                <c:pt idx="0">
                  <c:v>7</c:v>
                </c:pt>
                <c:pt idx="1">
                  <c:v>7</c:v>
                </c:pt>
                <c:pt idx="2">
                  <c:v>7</c:v>
                </c:pt>
              </c:numCache>
            </c:numRef>
          </c:yVal>
          <c:smooth val="0"/>
          <c:extLst>
            <c:ext xmlns:c16="http://schemas.microsoft.com/office/drawing/2014/chart" uri="{C3380CC4-5D6E-409C-BE32-E72D297353CC}">
              <c16:uniqueId val="{00000004-C765-44CE-99F7-6148CFDE082D}"/>
            </c:ext>
          </c:extLst>
        </c:ser>
        <c:ser>
          <c:idx val="5"/>
          <c:order val="5"/>
          <c:tx>
            <c:strRef>
              <c:f>Sheet7!$A$7</c:f>
              <c:strCache>
                <c:ptCount val="1"/>
                <c:pt idx="0">
                  <c:v>QUET</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7:$D$7</c:f>
              <c:numCache>
                <c:formatCode>General</c:formatCode>
                <c:ptCount val="3"/>
                <c:pt idx="0">
                  <c:v>1.8777206985096346</c:v>
                </c:pt>
                <c:pt idx="1">
                  <c:v>2.1650299405245739</c:v>
                </c:pt>
                <c:pt idx="2">
                  <c:v>2.4963002469367455</c:v>
                </c:pt>
              </c:numCache>
            </c:numRef>
          </c:xVal>
          <c:yVal>
            <c:numRef>
              <c:f>Sheet7!$E$7:$G$7</c:f>
              <c:numCache>
                <c:formatCode>General</c:formatCode>
                <c:ptCount val="3"/>
                <c:pt idx="0">
                  <c:v>6</c:v>
                </c:pt>
                <c:pt idx="1">
                  <c:v>6</c:v>
                </c:pt>
                <c:pt idx="2">
                  <c:v>6</c:v>
                </c:pt>
              </c:numCache>
            </c:numRef>
          </c:yVal>
          <c:smooth val="0"/>
          <c:extLst>
            <c:ext xmlns:c16="http://schemas.microsoft.com/office/drawing/2014/chart" uri="{C3380CC4-5D6E-409C-BE32-E72D297353CC}">
              <c16:uniqueId val="{00000005-C765-44CE-99F7-6148CFDE082D}"/>
            </c:ext>
          </c:extLst>
        </c:ser>
        <c:ser>
          <c:idx val="6"/>
          <c:order val="6"/>
          <c:tx>
            <c:strRef>
              <c:f>Sheet7!$A$8</c:f>
              <c:strCache>
                <c:ptCount val="1"/>
                <c:pt idx="0">
                  <c:v>RISP</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8:$D$8</c:f>
              <c:numCache>
                <c:formatCode>General</c:formatCode>
                <c:ptCount val="3"/>
                <c:pt idx="0">
                  <c:v>2.7198051870634457</c:v>
                </c:pt>
                <c:pt idx="1">
                  <c:v>3.0823557922055467</c:v>
                </c:pt>
                <c:pt idx="2">
                  <c:v>3.4932344694882951</c:v>
                </c:pt>
              </c:numCache>
            </c:numRef>
          </c:xVal>
          <c:yVal>
            <c:numRef>
              <c:f>Sheet7!$E$8:$G$8</c:f>
              <c:numCache>
                <c:formatCode>General</c:formatCode>
                <c:ptCount val="3"/>
                <c:pt idx="0">
                  <c:v>5</c:v>
                </c:pt>
                <c:pt idx="1">
                  <c:v>5</c:v>
                </c:pt>
                <c:pt idx="2">
                  <c:v>5</c:v>
                </c:pt>
              </c:numCache>
            </c:numRef>
          </c:yVal>
          <c:smooth val="0"/>
          <c:extLst>
            <c:ext xmlns:c16="http://schemas.microsoft.com/office/drawing/2014/chart" uri="{C3380CC4-5D6E-409C-BE32-E72D297353CC}">
              <c16:uniqueId val="{00000006-C765-44CE-99F7-6148CFDE082D}"/>
            </c:ext>
          </c:extLst>
        </c:ser>
        <c:ser>
          <c:idx val="7"/>
          <c:order val="7"/>
          <c:tx>
            <c:strRef>
              <c:f>Sheet7!$A$9</c:f>
              <c:strCache>
                <c:ptCount val="1"/>
                <c:pt idx="0">
                  <c:v>RLAI</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9:$D$9</c:f>
              <c:numCache>
                <c:formatCode>General</c:formatCode>
                <c:ptCount val="3"/>
                <c:pt idx="0">
                  <c:v>1.6397973109165564</c:v>
                </c:pt>
                <c:pt idx="1">
                  <c:v>1.922642608696794</c:v>
                </c:pt>
                <c:pt idx="2">
                  <c:v>2.2542753157158457</c:v>
                </c:pt>
              </c:numCache>
            </c:numRef>
          </c:xVal>
          <c:yVal>
            <c:numRef>
              <c:f>Sheet7!$E$9:$G$9</c:f>
              <c:numCache>
                <c:formatCode>General</c:formatCode>
                <c:ptCount val="3"/>
                <c:pt idx="0">
                  <c:v>4</c:v>
                </c:pt>
                <c:pt idx="1">
                  <c:v>4</c:v>
                </c:pt>
                <c:pt idx="2">
                  <c:v>4</c:v>
                </c:pt>
              </c:numCache>
            </c:numRef>
          </c:yVal>
          <c:smooth val="0"/>
          <c:extLst>
            <c:ext xmlns:c16="http://schemas.microsoft.com/office/drawing/2014/chart" uri="{C3380CC4-5D6E-409C-BE32-E72D297353CC}">
              <c16:uniqueId val="{00000007-C765-44CE-99F7-6148CFDE082D}"/>
            </c:ext>
          </c:extLst>
        </c:ser>
        <c:ser>
          <c:idx val="8"/>
          <c:order val="8"/>
          <c:tx>
            <c:strRef>
              <c:f>Sheet7!$A$10</c:f>
              <c:strCache>
                <c:ptCount val="1"/>
                <c:pt idx="0">
                  <c:v>OLAI</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10:$D$10</c:f>
              <c:numCache>
                <c:formatCode>General</c:formatCode>
                <c:ptCount val="3"/>
                <c:pt idx="0">
                  <c:v>0.98550195287117992</c:v>
                </c:pt>
                <c:pt idx="1">
                  <c:v>1.1980150527653768</c:v>
                </c:pt>
                <c:pt idx="2">
                  <c:v>1.4563543608117413</c:v>
                </c:pt>
              </c:numCache>
            </c:numRef>
          </c:xVal>
          <c:yVal>
            <c:numRef>
              <c:f>Sheet7!$E$10:$G$10</c:f>
              <c:numCache>
                <c:formatCode>General</c:formatCode>
                <c:ptCount val="3"/>
                <c:pt idx="0">
                  <c:v>3</c:v>
                </c:pt>
                <c:pt idx="1">
                  <c:v>3</c:v>
                </c:pt>
                <c:pt idx="2">
                  <c:v>3</c:v>
                </c:pt>
              </c:numCache>
            </c:numRef>
          </c:yVal>
          <c:smooth val="0"/>
          <c:extLst>
            <c:ext xmlns:c16="http://schemas.microsoft.com/office/drawing/2014/chart" uri="{C3380CC4-5D6E-409C-BE32-E72D297353CC}">
              <c16:uniqueId val="{00000008-C765-44CE-99F7-6148CFDE082D}"/>
            </c:ext>
          </c:extLst>
        </c:ser>
        <c:ser>
          <c:idx val="9"/>
          <c:order val="9"/>
          <c:tx>
            <c:strRef>
              <c:f>Sheet7!$A$11</c:f>
              <c:strCache>
                <c:ptCount val="1"/>
                <c:pt idx="0">
                  <c:v>SERT</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11:$D$11</c:f>
              <c:numCache>
                <c:formatCode>General</c:formatCode>
                <c:ptCount val="3"/>
                <c:pt idx="0">
                  <c:v>1.1502585734411066</c:v>
                </c:pt>
                <c:pt idx="1">
                  <c:v>2.0264279508257332</c:v>
                </c:pt>
                <c:pt idx="2">
                  <c:v>3.5699888135613409</c:v>
                </c:pt>
              </c:numCache>
            </c:numRef>
          </c:xVal>
          <c:yVal>
            <c:numRef>
              <c:f>Sheet7!$E$11:$G$11</c:f>
              <c:numCache>
                <c:formatCode>General</c:formatCode>
                <c:ptCount val="3"/>
                <c:pt idx="0">
                  <c:v>2</c:v>
                </c:pt>
                <c:pt idx="1">
                  <c:v>2</c:v>
                </c:pt>
                <c:pt idx="2">
                  <c:v>2</c:v>
                </c:pt>
              </c:numCache>
            </c:numRef>
          </c:yVal>
          <c:smooth val="0"/>
          <c:extLst>
            <c:ext xmlns:c16="http://schemas.microsoft.com/office/drawing/2014/chart" uri="{C3380CC4-5D6E-409C-BE32-E72D297353CC}">
              <c16:uniqueId val="{00000009-C765-44CE-99F7-6148CFDE082D}"/>
            </c:ext>
          </c:extLst>
        </c:ser>
        <c:ser>
          <c:idx val="10"/>
          <c:order val="10"/>
          <c:tx>
            <c:strRef>
              <c:f>Sheet7!$A$12</c:f>
              <c:strCache>
                <c:ptCount val="1"/>
                <c:pt idx="0">
                  <c:v>ZIPR</c:v>
                </c:pt>
              </c:strCache>
            </c:strRef>
          </c:tx>
          <c:spPr>
            <a:ln w="19050" cap="rnd">
              <a:solidFill>
                <a:schemeClr val="accent1"/>
              </a:solidFill>
              <a:round/>
            </a:ln>
            <a:effectLst/>
          </c:spPr>
          <c:marker>
            <c:symbol val="circle"/>
            <c:size val="5"/>
            <c:spPr>
              <a:solidFill>
                <a:schemeClr val="accent1"/>
              </a:solidFill>
              <a:ln w="9525">
                <a:noFill/>
              </a:ln>
              <a:effectLst/>
            </c:spPr>
          </c:marker>
          <c:xVal>
            <c:numRef>
              <c:f>Sheet7!$B$12:$D$12</c:f>
              <c:numCache>
                <c:formatCode>General</c:formatCode>
                <c:ptCount val="3"/>
                <c:pt idx="0">
                  <c:v>2.1428072929206299</c:v>
                </c:pt>
                <c:pt idx="1">
                  <c:v>2.7710321889569767</c:v>
                </c:pt>
                <c:pt idx="2">
                  <c:v>3.5834390790082726</c:v>
                </c:pt>
              </c:numCache>
            </c:numRef>
          </c:xVal>
          <c:yVal>
            <c:numRef>
              <c:f>Sheet7!$E$12:$G$12</c:f>
              <c:numCache>
                <c:formatCode>General</c:formatCode>
                <c:ptCount val="3"/>
                <c:pt idx="0">
                  <c:v>1</c:v>
                </c:pt>
                <c:pt idx="1">
                  <c:v>1</c:v>
                </c:pt>
                <c:pt idx="2">
                  <c:v>1</c:v>
                </c:pt>
              </c:numCache>
            </c:numRef>
          </c:yVal>
          <c:smooth val="0"/>
          <c:extLst>
            <c:ext xmlns:c16="http://schemas.microsoft.com/office/drawing/2014/chart" uri="{C3380CC4-5D6E-409C-BE32-E72D297353CC}">
              <c16:uniqueId val="{0000000A-C765-44CE-99F7-6148CFDE082D}"/>
            </c:ext>
          </c:extLst>
        </c:ser>
        <c:ser>
          <c:idx val="11"/>
          <c:order val="11"/>
          <c:tx>
            <c:strRef>
              <c:f>Sheet7!$H$1</c:f>
              <c:strCache>
                <c:ptCount val="1"/>
                <c:pt idx="0">
                  <c:v>Raw</c:v>
                </c:pt>
              </c:strCache>
            </c:strRef>
          </c:tx>
          <c:spPr>
            <a:ln w="19050" cap="rnd">
              <a:solidFill>
                <a:srgbClr val="FF0000"/>
              </a:solidFill>
              <a:round/>
            </a:ln>
            <a:effectLst/>
          </c:spPr>
          <c:marker>
            <c:symbol val="circle"/>
            <c:size val="5"/>
            <c:spPr>
              <a:solidFill>
                <a:srgbClr val="FF0000"/>
              </a:solidFill>
              <a:ln w="9525">
                <a:noFill/>
              </a:ln>
              <a:effectLst/>
            </c:spPr>
          </c:marker>
          <c:xVal>
            <c:numRef>
              <c:f>Sheet7!$H$2:$J$2</c:f>
              <c:numCache>
                <c:formatCode>General</c:formatCode>
                <c:ptCount val="3"/>
                <c:pt idx="0">
                  <c:v>3.1801338143768376</c:v>
                </c:pt>
                <c:pt idx="1">
                  <c:v>3.6097960345811084</c:v>
                </c:pt>
                <c:pt idx="2">
                  <c:v>4.0975091527181187</c:v>
                </c:pt>
              </c:numCache>
            </c:numRef>
          </c:xVal>
          <c:yVal>
            <c:numRef>
              <c:f>Sheet7!$K$2:$M$2</c:f>
              <c:numCache>
                <c:formatCode>General</c:formatCode>
                <c:ptCount val="3"/>
                <c:pt idx="0">
                  <c:v>10.8</c:v>
                </c:pt>
                <c:pt idx="1">
                  <c:v>10.8</c:v>
                </c:pt>
                <c:pt idx="2">
                  <c:v>10.8</c:v>
                </c:pt>
              </c:numCache>
            </c:numRef>
          </c:yVal>
          <c:smooth val="0"/>
          <c:extLst>
            <c:ext xmlns:c16="http://schemas.microsoft.com/office/drawing/2014/chart" uri="{C3380CC4-5D6E-409C-BE32-E72D297353CC}">
              <c16:uniqueId val="{0000000B-C765-44CE-99F7-6148CFDE082D}"/>
            </c:ext>
          </c:extLst>
        </c:ser>
        <c:ser>
          <c:idx val="12"/>
          <c:order val="12"/>
          <c:tx>
            <c:strRef>
              <c:f>Sheet7!$A$3</c:f>
              <c:strCache>
                <c:ptCount val="1"/>
                <c:pt idx="0">
                  <c:v>ARIP</c:v>
                </c:pt>
              </c:strCache>
            </c:strRef>
          </c:tx>
          <c:spPr>
            <a:ln w="19050" cap="rnd">
              <a:solidFill>
                <a:srgbClr val="FF0000"/>
              </a:solidFill>
              <a:round/>
            </a:ln>
            <a:effectLst/>
          </c:spPr>
          <c:marker>
            <c:symbol val="circle"/>
            <c:size val="5"/>
            <c:spPr>
              <a:solidFill>
                <a:srgbClr val="FF0000"/>
              </a:solidFill>
              <a:ln w="9525">
                <a:noFill/>
              </a:ln>
              <a:effectLst/>
            </c:spPr>
          </c:marker>
          <c:xVal>
            <c:numRef>
              <c:f>Sheet7!$H$3:$J$3</c:f>
              <c:numCache>
                <c:formatCode>General</c:formatCode>
                <c:ptCount val="3"/>
                <c:pt idx="0">
                  <c:v>2.6832402355298721</c:v>
                </c:pt>
                <c:pt idx="1">
                  <c:v>3.0297418474490079</c:v>
                </c:pt>
                <c:pt idx="2">
                  <c:v>3.4209891237603021</c:v>
                </c:pt>
              </c:numCache>
            </c:numRef>
          </c:xVal>
          <c:yVal>
            <c:numRef>
              <c:f>Sheet7!$K$3:$M$3</c:f>
              <c:numCache>
                <c:formatCode>General</c:formatCode>
                <c:ptCount val="3"/>
                <c:pt idx="0">
                  <c:v>9.8000000000000007</c:v>
                </c:pt>
                <c:pt idx="1">
                  <c:v>9.8000000000000007</c:v>
                </c:pt>
                <c:pt idx="2">
                  <c:v>9.8000000000000007</c:v>
                </c:pt>
              </c:numCache>
            </c:numRef>
          </c:yVal>
          <c:smooth val="0"/>
          <c:extLst>
            <c:ext xmlns:c16="http://schemas.microsoft.com/office/drawing/2014/chart" uri="{C3380CC4-5D6E-409C-BE32-E72D297353CC}">
              <c16:uniqueId val="{0000000C-C765-44CE-99F7-6148CFDE082D}"/>
            </c:ext>
          </c:extLst>
        </c:ser>
        <c:ser>
          <c:idx val="13"/>
          <c:order val="13"/>
          <c:tx>
            <c:strRef>
              <c:f>Sheet7!$A$4</c:f>
              <c:strCache>
                <c:ptCount val="1"/>
                <c:pt idx="0">
                  <c:v>CLOZ</c:v>
                </c:pt>
              </c:strCache>
            </c:strRef>
          </c:tx>
          <c:spPr>
            <a:ln w="19050" cap="rnd">
              <a:solidFill>
                <a:srgbClr val="FF0000"/>
              </a:solidFill>
              <a:round/>
            </a:ln>
            <a:effectLst/>
          </c:spPr>
          <c:marker>
            <c:symbol val="circle"/>
            <c:size val="5"/>
            <c:spPr>
              <a:solidFill>
                <a:srgbClr val="FF0000"/>
              </a:solidFill>
              <a:ln w="9525">
                <a:noFill/>
              </a:ln>
              <a:effectLst/>
            </c:spPr>
          </c:marker>
          <c:xVal>
            <c:numRef>
              <c:f>Sheet7!$H$4:$J$4</c:f>
              <c:numCache>
                <c:formatCode>General</c:formatCode>
                <c:ptCount val="3"/>
                <c:pt idx="0">
                  <c:v>3.151462006731093</c:v>
                </c:pt>
                <c:pt idx="1">
                  <c:v>3.5803620219406529</c:v>
                </c:pt>
                <c:pt idx="2">
                  <c:v>4.0676334287944309</c:v>
                </c:pt>
              </c:numCache>
            </c:numRef>
          </c:xVal>
          <c:yVal>
            <c:numRef>
              <c:f>Sheet7!$K$4:$M$4</c:f>
              <c:numCache>
                <c:formatCode>General</c:formatCode>
                <c:ptCount val="3"/>
                <c:pt idx="0">
                  <c:v>8.8000000000000007</c:v>
                </c:pt>
                <c:pt idx="1">
                  <c:v>8.8000000000000007</c:v>
                </c:pt>
                <c:pt idx="2">
                  <c:v>8.8000000000000007</c:v>
                </c:pt>
              </c:numCache>
            </c:numRef>
          </c:yVal>
          <c:smooth val="0"/>
          <c:extLst>
            <c:ext xmlns:c16="http://schemas.microsoft.com/office/drawing/2014/chart" uri="{C3380CC4-5D6E-409C-BE32-E72D297353CC}">
              <c16:uniqueId val="{0000000D-C765-44CE-99F7-6148CFDE082D}"/>
            </c:ext>
          </c:extLst>
        </c:ser>
        <c:ser>
          <c:idx val="14"/>
          <c:order val="14"/>
          <c:tx>
            <c:strRef>
              <c:f>Sheet7!$A$5</c:f>
              <c:strCache>
                <c:ptCount val="1"/>
                <c:pt idx="0">
                  <c:v>OLAN</c:v>
                </c:pt>
              </c:strCache>
            </c:strRef>
          </c:tx>
          <c:spPr>
            <a:ln w="19050" cap="rnd">
              <a:solidFill>
                <a:srgbClr val="FF0000"/>
              </a:solidFill>
              <a:round/>
            </a:ln>
            <a:effectLst/>
          </c:spPr>
          <c:marker>
            <c:symbol val="circle"/>
            <c:size val="5"/>
            <c:spPr>
              <a:solidFill>
                <a:srgbClr val="FF0000"/>
              </a:solidFill>
              <a:ln w="9525">
                <a:noFill/>
              </a:ln>
              <a:effectLst/>
            </c:spPr>
          </c:marker>
          <c:xVal>
            <c:numRef>
              <c:f>Sheet7!$H$5:$J$5</c:f>
              <c:numCache>
                <c:formatCode>General</c:formatCode>
                <c:ptCount val="3"/>
                <c:pt idx="0">
                  <c:v>2.2297676209652102</c:v>
                </c:pt>
                <c:pt idx="1">
                  <c:v>2.4813985435783903</c:v>
                </c:pt>
                <c:pt idx="2">
                  <c:v>2.7614262016270614</c:v>
                </c:pt>
              </c:numCache>
            </c:numRef>
          </c:xVal>
          <c:yVal>
            <c:numRef>
              <c:f>Sheet7!$K$5:$M$5</c:f>
              <c:numCache>
                <c:formatCode>General</c:formatCode>
                <c:ptCount val="3"/>
                <c:pt idx="0">
                  <c:v>7.8</c:v>
                </c:pt>
                <c:pt idx="1">
                  <c:v>7.8</c:v>
                </c:pt>
                <c:pt idx="2">
                  <c:v>7.8</c:v>
                </c:pt>
              </c:numCache>
            </c:numRef>
          </c:yVal>
          <c:smooth val="0"/>
          <c:extLst>
            <c:ext xmlns:c16="http://schemas.microsoft.com/office/drawing/2014/chart" uri="{C3380CC4-5D6E-409C-BE32-E72D297353CC}">
              <c16:uniqueId val="{0000000E-C765-44CE-99F7-6148CFDE082D}"/>
            </c:ext>
          </c:extLst>
        </c:ser>
        <c:ser>
          <c:idx val="15"/>
          <c:order val="15"/>
          <c:tx>
            <c:strRef>
              <c:f>Sheet7!$A$6</c:f>
              <c:strCache>
                <c:ptCount val="1"/>
                <c:pt idx="0">
                  <c:v>PALI</c:v>
                </c:pt>
              </c:strCache>
            </c:strRef>
          </c:tx>
          <c:spPr>
            <a:ln w="19050" cap="rnd">
              <a:solidFill>
                <a:srgbClr val="FF0000"/>
              </a:solidFill>
              <a:round/>
            </a:ln>
            <a:effectLst/>
          </c:spPr>
          <c:marker>
            <c:symbol val="circle"/>
            <c:size val="5"/>
            <c:spPr>
              <a:solidFill>
                <a:srgbClr val="FF0000"/>
              </a:solidFill>
              <a:ln w="9525">
                <a:noFill/>
              </a:ln>
              <a:effectLst/>
            </c:spPr>
          </c:marker>
          <c:xVal>
            <c:numRef>
              <c:f>Sheet7!$H$6:$J$6</c:f>
              <c:numCache>
                <c:formatCode>General</c:formatCode>
                <c:ptCount val="3"/>
                <c:pt idx="0">
                  <c:v>2.4128418600134469</c:v>
                </c:pt>
                <c:pt idx="1">
                  <c:v>2.7572581848167994</c:v>
                </c:pt>
                <c:pt idx="2">
                  <c:v>3.1508375346641504</c:v>
                </c:pt>
              </c:numCache>
            </c:numRef>
          </c:xVal>
          <c:yVal>
            <c:numRef>
              <c:f>Sheet7!$K$6:$M$6</c:f>
              <c:numCache>
                <c:formatCode>General</c:formatCode>
                <c:ptCount val="3"/>
                <c:pt idx="0">
                  <c:v>6.8</c:v>
                </c:pt>
                <c:pt idx="1">
                  <c:v>6.8</c:v>
                </c:pt>
                <c:pt idx="2">
                  <c:v>6.8</c:v>
                </c:pt>
              </c:numCache>
            </c:numRef>
          </c:yVal>
          <c:smooth val="0"/>
          <c:extLst>
            <c:ext xmlns:c16="http://schemas.microsoft.com/office/drawing/2014/chart" uri="{C3380CC4-5D6E-409C-BE32-E72D297353CC}">
              <c16:uniqueId val="{0000000F-C765-44CE-99F7-6148CFDE082D}"/>
            </c:ext>
          </c:extLst>
        </c:ser>
        <c:ser>
          <c:idx val="16"/>
          <c:order val="16"/>
          <c:tx>
            <c:strRef>
              <c:f>Sheet7!$A$7</c:f>
              <c:strCache>
                <c:ptCount val="1"/>
                <c:pt idx="0">
                  <c:v>QUET</c:v>
                </c:pt>
              </c:strCache>
            </c:strRef>
          </c:tx>
          <c:spPr>
            <a:ln w="19050" cap="rnd">
              <a:solidFill>
                <a:srgbClr val="FF0000"/>
              </a:solidFill>
              <a:round/>
            </a:ln>
            <a:effectLst/>
          </c:spPr>
          <c:marker>
            <c:symbol val="circle"/>
            <c:size val="5"/>
            <c:spPr>
              <a:solidFill>
                <a:srgbClr val="FF0000"/>
              </a:solidFill>
              <a:ln w="9525">
                <a:noFill/>
              </a:ln>
              <a:effectLst/>
            </c:spPr>
          </c:marker>
          <c:xVal>
            <c:numRef>
              <c:f>Sheet7!$H$7:$J$7</c:f>
              <c:numCache>
                <c:formatCode>General</c:formatCode>
                <c:ptCount val="3"/>
                <c:pt idx="0">
                  <c:v>2.8270017284931979</c:v>
                </c:pt>
                <c:pt idx="1">
                  <c:v>3.1506033208949558</c:v>
                </c:pt>
                <c:pt idx="2">
                  <c:v>3.5112469814176901</c:v>
                </c:pt>
              </c:numCache>
            </c:numRef>
          </c:xVal>
          <c:yVal>
            <c:numRef>
              <c:f>Sheet7!$K$7:$M$7</c:f>
              <c:numCache>
                <c:formatCode>General</c:formatCode>
                <c:ptCount val="3"/>
                <c:pt idx="0">
                  <c:v>5.8</c:v>
                </c:pt>
                <c:pt idx="1">
                  <c:v>5.8</c:v>
                </c:pt>
                <c:pt idx="2">
                  <c:v>5.8</c:v>
                </c:pt>
              </c:numCache>
            </c:numRef>
          </c:yVal>
          <c:smooth val="0"/>
          <c:extLst>
            <c:ext xmlns:c16="http://schemas.microsoft.com/office/drawing/2014/chart" uri="{C3380CC4-5D6E-409C-BE32-E72D297353CC}">
              <c16:uniqueId val="{00000010-C765-44CE-99F7-6148CFDE082D}"/>
            </c:ext>
          </c:extLst>
        </c:ser>
        <c:ser>
          <c:idx val="17"/>
          <c:order val="17"/>
          <c:tx>
            <c:strRef>
              <c:f>Sheet7!$A$8</c:f>
              <c:strCache>
                <c:ptCount val="1"/>
                <c:pt idx="0">
                  <c:v>RISP</c:v>
                </c:pt>
              </c:strCache>
            </c:strRef>
          </c:tx>
          <c:spPr>
            <a:ln w="19050" cap="rnd">
              <a:solidFill>
                <a:srgbClr val="FF0000"/>
              </a:solidFill>
              <a:round/>
            </a:ln>
            <a:effectLst/>
          </c:spPr>
          <c:marker>
            <c:symbol val="circle"/>
            <c:size val="5"/>
            <c:spPr>
              <a:solidFill>
                <a:srgbClr val="FF0000"/>
              </a:solidFill>
              <a:ln w="9525">
                <a:noFill/>
              </a:ln>
              <a:effectLst/>
            </c:spPr>
          </c:marker>
          <c:xVal>
            <c:numRef>
              <c:f>Sheet7!$H$8:$J$8</c:f>
              <c:numCache>
                <c:formatCode>General</c:formatCode>
                <c:ptCount val="3"/>
                <c:pt idx="0">
                  <c:v>3.4709596074634161</c:v>
                </c:pt>
                <c:pt idx="1">
                  <c:v>3.8718368265843091</c:v>
                </c:pt>
                <c:pt idx="2">
                  <c:v>4.3190132145185052</c:v>
                </c:pt>
              </c:numCache>
            </c:numRef>
          </c:xVal>
          <c:yVal>
            <c:numRef>
              <c:f>Sheet7!$K$8:$M$8</c:f>
              <c:numCache>
                <c:formatCode>General</c:formatCode>
                <c:ptCount val="3"/>
                <c:pt idx="0">
                  <c:v>4.8</c:v>
                </c:pt>
                <c:pt idx="1">
                  <c:v>4.8</c:v>
                </c:pt>
                <c:pt idx="2">
                  <c:v>4.8</c:v>
                </c:pt>
              </c:numCache>
            </c:numRef>
          </c:yVal>
          <c:smooth val="0"/>
          <c:extLst>
            <c:ext xmlns:c16="http://schemas.microsoft.com/office/drawing/2014/chart" uri="{C3380CC4-5D6E-409C-BE32-E72D297353CC}">
              <c16:uniqueId val="{00000011-C765-44CE-99F7-6148CFDE082D}"/>
            </c:ext>
          </c:extLst>
        </c:ser>
        <c:ser>
          <c:idx val="18"/>
          <c:order val="18"/>
          <c:tx>
            <c:strRef>
              <c:f>Sheet7!$A$9</c:f>
              <c:strCache>
                <c:ptCount val="1"/>
                <c:pt idx="0">
                  <c:v>RLAI</c:v>
                </c:pt>
              </c:strCache>
            </c:strRef>
          </c:tx>
          <c:spPr>
            <a:ln w="19050" cap="rnd">
              <a:solidFill>
                <a:srgbClr val="FF0000"/>
              </a:solidFill>
              <a:round/>
            </a:ln>
            <a:effectLst/>
          </c:spPr>
          <c:marker>
            <c:symbol val="circle"/>
            <c:size val="5"/>
            <c:spPr>
              <a:solidFill>
                <a:srgbClr val="FF0000"/>
              </a:solidFill>
              <a:ln w="9525">
                <a:noFill/>
              </a:ln>
              <a:effectLst/>
            </c:spPr>
          </c:marker>
          <c:xVal>
            <c:numRef>
              <c:f>Sheet7!$H$9:$J$9</c:f>
              <c:numCache>
                <c:formatCode>General</c:formatCode>
                <c:ptCount val="3"/>
                <c:pt idx="0">
                  <c:v>2.3425673821832449</c:v>
                </c:pt>
                <c:pt idx="1">
                  <c:v>2.6498002492303683</c:v>
                </c:pt>
                <c:pt idx="2">
                  <c:v>2.9973273828637734</c:v>
                </c:pt>
              </c:numCache>
            </c:numRef>
          </c:xVal>
          <c:yVal>
            <c:numRef>
              <c:f>Sheet7!$K$9:$M$9</c:f>
              <c:numCache>
                <c:formatCode>General</c:formatCode>
                <c:ptCount val="3"/>
                <c:pt idx="0">
                  <c:v>3.8</c:v>
                </c:pt>
                <c:pt idx="1">
                  <c:v>3.8</c:v>
                </c:pt>
                <c:pt idx="2">
                  <c:v>3.8</c:v>
                </c:pt>
              </c:numCache>
            </c:numRef>
          </c:yVal>
          <c:smooth val="0"/>
          <c:extLst>
            <c:ext xmlns:c16="http://schemas.microsoft.com/office/drawing/2014/chart" uri="{C3380CC4-5D6E-409C-BE32-E72D297353CC}">
              <c16:uniqueId val="{00000012-C765-44CE-99F7-6148CFDE082D}"/>
            </c:ext>
          </c:extLst>
        </c:ser>
        <c:ser>
          <c:idx val="19"/>
          <c:order val="19"/>
          <c:tx>
            <c:strRef>
              <c:f>Sheet7!$A$10</c:f>
              <c:strCache>
                <c:ptCount val="1"/>
                <c:pt idx="0">
                  <c:v>OLAI</c:v>
                </c:pt>
              </c:strCache>
            </c:strRef>
          </c:tx>
          <c:spPr>
            <a:ln w="19050" cap="rnd">
              <a:solidFill>
                <a:srgbClr val="FF0000"/>
              </a:solidFill>
              <a:round/>
            </a:ln>
            <a:effectLst/>
          </c:spPr>
          <c:marker>
            <c:symbol val="circle"/>
            <c:size val="5"/>
            <c:spPr>
              <a:solidFill>
                <a:srgbClr val="FF0000"/>
              </a:solidFill>
              <a:ln w="9525">
                <a:noFill/>
              </a:ln>
              <a:effectLst/>
            </c:spPr>
          </c:marker>
          <c:xVal>
            <c:numRef>
              <c:f>Sheet7!$H$10:$J$10</c:f>
              <c:numCache>
                <c:formatCode>General</c:formatCode>
                <c:ptCount val="3"/>
                <c:pt idx="0">
                  <c:v>1.4270502454144716</c:v>
                </c:pt>
                <c:pt idx="1">
                  <c:v>1.6698671163799095</c:v>
                </c:pt>
                <c:pt idx="2">
                  <c:v>1.9540000047840458</c:v>
                </c:pt>
              </c:numCache>
            </c:numRef>
          </c:xVal>
          <c:yVal>
            <c:numRef>
              <c:f>Sheet7!$K$10:$M$10</c:f>
              <c:numCache>
                <c:formatCode>General</c:formatCode>
                <c:ptCount val="3"/>
                <c:pt idx="0">
                  <c:v>2.8</c:v>
                </c:pt>
                <c:pt idx="1">
                  <c:v>2.8</c:v>
                </c:pt>
                <c:pt idx="2">
                  <c:v>2.8</c:v>
                </c:pt>
              </c:numCache>
            </c:numRef>
          </c:yVal>
          <c:smooth val="0"/>
          <c:extLst>
            <c:ext xmlns:c16="http://schemas.microsoft.com/office/drawing/2014/chart" uri="{C3380CC4-5D6E-409C-BE32-E72D297353CC}">
              <c16:uniqueId val="{00000013-C765-44CE-99F7-6148CFDE082D}"/>
            </c:ext>
          </c:extLst>
        </c:ser>
        <c:ser>
          <c:idx val="20"/>
          <c:order val="20"/>
          <c:tx>
            <c:strRef>
              <c:f>Sheet7!$A$11</c:f>
              <c:strCache>
                <c:ptCount val="1"/>
                <c:pt idx="0">
                  <c:v>SERT</c:v>
                </c:pt>
              </c:strCache>
            </c:strRef>
          </c:tx>
          <c:spPr>
            <a:ln w="19050" cap="rnd">
              <a:solidFill>
                <a:srgbClr val="FF0000"/>
              </a:solidFill>
              <a:round/>
            </a:ln>
            <a:effectLst/>
          </c:spPr>
          <c:marker>
            <c:symbol val="circle"/>
            <c:size val="5"/>
            <c:spPr>
              <a:solidFill>
                <a:srgbClr val="FF0000"/>
              </a:solidFill>
              <a:ln w="9525">
                <a:noFill/>
              </a:ln>
              <a:effectLst/>
            </c:spPr>
          </c:marker>
          <c:xVal>
            <c:numRef>
              <c:f>Sheet7!$H$11:$J$11</c:f>
              <c:numCache>
                <c:formatCode>General</c:formatCode>
                <c:ptCount val="3"/>
                <c:pt idx="0">
                  <c:v>1.6410113199158638</c:v>
                </c:pt>
                <c:pt idx="1">
                  <c:v>2.7971194123755567</c:v>
                </c:pt>
                <c:pt idx="2">
                  <c:v>4.7677166587061324</c:v>
                </c:pt>
              </c:numCache>
            </c:numRef>
          </c:xVal>
          <c:yVal>
            <c:numRef>
              <c:f>Sheet7!$K$11:$M$11</c:f>
              <c:numCache>
                <c:formatCode>General</c:formatCode>
                <c:ptCount val="3"/>
                <c:pt idx="0">
                  <c:v>1.8</c:v>
                </c:pt>
                <c:pt idx="1">
                  <c:v>1.8</c:v>
                </c:pt>
                <c:pt idx="2">
                  <c:v>1.8</c:v>
                </c:pt>
              </c:numCache>
            </c:numRef>
          </c:yVal>
          <c:smooth val="0"/>
          <c:extLst>
            <c:ext xmlns:c16="http://schemas.microsoft.com/office/drawing/2014/chart" uri="{C3380CC4-5D6E-409C-BE32-E72D297353CC}">
              <c16:uniqueId val="{00000014-C765-44CE-99F7-6148CFDE082D}"/>
            </c:ext>
          </c:extLst>
        </c:ser>
        <c:ser>
          <c:idx val="21"/>
          <c:order val="21"/>
          <c:tx>
            <c:strRef>
              <c:f>Sheet7!$A$12</c:f>
              <c:strCache>
                <c:ptCount val="1"/>
                <c:pt idx="0">
                  <c:v>ZIPR</c:v>
                </c:pt>
              </c:strCache>
            </c:strRef>
          </c:tx>
          <c:spPr>
            <a:ln w="19050" cap="rnd">
              <a:solidFill>
                <a:srgbClr val="FF0000"/>
              </a:solidFill>
              <a:round/>
            </a:ln>
            <a:effectLst/>
          </c:spPr>
          <c:marker>
            <c:symbol val="circle"/>
            <c:size val="5"/>
            <c:spPr>
              <a:solidFill>
                <a:srgbClr val="FF0000"/>
              </a:solidFill>
              <a:ln w="9525">
                <a:noFill/>
              </a:ln>
              <a:effectLst/>
            </c:spPr>
          </c:marker>
          <c:xVal>
            <c:numRef>
              <c:f>Sheet7!$H$12:$J$12</c:f>
              <c:numCache>
                <c:formatCode>General</c:formatCode>
                <c:ptCount val="3"/>
                <c:pt idx="0">
                  <c:v>3.4087202008409569</c:v>
                </c:pt>
                <c:pt idx="1">
                  <c:v>4.1310087073581858</c:v>
                </c:pt>
                <c:pt idx="2">
                  <c:v>5.0063460579894317</c:v>
                </c:pt>
              </c:numCache>
            </c:numRef>
          </c:xVal>
          <c:yVal>
            <c:numRef>
              <c:f>Sheet7!$K$12:$M$12</c:f>
              <c:numCache>
                <c:formatCode>General</c:formatCode>
                <c:ptCount val="3"/>
                <c:pt idx="0">
                  <c:v>0.8</c:v>
                </c:pt>
                <c:pt idx="1">
                  <c:v>0.8</c:v>
                </c:pt>
                <c:pt idx="2">
                  <c:v>0.8</c:v>
                </c:pt>
              </c:numCache>
            </c:numRef>
          </c:yVal>
          <c:smooth val="0"/>
          <c:extLst>
            <c:ext xmlns:c16="http://schemas.microsoft.com/office/drawing/2014/chart" uri="{C3380CC4-5D6E-409C-BE32-E72D297353CC}">
              <c16:uniqueId val="{00000015-C765-44CE-99F7-6148CFDE082D}"/>
            </c:ext>
          </c:extLst>
        </c:ser>
        <c:ser>
          <c:idx val="22"/>
          <c:order val="22"/>
          <c:tx>
            <c:strRef>
              <c:f>Sheet7!$A$2</c:f>
              <c:strCache>
                <c:ptCount val="1"/>
                <c:pt idx="0">
                  <c:v>AMIS</c:v>
                </c:pt>
              </c:strCache>
            </c:strRef>
          </c:tx>
          <c:spPr>
            <a:ln w="19050" cap="rnd">
              <a:solidFill>
                <a:schemeClr val="accent5">
                  <a:lumMod val="80000"/>
                </a:schemeClr>
              </a:solidFill>
              <a:round/>
            </a:ln>
            <a:effectLst/>
          </c:spPr>
          <c:marker>
            <c:symbol val="none"/>
          </c:marker>
          <c:dLbls>
            <c:dLbl>
              <c:idx val="0"/>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16-C765-44CE-99F7-6148CFDE082D}"/>
                </c:ext>
              </c:extLst>
            </c:dLbl>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xVal>
            <c:numRef>
              <c:f>Sheet7!$N$2</c:f>
              <c:numCache>
                <c:formatCode>General</c:formatCode>
                <c:ptCount val="1"/>
                <c:pt idx="0">
                  <c:v>0.5</c:v>
                </c:pt>
              </c:numCache>
            </c:numRef>
          </c:xVal>
          <c:yVal>
            <c:numRef>
              <c:f>Sheet7!$E$2</c:f>
              <c:numCache>
                <c:formatCode>General</c:formatCode>
                <c:ptCount val="1"/>
                <c:pt idx="0">
                  <c:v>11</c:v>
                </c:pt>
              </c:numCache>
            </c:numRef>
          </c:yVal>
          <c:smooth val="0"/>
          <c:extLst>
            <c:ext xmlns:c16="http://schemas.microsoft.com/office/drawing/2014/chart" uri="{C3380CC4-5D6E-409C-BE32-E72D297353CC}">
              <c16:uniqueId val="{00000017-C765-44CE-99F7-6148CFDE082D}"/>
            </c:ext>
          </c:extLst>
        </c:ser>
        <c:ser>
          <c:idx val="23"/>
          <c:order val="23"/>
          <c:tx>
            <c:strRef>
              <c:f>Sheet7!$A$3</c:f>
              <c:strCache>
                <c:ptCount val="1"/>
                <c:pt idx="0">
                  <c:v>ARIP</c:v>
                </c:pt>
              </c:strCache>
            </c:strRef>
          </c:tx>
          <c:spPr>
            <a:ln w="19050" cap="rnd">
              <a:no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3</c:f>
              <c:numCache>
                <c:formatCode>General</c:formatCode>
                <c:ptCount val="1"/>
                <c:pt idx="0">
                  <c:v>0.5</c:v>
                </c:pt>
              </c:numCache>
            </c:numRef>
          </c:xVal>
          <c:yVal>
            <c:numRef>
              <c:f>Sheet7!$E$3</c:f>
              <c:numCache>
                <c:formatCode>General</c:formatCode>
                <c:ptCount val="1"/>
                <c:pt idx="0">
                  <c:v>10</c:v>
                </c:pt>
              </c:numCache>
            </c:numRef>
          </c:yVal>
          <c:smooth val="0"/>
          <c:extLst>
            <c:ext xmlns:c16="http://schemas.microsoft.com/office/drawing/2014/chart" uri="{C3380CC4-5D6E-409C-BE32-E72D297353CC}">
              <c16:uniqueId val="{00000018-C765-44CE-99F7-6148CFDE082D}"/>
            </c:ext>
          </c:extLst>
        </c:ser>
        <c:ser>
          <c:idx val="24"/>
          <c:order val="24"/>
          <c:tx>
            <c:strRef>
              <c:f>Sheet7!$A$4</c:f>
              <c:strCache>
                <c:ptCount val="1"/>
                <c:pt idx="0">
                  <c:v>CLOZ</c:v>
                </c:pt>
              </c:strCache>
            </c:strRef>
          </c:tx>
          <c:spPr>
            <a:ln w="19050" cap="rnd">
              <a:solidFill>
                <a:schemeClr val="accent1">
                  <a:lumMod val="60000"/>
                  <a:lumOff val="40000"/>
                </a:schemeClr>
              </a:solidFill>
              <a:round/>
            </a:ln>
            <a:effectLst/>
          </c:spPr>
          <c:marker>
            <c:symbol val="none"/>
          </c:marker>
          <c:dPt>
            <c:idx val="0"/>
            <c:marker>
              <c:symbol val="none"/>
            </c:marker>
            <c:bubble3D val="0"/>
            <c:extLst>
              <c:ext xmlns:c16="http://schemas.microsoft.com/office/drawing/2014/chart" uri="{C3380CC4-5D6E-409C-BE32-E72D297353CC}">
                <c16:uniqueId val="{00000019-C765-44CE-99F7-6148CFDE082D}"/>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4</c:f>
              <c:numCache>
                <c:formatCode>General</c:formatCode>
                <c:ptCount val="1"/>
                <c:pt idx="0">
                  <c:v>0.5</c:v>
                </c:pt>
              </c:numCache>
            </c:numRef>
          </c:xVal>
          <c:yVal>
            <c:numRef>
              <c:f>Sheet7!$E$4</c:f>
              <c:numCache>
                <c:formatCode>General</c:formatCode>
                <c:ptCount val="1"/>
                <c:pt idx="0">
                  <c:v>9</c:v>
                </c:pt>
              </c:numCache>
            </c:numRef>
          </c:yVal>
          <c:smooth val="0"/>
          <c:extLst>
            <c:ext xmlns:c16="http://schemas.microsoft.com/office/drawing/2014/chart" uri="{C3380CC4-5D6E-409C-BE32-E72D297353CC}">
              <c16:uniqueId val="{0000001A-C765-44CE-99F7-6148CFDE082D}"/>
            </c:ext>
          </c:extLst>
        </c:ser>
        <c:ser>
          <c:idx val="25"/>
          <c:order val="25"/>
          <c:tx>
            <c:strRef>
              <c:f>Sheet7!$A$5</c:f>
              <c:strCache>
                <c:ptCount val="1"/>
                <c:pt idx="0">
                  <c:v>OLAN</c:v>
                </c:pt>
              </c:strCache>
            </c:strRef>
          </c:tx>
          <c:spPr>
            <a:ln w="19050" cap="rnd">
              <a:solidFill>
                <a:schemeClr val="accent2">
                  <a:lumMod val="60000"/>
                  <a:lumOff val="4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5</c:f>
              <c:numCache>
                <c:formatCode>General</c:formatCode>
                <c:ptCount val="1"/>
                <c:pt idx="0">
                  <c:v>0.5</c:v>
                </c:pt>
              </c:numCache>
            </c:numRef>
          </c:xVal>
          <c:yVal>
            <c:numRef>
              <c:f>Sheet7!$E$5</c:f>
              <c:numCache>
                <c:formatCode>General</c:formatCode>
                <c:ptCount val="1"/>
                <c:pt idx="0">
                  <c:v>8</c:v>
                </c:pt>
              </c:numCache>
            </c:numRef>
          </c:yVal>
          <c:smooth val="0"/>
          <c:extLst>
            <c:ext xmlns:c16="http://schemas.microsoft.com/office/drawing/2014/chart" uri="{C3380CC4-5D6E-409C-BE32-E72D297353CC}">
              <c16:uniqueId val="{0000001B-C765-44CE-99F7-6148CFDE082D}"/>
            </c:ext>
          </c:extLst>
        </c:ser>
        <c:ser>
          <c:idx val="26"/>
          <c:order val="26"/>
          <c:tx>
            <c:strRef>
              <c:f>Sheet7!$A$6</c:f>
              <c:strCache>
                <c:ptCount val="1"/>
                <c:pt idx="0">
                  <c:v>PALI</c:v>
                </c:pt>
              </c:strCache>
            </c:strRef>
          </c:tx>
          <c:spPr>
            <a:ln w="19050" cap="rnd">
              <a:solidFill>
                <a:schemeClr val="accent3">
                  <a:lumMod val="60000"/>
                  <a:lumOff val="4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6</c:f>
              <c:numCache>
                <c:formatCode>General</c:formatCode>
                <c:ptCount val="1"/>
                <c:pt idx="0">
                  <c:v>0.5</c:v>
                </c:pt>
              </c:numCache>
            </c:numRef>
          </c:xVal>
          <c:yVal>
            <c:numRef>
              <c:f>Sheet7!$E$6</c:f>
              <c:numCache>
                <c:formatCode>General</c:formatCode>
                <c:ptCount val="1"/>
                <c:pt idx="0">
                  <c:v>7</c:v>
                </c:pt>
              </c:numCache>
            </c:numRef>
          </c:yVal>
          <c:smooth val="0"/>
          <c:extLst>
            <c:ext xmlns:c16="http://schemas.microsoft.com/office/drawing/2014/chart" uri="{C3380CC4-5D6E-409C-BE32-E72D297353CC}">
              <c16:uniqueId val="{0000001C-C765-44CE-99F7-6148CFDE082D}"/>
            </c:ext>
          </c:extLst>
        </c:ser>
        <c:ser>
          <c:idx val="27"/>
          <c:order val="27"/>
          <c:tx>
            <c:strRef>
              <c:f>Sheet7!$A$7</c:f>
              <c:strCache>
                <c:ptCount val="1"/>
                <c:pt idx="0">
                  <c:v>QUET</c:v>
                </c:pt>
              </c:strCache>
            </c:strRef>
          </c:tx>
          <c:spPr>
            <a:ln w="19050" cap="rnd">
              <a:solidFill>
                <a:schemeClr val="accent4">
                  <a:lumMod val="60000"/>
                  <a:lumOff val="4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7</c:f>
              <c:numCache>
                <c:formatCode>General</c:formatCode>
                <c:ptCount val="1"/>
                <c:pt idx="0">
                  <c:v>0.5</c:v>
                </c:pt>
              </c:numCache>
            </c:numRef>
          </c:xVal>
          <c:yVal>
            <c:numRef>
              <c:f>Sheet7!$E$7</c:f>
              <c:numCache>
                <c:formatCode>General</c:formatCode>
                <c:ptCount val="1"/>
                <c:pt idx="0">
                  <c:v>6</c:v>
                </c:pt>
              </c:numCache>
            </c:numRef>
          </c:yVal>
          <c:smooth val="0"/>
          <c:extLst>
            <c:ext xmlns:c16="http://schemas.microsoft.com/office/drawing/2014/chart" uri="{C3380CC4-5D6E-409C-BE32-E72D297353CC}">
              <c16:uniqueId val="{0000001D-C765-44CE-99F7-6148CFDE082D}"/>
            </c:ext>
          </c:extLst>
        </c:ser>
        <c:ser>
          <c:idx val="28"/>
          <c:order val="28"/>
          <c:tx>
            <c:strRef>
              <c:f>Sheet7!$A$8</c:f>
              <c:strCache>
                <c:ptCount val="1"/>
                <c:pt idx="0">
                  <c:v>RISP</c:v>
                </c:pt>
              </c:strCache>
            </c:strRef>
          </c:tx>
          <c:spPr>
            <a:ln w="19050" cap="rnd">
              <a:solidFill>
                <a:schemeClr val="accent5">
                  <a:lumMod val="60000"/>
                  <a:lumOff val="4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8</c:f>
              <c:numCache>
                <c:formatCode>General</c:formatCode>
                <c:ptCount val="1"/>
                <c:pt idx="0">
                  <c:v>0.5</c:v>
                </c:pt>
              </c:numCache>
            </c:numRef>
          </c:xVal>
          <c:yVal>
            <c:numRef>
              <c:f>Sheet7!$E$8</c:f>
              <c:numCache>
                <c:formatCode>General</c:formatCode>
                <c:ptCount val="1"/>
                <c:pt idx="0">
                  <c:v>5</c:v>
                </c:pt>
              </c:numCache>
            </c:numRef>
          </c:yVal>
          <c:smooth val="0"/>
          <c:extLst>
            <c:ext xmlns:c16="http://schemas.microsoft.com/office/drawing/2014/chart" uri="{C3380CC4-5D6E-409C-BE32-E72D297353CC}">
              <c16:uniqueId val="{0000001E-C765-44CE-99F7-6148CFDE082D}"/>
            </c:ext>
          </c:extLst>
        </c:ser>
        <c:ser>
          <c:idx val="29"/>
          <c:order val="29"/>
          <c:tx>
            <c:strRef>
              <c:f>Sheet7!$A$10</c:f>
              <c:strCache>
                <c:ptCount val="1"/>
                <c:pt idx="0">
                  <c:v>OLAI</c:v>
                </c:pt>
              </c:strCache>
            </c:strRef>
          </c:tx>
          <c:spPr>
            <a:ln w="19050" cap="rnd">
              <a:solidFill>
                <a:schemeClr val="accent6">
                  <a:lumMod val="60000"/>
                  <a:lumOff val="4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10</c:f>
              <c:numCache>
                <c:formatCode>General</c:formatCode>
                <c:ptCount val="1"/>
                <c:pt idx="0">
                  <c:v>0.5</c:v>
                </c:pt>
              </c:numCache>
            </c:numRef>
          </c:xVal>
          <c:yVal>
            <c:numRef>
              <c:f>Sheet7!$E$10</c:f>
              <c:numCache>
                <c:formatCode>General</c:formatCode>
                <c:ptCount val="1"/>
                <c:pt idx="0">
                  <c:v>3</c:v>
                </c:pt>
              </c:numCache>
            </c:numRef>
          </c:yVal>
          <c:smooth val="0"/>
          <c:extLst>
            <c:ext xmlns:c16="http://schemas.microsoft.com/office/drawing/2014/chart" uri="{C3380CC4-5D6E-409C-BE32-E72D297353CC}">
              <c16:uniqueId val="{0000001F-C765-44CE-99F7-6148CFDE082D}"/>
            </c:ext>
          </c:extLst>
        </c:ser>
        <c:ser>
          <c:idx val="30"/>
          <c:order val="30"/>
          <c:tx>
            <c:strRef>
              <c:f>Sheet7!$A$11</c:f>
              <c:strCache>
                <c:ptCount val="1"/>
                <c:pt idx="0">
                  <c:v>SERT</c:v>
                </c:pt>
              </c:strCache>
            </c:strRef>
          </c:tx>
          <c:spPr>
            <a:ln w="19050" cap="rnd">
              <a:solidFill>
                <a:schemeClr val="accent1">
                  <a:lumMod val="5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11</c:f>
              <c:numCache>
                <c:formatCode>General</c:formatCode>
                <c:ptCount val="1"/>
                <c:pt idx="0">
                  <c:v>0.5</c:v>
                </c:pt>
              </c:numCache>
            </c:numRef>
          </c:xVal>
          <c:yVal>
            <c:numRef>
              <c:f>Sheet7!$E$11</c:f>
              <c:numCache>
                <c:formatCode>General</c:formatCode>
                <c:ptCount val="1"/>
                <c:pt idx="0">
                  <c:v>2</c:v>
                </c:pt>
              </c:numCache>
            </c:numRef>
          </c:yVal>
          <c:smooth val="0"/>
          <c:extLst>
            <c:ext xmlns:c16="http://schemas.microsoft.com/office/drawing/2014/chart" uri="{C3380CC4-5D6E-409C-BE32-E72D297353CC}">
              <c16:uniqueId val="{00000020-C765-44CE-99F7-6148CFDE082D}"/>
            </c:ext>
          </c:extLst>
        </c:ser>
        <c:ser>
          <c:idx val="31"/>
          <c:order val="31"/>
          <c:tx>
            <c:strRef>
              <c:f>Sheet7!$A$12</c:f>
              <c:strCache>
                <c:ptCount val="1"/>
                <c:pt idx="0">
                  <c:v>ZIPR</c:v>
                </c:pt>
              </c:strCache>
            </c:strRef>
          </c:tx>
          <c:spPr>
            <a:ln w="19050" cap="rnd">
              <a:solidFill>
                <a:schemeClr val="accent2">
                  <a:lumMod val="5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12</c:f>
              <c:numCache>
                <c:formatCode>General</c:formatCode>
                <c:ptCount val="1"/>
                <c:pt idx="0">
                  <c:v>0.5</c:v>
                </c:pt>
              </c:numCache>
            </c:numRef>
          </c:xVal>
          <c:yVal>
            <c:numRef>
              <c:f>Sheet7!$E$12</c:f>
              <c:numCache>
                <c:formatCode>General</c:formatCode>
                <c:ptCount val="1"/>
                <c:pt idx="0">
                  <c:v>1</c:v>
                </c:pt>
              </c:numCache>
            </c:numRef>
          </c:yVal>
          <c:smooth val="0"/>
          <c:extLst>
            <c:ext xmlns:c16="http://schemas.microsoft.com/office/drawing/2014/chart" uri="{C3380CC4-5D6E-409C-BE32-E72D297353CC}">
              <c16:uniqueId val="{00000021-C765-44CE-99F7-6148CFDE082D}"/>
            </c:ext>
          </c:extLst>
        </c:ser>
        <c:ser>
          <c:idx val="32"/>
          <c:order val="32"/>
          <c:tx>
            <c:strRef>
              <c:f>Sheet7!$A$9</c:f>
              <c:strCache>
                <c:ptCount val="1"/>
                <c:pt idx="0">
                  <c:v>RLAI</c:v>
                </c:pt>
              </c:strCache>
            </c:strRef>
          </c:tx>
          <c:spPr>
            <a:ln w="19050" cap="rnd">
              <a:solidFill>
                <a:schemeClr val="accent3">
                  <a:lumMod val="50000"/>
                </a:schemeClr>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hu-HU"/>
              </a:p>
            </c:txPr>
            <c:showLegendKey val="0"/>
            <c:showVal val="0"/>
            <c:showCatName val="0"/>
            <c:showSerName val="1"/>
            <c:showPercent val="0"/>
            <c:showBubbleSize val="0"/>
            <c:showLeaderLines val="0"/>
            <c:extLst>
              <c:ext xmlns:c15="http://schemas.microsoft.com/office/drawing/2012/chart" uri="{CE6537A1-D6FC-4f65-9D91-7224C49458BB}">
                <c15:showLeaderLines val="0"/>
              </c:ext>
            </c:extLst>
          </c:dLbls>
          <c:xVal>
            <c:numRef>
              <c:f>Sheet7!$N$9</c:f>
              <c:numCache>
                <c:formatCode>General</c:formatCode>
                <c:ptCount val="1"/>
                <c:pt idx="0">
                  <c:v>0.5</c:v>
                </c:pt>
              </c:numCache>
            </c:numRef>
          </c:xVal>
          <c:yVal>
            <c:numRef>
              <c:f>Sheet7!$E$9</c:f>
              <c:numCache>
                <c:formatCode>General</c:formatCode>
                <c:ptCount val="1"/>
                <c:pt idx="0">
                  <c:v>4</c:v>
                </c:pt>
              </c:numCache>
            </c:numRef>
          </c:yVal>
          <c:smooth val="0"/>
          <c:extLst>
            <c:ext xmlns:c16="http://schemas.microsoft.com/office/drawing/2014/chart" uri="{C3380CC4-5D6E-409C-BE32-E72D297353CC}">
              <c16:uniqueId val="{00000022-C765-44CE-99F7-6148CFDE082D}"/>
            </c:ext>
          </c:extLst>
        </c:ser>
        <c:dLbls>
          <c:showLegendKey val="0"/>
          <c:showVal val="0"/>
          <c:showCatName val="0"/>
          <c:showSerName val="0"/>
          <c:showPercent val="0"/>
          <c:showBubbleSize val="0"/>
        </c:dLbls>
        <c:axId val="394969856"/>
        <c:axId val="496235664"/>
      </c:scatterChart>
      <c:valAx>
        <c:axId val="394969856"/>
        <c:scaling>
          <c:orientation val="minMax"/>
          <c:min val="0.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hu-HU"/>
                  <a:t>Hazard Ratio</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hu-HU"/>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crossAx val="496235664"/>
        <c:crosses val="autoZero"/>
        <c:crossBetween val="midCat"/>
      </c:valAx>
      <c:valAx>
        <c:axId val="496235664"/>
        <c:scaling>
          <c:orientation val="minMax"/>
        </c:scaling>
        <c:delete val="0"/>
        <c:axPos val="l"/>
        <c:numFmt formatCode="General" sourceLinked="1"/>
        <c:majorTickMark val="none"/>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crossAx val="394969856"/>
        <c:crosses val="autoZero"/>
        <c:crossBetween val="midCat"/>
      </c:valAx>
      <c:spPr>
        <a:noFill/>
        <a:ln>
          <a:noFill/>
        </a:ln>
        <a:effectLst/>
      </c:spPr>
    </c:plotArea>
    <c:legend>
      <c:legendPos val="b"/>
      <c:legendEntry>
        <c:idx val="1"/>
        <c:delete val="1"/>
      </c:legendEntry>
      <c:legendEntry>
        <c:idx val="2"/>
        <c:delete val="1"/>
      </c:legendEntry>
      <c:legendEntry>
        <c:idx val="3"/>
        <c:delete val="1"/>
      </c:legendEntry>
      <c:legendEntry>
        <c:idx val="4"/>
        <c:delete val="1"/>
      </c:legendEntry>
      <c:legendEntry>
        <c:idx val="5"/>
        <c:delete val="1"/>
      </c:legendEntry>
      <c:legendEntry>
        <c:idx val="6"/>
        <c:delete val="1"/>
      </c:legendEntry>
      <c:legendEntry>
        <c:idx val="7"/>
        <c:delete val="1"/>
      </c:legendEntry>
      <c:legendEntry>
        <c:idx val="8"/>
        <c:delete val="1"/>
      </c:legendEntry>
      <c:legendEntry>
        <c:idx val="9"/>
        <c:delete val="1"/>
      </c:legendEntry>
      <c:legendEntry>
        <c:idx val="10"/>
        <c:delete val="1"/>
      </c:legendEntry>
      <c:legendEntry>
        <c:idx val="12"/>
        <c:delete val="1"/>
      </c:legendEntry>
      <c:legendEntry>
        <c:idx val="13"/>
        <c:delete val="1"/>
      </c:legendEntry>
      <c:legendEntry>
        <c:idx val="14"/>
        <c:delete val="1"/>
      </c:legendEntry>
      <c:legendEntry>
        <c:idx val="15"/>
        <c:delete val="1"/>
      </c:legendEntry>
      <c:legendEntry>
        <c:idx val="16"/>
        <c:delete val="1"/>
      </c:legendEntry>
      <c:legendEntry>
        <c:idx val="17"/>
        <c:delete val="1"/>
      </c:legendEntry>
      <c:legendEntry>
        <c:idx val="18"/>
        <c:delete val="1"/>
      </c:legendEntry>
      <c:legendEntry>
        <c:idx val="19"/>
        <c:delete val="1"/>
      </c:legendEntry>
      <c:legendEntry>
        <c:idx val="20"/>
        <c:delete val="1"/>
      </c:legendEntry>
      <c:legendEntry>
        <c:idx val="21"/>
        <c:delete val="1"/>
      </c:legendEntry>
      <c:legendEntry>
        <c:idx val="22"/>
        <c:delete val="1"/>
      </c:legendEntry>
      <c:legendEntry>
        <c:idx val="23"/>
        <c:delete val="1"/>
      </c:legendEntry>
      <c:legendEntry>
        <c:idx val="24"/>
        <c:delete val="1"/>
      </c:legendEntry>
      <c:legendEntry>
        <c:idx val="25"/>
        <c:delete val="1"/>
      </c:legendEntry>
      <c:legendEntry>
        <c:idx val="26"/>
        <c:delete val="1"/>
      </c:legendEntry>
      <c:legendEntry>
        <c:idx val="27"/>
        <c:delete val="1"/>
      </c:legendEntry>
      <c:legendEntry>
        <c:idx val="28"/>
        <c:delete val="1"/>
      </c:legendEntry>
      <c:legendEntry>
        <c:idx val="29"/>
        <c:delete val="1"/>
      </c:legendEntry>
      <c:legendEntry>
        <c:idx val="30"/>
        <c:delete val="1"/>
      </c:legendEntry>
      <c:legendEntry>
        <c:idx val="31"/>
        <c:delete val="1"/>
      </c:legendEntry>
      <c:legendEntry>
        <c:idx val="32"/>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hu-HU"/>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558362</xdr:colOff>
      <xdr:row>0</xdr:row>
      <xdr:rowOff>111672</xdr:rowOff>
    </xdr:from>
    <xdr:to>
      <xdr:col>3</xdr:col>
      <xdr:colOff>71437</xdr:colOff>
      <xdr:row>6</xdr:row>
      <xdr:rowOff>166687</xdr:rowOff>
    </xdr:to>
    <xdr:sp macro="" textlink="">
      <xdr:nvSpPr>
        <xdr:cNvPr id="2" name="TextBox 1">
          <a:extLst>
            <a:ext uri="{FF2B5EF4-FFF2-40B4-BE49-F238E27FC236}">
              <a16:creationId xmlns:a16="http://schemas.microsoft.com/office/drawing/2014/main" id="{A8AA55A7-D1D6-4002-96B5-9F792665ACEA}"/>
            </a:ext>
          </a:extLst>
        </xdr:cNvPr>
        <xdr:cNvSpPr txBox="1"/>
      </xdr:nvSpPr>
      <xdr:spPr>
        <a:xfrm>
          <a:off x="1153675" y="111672"/>
          <a:ext cx="6585387" cy="1198015"/>
        </a:xfrm>
        <a:prstGeom prst="rect">
          <a:avLst/>
        </a:prstGeom>
        <a:solidFill>
          <a:schemeClr val="bg1"/>
        </a:solidFill>
        <a:ln w="9525"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a:t>Baseline characteristics of patients</a:t>
          </a:r>
        </a:p>
        <a:p>
          <a:r>
            <a:rPr lang="hu-HU" sz="1100"/>
            <a:t>Definitions:</a:t>
          </a:r>
        </a:p>
        <a:p>
          <a:r>
            <a:rPr lang="hu-HU" sz="1100"/>
            <a:t>Patient newly starting therapy -</a:t>
          </a:r>
          <a:r>
            <a:rPr lang="hu-HU" sz="1100" baseline="0"/>
            <a:t> the patient had no therapy of the given kind in the previous 6 months</a:t>
          </a:r>
        </a:p>
        <a:p>
          <a:r>
            <a:rPr lang="hu-HU" sz="1100" baseline="0"/>
            <a:t>The 2-year long retrospective period is split into 4 half-year long periods denoted by BL-1, BL-2, BL-3, BL-4 with BL-1 being the closest to the index date (the 183 days preceding the index date) and BL-4 being the earliest.</a:t>
          </a:r>
        </a:p>
        <a:p>
          <a:r>
            <a:rPr lang="hu-HU" sz="1100" baseline="0"/>
            <a:t>The whole retrospective period is denoted by BL 1-4.</a:t>
          </a:r>
          <a:endParaRPr lang="hu-H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53</xdr:row>
      <xdr:rowOff>1</xdr:rowOff>
    </xdr:from>
    <xdr:to>
      <xdr:col>4</xdr:col>
      <xdr:colOff>0</xdr:colOff>
      <xdr:row>59</xdr:row>
      <xdr:rowOff>1</xdr:rowOff>
    </xdr:to>
    <xdr:sp macro="" textlink="">
      <xdr:nvSpPr>
        <xdr:cNvPr id="2" name="Szövegdoboz 19">
          <a:extLst>
            <a:ext uri="{FF2B5EF4-FFF2-40B4-BE49-F238E27FC236}">
              <a16:creationId xmlns:a16="http://schemas.microsoft.com/office/drawing/2014/main" id="{4361EDDF-E621-4983-85B7-CEFE6A20C457}"/>
            </a:ext>
          </a:extLst>
        </xdr:cNvPr>
        <xdr:cNvSpPr txBox="1"/>
      </xdr:nvSpPr>
      <xdr:spPr>
        <a:xfrm>
          <a:off x="609600" y="8648701"/>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674</a:t>
          </a:r>
          <a:r>
            <a:rPr lang="hu-HU"/>
            <a:t> (91.6%) </a:t>
          </a:r>
          <a:r>
            <a:rPr lang="hu-HU" sz="1100" b="0" i="0" u="none" strike="noStrike" baseline="0">
              <a:solidFill>
                <a:schemeClr val="dk1"/>
              </a:solidFill>
              <a:latin typeface="+mn-lt"/>
              <a:ea typeface="+mn-ea"/>
              <a:cs typeface="+mn-cs"/>
            </a:rPr>
            <a:t>Discontinuation</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341</a:t>
          </a:r>
          <a:r>
            <a:rPr lang="hu-HU"/>
            <a:t> </a:t>
          </a:r>
          <a:r>
            <a:rPr lang="hu-HU" sz="1100" b="0" i="0" u="none" strike="noStrike" baseline="0">
              <a:solidFill>
                <a:schemeClr val="dk1"/>
              </a:solidFill>
              <a:latin typeface="+mn-lt"/>
              <a:ea typeface="+mn-ea"/>
              <a:cs typeface="+mn-cs"/>
            </a:rPr>
            <a:t>Hospitalization</a:t>
          </a:r>
          <a:endParaRPr lang="hu-HU" sz="1100" b="1" i="0" u="none" strike="noStrike" baseline="0">
            <a:solidFill>
              <a:schemeClr val="dk1"/>
            </a:solidFill>
            <a:effectLst/>
            <a:latin typeface="+mn-lt"/>
            <a:ea typeface="+mn-ea"/>
            <a:cs typeface="+mn-cs"/>
          </a:endParaRPr>
        </a:p>
        <a:p>
          <a:r>
            <a:rPr lang="hu-HU" sz="1100" b="1" i="0" u="none" strike="noStrike">
              <a:solidFill>
                <a:schemeClr val="dk1"/>
              </a:solidFill>
              <a:effectLst/>
              <a:latin typeface="+mn-lt"/>
              <a:ea typeface="+mn-ea"/>
              <a:cs typeface="+mn-cs"/>
            </a:rPr>
            <a:t>49</a:t>
          </a:r>
          <a:r>
            <a:rPr lang="hu-HU"/>
            <a:t> </a:t>
          </a:r>
          <a:r>
            <a:rPr lang="hu-HU" sz="1100" b="0" i="0" u="none" strike="noStrike" baseline="0">
              <a:solidFill>
                <a:schemeClr val="dk1"/>
              </a:solidFill>
              <a:latin typeface="+mn-lt"/>
              <a:ea typeface="+mn-ea"/>
              <a:cs typeface="+mn-cs"/>
            </a:rPr>
            <a:t>suicide attempts</a:t>
          </a:r>
        </a:p>
        <a:p>
          <a:r>
            <a:rPr lang="hu-HU" sz="1100" b="1" i="0" u="none" strike="noStrike">
              <a:solidFill>
                <a:schemeClr val="dk1"/>
              </a:solidFill>
              <a:effectLst/>
              <a:latin typeface="+mn-lt"/>
              <a:ea typeface="+mn-ea"/>
              <a:cs typeface="+mn-cs"/>
            </a:rPr>
            <a:t>69</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5</xdr:col>
      <xdr:colOff>0</xdr:colOff>
      <xdr:row>53</xdr:row>
      <xdr:rowOff>0</xdr:rowOff>
    </xdr:from>
    <xdr:to>
      <xdr:col>8</xdr:col>
      <xdr:colOff>0</xdr:colOff>
      <xdr:row>59</xdr:row>
      <xdr:rowOff>0</xdr:rowOff>
    </xdr:to>
    <xdr:sp macro="" textlink="">
      <xdr:nvSpPr>
        <xdr:cNvPr id="3" name="Szövegdoboz 20">
          <a:extLst>
            <a:ext uri="{FF2B5EF4-FFF2-40B4-BE49-F238E27FC236}">
              <a16:creationId xmlns:a16="http://schemas.microsoft.com/office/drawing/2014/main" id="{735116B6-9843-4250-B58E-80D26269673C}"/>
            </a:ext>
          </a:extLst>
        </xdr:cNvPr>
        <xdr:cNvSpPr txBox="1"/>
      </xdr:nvSpPr>
      <xdr:spPr>
        <a:xfrm>
          <a:off x="2819400" y="8648700"/>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indent="0"/>
          <a:r>
            <a:rPr lang="hu-HU" sz="1100" b="1" i="0" u="none" strike="noStrike">
              <a:solidFill>
                <a:schemeClr val="dk1"/>
              </a:solidFill>
              <a:effectLst/>
              <a:latin typeface="+mn-lt"/>
              <a:ea typeface="+mn-ea"/>
              <a:cs typeface="+mn-cs"/>
            </a:rPr>
            <a:t>842 (91.4%) </a:t>
          </a:r>
          <a:r>
            <a:rPr lang="hu-HU" sz="1100" b="0" i="0" u="none" strike="noStrike">
              <a:solidFill>
                <a:schemeClr val="dk1"/>
              </a:solidFill>
              <a:effectLst/>
              <a:latin typeface="+mn-lt"/>
              <a:ea typeface="+mn-ea"/>
              <a:cs typeface="+mn-cs"/>
            </a:rPr>
            <a:t>Discontinuation </a:t>
          </a:r>
        </a:p>
        <a:p>
          <a:pPr marL="0" indent="0"/>
          <a:endParaRPr lang="hu-HU" sz="1100" b="1" i="0" u="none" strike="noStrike">
            <a:solidFill>
              <a:schemeClr val="dk1"/>
            </a:solidFill>
            <a:effectLst/>
            <a:latin typeface="+mn-lt"/>
            <a:ea typeface="+mn-ea"/>
            <a:cs typeface="+mn-cs"/>
          </a:endParaRPr>
        </a:p>
        <a:p>
          <a:pPr marL="0" indent="0"/>
          <a:r>
            <a:rPr lang="hu-HU" sz="1100" b="1" i="0" u="none" strike="noStrike">
              <a:solidFill>
                <a:schemeClr val="dk1"/>
              </a:solidFill>
              <a:effectLst/>
              <a:latin typeface="+mn-lt"/>
              <a:ea typeface="+mn-ea"/>
              <a:cs typeface="+mn-cs"/>
            </a:rPr>
            <a:t>482 </a:t>
          </a:r>
          <a:r>
            <a:rPr lang="hu-HU" sz="1100" b="0" i="0" u="none" strike="noStrike">
              <a:solidFill>
                <a:schemeClr val="dk1"/>
              </a:solidFill>
              <a:effectLst/>
              <a:latin typeface="+mn-lt"/>
              <a:ea typeface="+mn-ea"/>
              <a:cs typeface="+mn-cs"/>
            </a:rPr>
            <a:t>Hospitalization</a:t>
          </a:r>
        </a:p>
        <a:p>
          <a:pPr marL="0" indent="0"/>
          <a:r>
            <a:rPr lang="hu-HU" sz="1100" b="1" i="0" u="none" strike="noStrike">
              <a:solidFill>
                <a:schemeClr val="dk1"/>
              </a:solidFill>
              <a:effectLst/>
              <a:latin typeface="+mn-lt"/>
              <a:ea typeface="+mn-ea"/>
              <a:cs typeface="+mn-cs"/>
            </a:rPr>
            <a:t>58  </a:t>
          </a:r>
          <a:r>
            <a:rPr lang="hu-HU" sz="1100" b="0" i="0" u="none" strike="noStrike">
              <a:solidFill>
                <a:schemeClr val="dk1"/>
              </a:solidFill>
              <a:effectLst/>
              <a:latin typeface="+mn-lt"/>
              <a:ea typeface="+mn-ea"/>
              <a:cs typeface="+mn-cs"/>
            </a:rPr>
            <a:t>suicide attempts</a:t>
          </a:r>
        </a:p>
        <a:p>
          <a:pPr marL="0" indent="0"/>
          <a:r>
            <a:rPr lang="hu-HU" sz="1100" b="1" i="0" u="none" strike="noStrike">
              <a:solidFill>
                <a:schemeClr val="dk1"/>
              </a:solidFill>
              <a:effectLst/>
              <a:latin typeface="+mn-lt"/>
              <a:ea typeface="+mn-ea"/>
              <a:cs typeface="+mn-cs"/>
            </a:rPr>
            <a:t>45  </a:t>
          </a:r>
          <a:r>
            <a:rPr lang="hu-HU" sz="1100" b="0" i="0" u="none" strike="noStrike">
              <a:solidFill>
                <a:schemeClr val="dk1"/>
              </a:solidFill>
              <a:effectLst/>
              <a:latin typeface="+mn-lt"/>
              <a:ea typeface="+mn-ea"/>
              <a:cs typeface="+mn-cs"/>
            </a:rPr>
            <a:t>Death </a:t>
          </a:r>
        </a:p>
      </xdr:txBody>
    </xdr:sp>
    <xdr:clientData/>
  </xdr:twoCellAnchor>
  <xdr:twoCellAnchor>
    <xdr:from>
      <xdr:col>9</xdr:col>
      <xdr:colOff>0</xdr:colOff>
      <xdr:row>53</xdr:row>
      <xdr:rowOff>0</xdr:rowOff>
    </xdr:from>
    <xdr:to>
      <xdr:col>12</xdr:col>
      <xdr:colOff>0</xdr:colOff>
      <xdr:row>59</xdr:row>
      <xdr:rowOff>0</xdr:rowOff>
    </xdr:to>
    <xdr:sp macro="" textlink="">
      <xdr:nvSpPr>
        <xdr:cNvPr id="4" name="Szövegdoboz 21">
          <a:extLst>
            <a:ext uri="{FF2B5EF4-FFF2-40B4-BE49-F238E27FC236}">
              <a16:creationId xmlns:a16="http://schemas.microsoft.com/office/drawing/2014/main" id="{969D43F1-7CE9-4664-977E-06EB77FADF56}"/>
            </a:ext>
          </a:extLst>
        </xdr:cNvPr>
        <xdr:cNvSpPr txBox="1"/>
      </xdr:nvSpPr>
      <xdr:spPr>
        <a:xfrm>
          <a:off x="5029200" y="8648700"/>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637</a:t>
          </a:r>
          <a:r>
            <a:rPr lang="hu-HU"/>
            <a:t> </a:t>
          </a:r>
          <a:r>
            <a:rPr lang="hu-HU" sz="1100" b="0" i="0" u="none" strike="noStrike" baseline="0">
              <a:solidFill>
                <a:schemeClr val="dk1"/>
              </a:solidFill>
              <a:latin typeface="+mn-lt"/>
              <a:ea typeface="+mn-ea"/>
              <a:cs typeface="+mn-cs"/>
            </a:rPr>
            <a:t>(89.3%)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267</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29</a:t>
          </a:r>
          <a:r>
            <a:rPr lang="hu-HU"/>
            <a:t> </a:t>
          </a:r>
          <a:r>
            <a:rPr lang="hu-HU" sz="1100" b="0" i="0" u="none" strike="noStrike" baseline="0">
              <a:solidFill>
                <a:schemeClr val="dk1"/>
              </a:solidFill>
              <a:latin typeface="+mn-lt"/>
              <a:ea typeface="+mn-ea"/>
              <a:cs typeface="+mn-cs"/>
            </a:rPr>
            <a:t> suicide attempts </a:t>
          </a:r>
        </a:p>
        <a:p>
          <a:r>
            <a:rPr lang="hu-HU" sz="1100" b="1" i="0" u="none" strike="noStrike">
              <a:solidFill>
                <a:schemeClr val="dk1"/>
              </a:solidFill>
              <a:effectLst/>
              <a:latin typeface="+mn-lt"/>
              <a:ea typeface="+mn-ea"/>
              <a:cs typeface="+mn-cs"/>
            </a:rPr>
            <a:t>62</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29</xdr:col>
      <xdr:colOff>0</xdr:colOff>
      <xdr:row>53</xdr:row>
      <xdr:rowOff>0</xdr:rowOff>
    </xdr:from>
    <xdr:to>
      <xdr:col>32</xdr:col>
      <xdr:colOff>0</xdr:colOff>
      <xdr:row>59</xdr:row>
      <xdr:rowOff>0</xdr:rowOff>
    </xdr:to>
    <xdr:sp macro="" textlink="">
      <xdr:nvSpPr>
        <xdr:cNvPr id="5" name="Szövegdoboz 26">
          <a:extLst>
            <a:ext uri="{FF2B5EF4-FFF2-40B4-BE49-F238E27FC236}">
              <a16:creationId xmlns:a16="http://schemas.microsoft.com/office/drawing/2014/main" id="{A6113C92-6E60-4D35-B1C5-4744C3941C0A}"/>
            </a:ext>
          </a:extLst>
        </xdr:cNvPr>
        <xdr:cNvSpPr txBox="1"/>
      </xdr:nvSpPr>
      <xdr:spPr>
        <a:xfrm>
          <a:off x="16192500" y="8648700"/>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17</a:t>
          </a:r>
          <a:r>
            <a:rPr lang="hu-HU"/>
            <a:t> </a:t>
          </a:r>
          <a:r>
            <a:rPr lang="hu-HU" sz="1100" b="0" i="0" u="none" strike="noStrike" baseline="0">
              <a:solidFill>
                <a:schemeClr val="dk1"/>
              </a:solidFill>
              <a:latin typeface="+mn-lt"/>
              <a:ea typeface="+mn-ea"/>
              <a:cs typeface="+mn-cs"/>
            </a:rPr>
            <a:t>(94.4%)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10</a:t>
          </a:r>
          <a:r>
            <a:rPr lang="hu-HU"/>
            <a:t> </a:t>
          </a:r>
          <a:r>
            <a:rPr lang="hu-HU" sz="1100" b="0" i="0" u="none" strike="noStrike" baseline="0">
              <a:solidFill>
                <a:schemeClr val="dk1"/>
              </a:solidFill>
              <a:latin typeface="+mn-lt"/>
              <a:ea typeface="+mn-ea"/>
              <a:cs typeface="+mn-cs"/>
            </a:rPr>
            <a:t>Hospitalization</a:t>
          </a:r>
        </a:p>
        <a:p>
          <a:r>
            <a:rPr lang="hu-HU" sz="1100" b="1" i="0" u="none" strike="noStrike" baseline="0">
              <a:solidFill>
                <a:schemeClr val="dk1"/>
              </a:solidFill>
              <a:latin typeface="+mn-lt"/>
              <a:ea typeface="+mn-ea"/>
              <a:cs typeface="+mn-cs"/>
            </a:rPr>
            <a:t>&lt;10 </a:t>
          </a:r>
          <a:r>
            <a:rPr lang="hu-HU" sz="1100" b="0" i="0" u="none" strike="noStrike" baseline="0">
              <a:solidFill>
                <a:schemeClr val="dk1"/>
              </a:solidFill>
              <a:latin typeface="+mn-lt"/>
              <a:ea typeface="+mn-ea"/>
              <a:cs typeface="+mn-cs"/>
            </a:rPr>
            <a:t>suicide attempts</a:t>
          </a:r>
        </a:p>
        <a:p>
          <a:r>
            <a:rPr lang="hu-HU" sz="1100" b="1" i="0" baseline="0">
              <a:solidFill>
                <a:schemeClr val="dk1"/>
              </a:solidFill>
              <a:effectLst/>
              <a:latin typeface="+mn-lt"/>
              <a:ea typeface="+mn-ea"/>
              <a:cs typeface="+mn-cs"/>
            </a:rPr>
            <a:t>&lt;10</a:t>
          </a:r>
          <a:r>
            <a:rPr lang="hu-HU" sz="1100" b="1" i="0" u="none" strike="noStrike" baseline="0">
              <a:solidFill>
                <a:schemeClr val="dk1"/>
              </a:solidFill>
              <a:latin typeface="+mn-lt"/>
              <a:ea typeface="+mn-ea"/>
              <a:cs typeface="+mn-cs"/>
            </a:rPr>
            <a:t> </a:t>
          </a:r>
          <a:r>
            <a:rPr lang="hu-HU" sz="1100" b="0" i="0" u="none" strike="noStrike" baseline="0">
              <a:solidFill>
                <a:schemeClr val="dk1"/>
              </a:solidFill>
              <a:latin typeface="+mn-lt"/>
              <a:ea typeface="+mn-ea"/>
              <a:cs typeface="+mn-cs"/>
            </a:rPr>
            <a:t>Death </a:t>
          </a:r>
        </a:p>
      </xdr:txBody>
    </xdr:sp>
    <xdr:clientData/>
  </xdr:twoCellAnchor>
  <xdr:twoCellAnchor>
    <xdr:from>
      <xdr:col>33</xdr:col>
      <xdr:colOff>0</xdr:colOff>
      <xdr:row>53</xdr:row>
      <xdr:rowOff>0</xdr:rowOff>
    </xdr:from>
    <xdr:to>
      <xdr:col>36</xdr:col>
      <xdr:colOff>0</xdr:colOff>
      <xdr:row>59</xdr:row>
      <xdr:rowOff>0</xdr:rowOff>
    </xdr:to>
    <xdr:sp macro="" textlink="">
      <xdr:nvSpPr>
        <xdr:cNvPr id="6" name="Szövegdoboz 27">
          <a:extLst>
            <a:ext uri="{FF2B5EF4-FFF2-40B4-BE49-F238E27FC236}">
              <a16:creationId xmlns:a16="http://schemas.microsoft.com/office/drawing/2014/main" id="{F46844DC-9D8D-46D8-8850-DACC2E6CD74C}"/>
            </a:ext>
          </a:extLst>
        </xdr:cNvPr>
        <xdr:cNvSpPr txBox="1"/>
      </xdr:nvSpPr>
      <xdr:spPr>
        <a:xfrm>
          <a:off x="18402300" y="8648700"/>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154</a:t>
          </a:r>
          <a:r>
            <a:rPr lang="hu-HU"/>
            <a:t> </a:t>
          </a:r>
          <a:r>
            <a:rPr lang="hu-HU" sz="1100" b="0" i="0" u="none" strike="noStrike" baseline="0">
              <a:solidFill>
                <a:schemeClr val="dk1"/>
              </a:solidFill>
              <a:latin typeface="+mn-lt"/>
              <a:ea typeface="+mn-ea"/>
              <a:cs typeface="+mn-cs"/>
            </a:rPr>
            <a:t>(93.9%)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81</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16</a:t>
          </a:r>
          <a:r>
            <a:rPr lang="hu-HU"/>
            <a:t> </a:t>
          </a:r>
          <a:r>
            <a:rPr lang="hu-HU" sz="1100" b="0" i="0" u="none" strike="noStrike" baseline="0">
              <a:solidFill>
                <a:schemeClr val="dk1"/>
              </a:solidFill>
              <a:latin typeface="+mn-lt"/>
              <a:ea typeface="+mn-ea"/>
              <a:cs typeface="+mn-cs"/>
            </a:rPr>
            <a:t> suicide attempts</a:t>
          </a:r>
        </a:p>
        <a:p>
          <a:r>
            <a:rPr lang="hu-HU" sz="1100" b="1" i="0" u="none" strike="noStrike">
              <a:solidFill>
                <a:schemeClr val="dk1"/>
              </a:solidFill>
              <a:effectLst/>
              <a:latin typeface="+mn-lt"/>
              <a:ea typeface="+mn-ea"/>
              <a:cs typeface="+mn-cs"/>
            </a:rPr>
            <a:t>10</a:t>
          </a:r>
          <a:r>
            <a:rPr lang="hu-HU"/>
            <a:t> </a:t>
          </a:r>
          <a:r>
            <a:rPr lang="hu-HU" sz="1100" b="0" i="0" u="none" strike="noStrike" baseline="0">
              <a:solidFill>
                <a:schemeClr val="dk1"/>
              </a:solidFill>
              <a:latin typeface="+mn-lt"/>
              <a:ea typeface="+mn-ea"/>
              <a:cs typeface="+mn-cs"/>
            </a:rPr>
            <a:t> Death </a:t>
          </a:r>
        </a:p>
      </xdr:txBody>
    </xdr:sp>
    <xdr:clientData/>
  </xdr:twoCellAnchor>
  <xdr:twoCellAnchor>
    <xdr:from>
      <xdr:col>37</xdr:col>
      <xdr:colOff>0</xdr:colOff>
      <xdr:row>53</xdr:row>
      <xdr:rowOff>1</xdr:rowOff>
    </xdr:from>
    <xdr:to>
      <xdr:col>40</xdr:col>
      <xdr:colOff>0</xdr:colOff>
      <xdr:row>59</xdr:row>
      <xdr:rowOff>0</xdr:rowOff>
    </xdr:to>
    <xdr:sp macro="" textlink="">
      <xdr:nvSpPr>
        <xdr:cNvPr id="7" name="Szövegdoboz 28">
          <a:extLst>
            <a:ext uri="{FF2B5EF4-FFF2-40B4-BE49-F238E27FC236}">
              <a16:creationId xmlns:a16="http://schemas.microsoft.com/office/drawing/2014/main" id="{5EE8DDD7-1091-429A-92A6-EF7FBDEDF3F9}"/>
            </a:ext>
          </a:extLst>
        </xdr:cNvPr>
        <xdr:cNvSpPr txBox="1"/>
      </xdr:nvSpPr>
      <xdr:spPr>
        <a:xfrm>
          <a:off x="20612100" y="8648701"/>
          <a:ext cx="1828800" cy="971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278</a:t>
          </a:r>
          <a:r>
            <a:rPr lang="hu-HU"/>
            <a:t> </a:t>
          </a:r>
          <a:r>
            <a:rPr lang="hu-HU" sz="1100" b="0" i="0" u="none" strike="noStrike" baseline="0">
              <a:solidFill>
                <a:schemeClr val="dk1"/>
              </a:solidFill>
              <a:latin typeface="+mn-lt"/>
              <a:ea typeface="+mn-ea"/>
              <a:cs typeface="+mn-cs"/>
            </a:rPr>
            <a:t>(70.7%)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235</a:t>
          </a:r>
          <a:r>
            <a:rPr lang="hu-HU"/>
            <a:t> </a:t>
          </a:r>
          <a:r>
            <a:rPr lang="hu-HU" sz="1100" b="0" i="0" u="none" strike="noStrike" baseline="0">
              <a:solidFill>
                <a:schemeClr val="dk1"/>
              </a:solidFill>
              <a:latin typeface="+mn-lt"/>
              <a:ea typeface="+mn-ea"/>
              <a:cs typeface="+mn-cs"/>
            </a:rPr>
            <a:t>Hospitalization </a:t>
          </a:r>
        </a:p>
        <a:p>
          <a:r>
            <a:rPr lang="hu-HU" sz="1100" b="1" i="0" u="none" strike="noStrike">
              <a:solidFill>
                <a:schemeClr val="dk1"/>
              </a:solidFill>
              <a:effectLst/>
              <a:latin typeface="+mn-lt"/>
              <a:ea typeface="+mn-ea"/>
              <a:cs typeface="+mn-cs"/>
            </a:rPr>
            <a:t>25</a:t>
          </a:r>
          <a:r>
            <a:rPr lang="hu-HU"/>
            <a:t> </a:t>
          </a:r>
          <a:r>
            <a:rPr lang="hu-HU" sz="1100" b="0" i="0" u="none" strike="noStrike" baseline="0">
              <a:solidFill>
                <a:schemeClr val="dk1"/>
              </a:solidFill>
              <a:latin typeface="+mn-lt"/>
              <a:ea typeface="+mn-ea"/>
              <a:cs typeface="+mn-cs"/>
            </a:rPr>
            <a:t>suicide attempts</a:t>
          </a:r>
        </a:p>
        <a:p>
          <a:r>
            <a:rPr lang="hu-HU" sz="1100" b="1" i="0" u="none" strike="noStrike">
              <a:solidFill>
                <a:schemeClr val="dk1"/>
              </a:solidFill>
              <a:effectLst/>
              <a:latin typeface="+mn-lt"/>
              <a:ea typeface="+mn-ea"/>
              <a:cs typeface="+mn-cs"/>
            </a:rPr>
            <a:t>28</a:t>
          </a:r>
          <a:r>
            <a:rPr lang="hu-HU"/>
            <a:t> </a:t>
          </a:r>
          <a:r>
            <a:rPr lang="hu-HU" sz="1100" b="0" i="0" u="none" strike="noStrike" baseline="0">
              <a:solidFill>
                <a:schemeClr val="dk1"/>
              </a:solidFill>
              <a:latin typeface="+mn-lt"/>
              <a:ea typeface="+mn-ea"/>
              <a:cs typeface="+mn-cs"/>
            </a:rPr>
            <a:t> Death </a:t>
          </a:r>
        </a:p>
      </xdr:txBody>
    </xdr:sp>
    <xdr:clientData/>
  </xdr:twoCellAnchor>
  <xdr:twoCellAnchor>
    <xdr:from>
      <xdr:col>41</xdr:col>
      <xdr:colOff>0</xdr:colOff>
      <xdr:row>53</xdr:row>
      <xdr:rowOff>1</xdr:rowOff>
    </xdr:from>
    <xdr:to>
      <xdr:col>44</xdr:col>
      <xdr:colOff>0</xdr:colOff>
      <xdr:row>59</xdr:row>
      <xdr:rowOff>1</xdr:rowOff>
    </xdr:to>
    <xdr:sp macro="" textlink="">
      <xdr:nvSpPr>
        <xdr:cNvPr id="8" name="Szövegdoboz 29">
          <a:extLst>
            <a:ext uri="{FF2B5EF4-FFF2-40B4-BE49-F238E27FC236}">
              <a16:creationId xmlns:a16="http://schemas.microsoft.com/office/drawing/2014/main" id="{80D80DB2-609D-4A2C-9715-EF40E46F0988}"/>
            </a:ext>
          </a:extLst>
        </xdr:cNvPr>
        <xdr:cNvSpPr txBox="1"/>
      </xdr:nvSpPr>
      <xdr:spPr>
        <a:xfrm>
          <a:off x="22821900" y="8648701"/>
          <a:ext cx="1828800"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520</a:t>
          </a:r>
          <a:r>
            <a:rPr lang="hu-HU"/>
            <a:t> </a:t>
          </a:r>
          <a:r>
            <a:rPr lang="hu-HU" sz="1100" b="0" i="0" u="none" strike="noStrike" baseline="0">
              <a:solidFill>
                <a:schemeClr val="dk1"/>
              </a:solidFill>
              <a:latin typeface="+mn-lt"/>
              <a:ea typeface="+mn-ea"/>
              <a:cs typeface="+mn-cs"/>
            </a:rPr>
            <a:t>(86.8%)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310</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30</a:t>
          </a:r>
          <a:r>
            <a:rPr lang="hu-HU"/>
            <a:t> </a:t>
          </a:r>
          <a:r>
            <a:rPr lang="hu-HU" sz="1100" b="0" i="0" u="none" strike="noStrike" baseline="0">
              <a:solidFill>
                <a:schemeClr val="dk1"/>
              </a:solidFill>
              <a:latin typeface="+mn-lt"/>
              <a:ea typeface="+mn-ea"/>
              <a:cs typeface="+mn-cs"/>
            </a:rPr>
            <a:t> suicide attempts</a:t>
          </a:r>
        </a:p>
        <a:p>
          <a:r>
            <a:rPr lang="hu-HU" sz="1100" b="1" i="0" u="none" strike="noStrike">
              <a:solidFill>
                <a:schemeClr val="dk1"/>
              </a:solidFill>
              <a:effectLst/>
              <a:latin typeface="+mn-lt"/>
              <a:ea typeface="+mn-ea"/>
              <a:cs typeface="+mn-cs"/>
            </a:rPr>
            <a:t>41</a:t>
          </a:r>
          <a:r>
            <a:rPr lang="hu-HU"/>
            <a:t> </a:t>
          </a:r>
          <a:r>
            <a:rPr lang="hu-HU" sz="1100" b="0" i="0" u="none" strike="noStrike" baseline="0">
              <a:solidFill>
                <a:schemeClr val="dk1"/>
              </a:solidFill>
              <a:latin typeface="+mn-lt"/>
              <a:ea typeface="+mn-ea"/>
              <a:cs typeface="+mn-cs"/>
            </a:rPr>
            <a:t> Death </a:t>
          </a:r>
        </a:p>
      </xdr:txBody>
    </xdr:sp>
    <xdr:clientData/>
  </xdr:twoCellAnchor>
  <xdr:twoCellAnchor>
    <xdr:from>
      <xdr:col>45</xdr:col>
      <xdr:colOff>0</xdr:colOff>
      <xdr:row>53</xdr:row>
      <xdr:rowOff>1</xdr:rowOff>
    </xdr:from>
    <xdr:to>
      <xdr:col>48</xdr:col>
      <xdr:colOff>0</xdr:colOff>
      <xdr:row>59</xdr:row>
      <xdr:rowOff>0</xdr:rowOff>
    </xdr:to>
    <xdr:sp macro="" textlink="">
      <xdr:nvSpPr>
        <xdr:cNvPr id="9" name="Szövegdoboz 30">
          <a:extLst>
            <a:ext uri="{FF2B5EF4-FFF2-40B4-BE49-F238E27FC236}">
              <a16:creationId xmlns:a16="http://schemas.microsoft.com/office/drawing/2014/main" id="{5CE44642-3813-48BC-B74D-3966A3428FEF}"/>
            </a:ext>
          </a:extLst>
        </xdr:cNvPr>
        <xdr:cNvSpPr txBox="1"/>
      </xdr:nvSpPr>
      <xdr:spPr>
        <a:xfrm>
          <a:off x="25031700" y="8648701"/>
          <a:ext cx="1828800" cy="971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432</a:t>
          </a:r>
          <a:r>
            <a:rPr lang="hu-HU"/>
            <a:t> </a:t>
          </a:r>
          <a:r>
            <a:rPr lang="hu-HU" sz="1100" b="0" i="0" u="none" strike="noStrike" baseline="0">
              <a:solidFill>
                <a:schemeClr val="dk1"/>
              </a:solidFill>
              <a:latin typeface="+mn-lt"/>
              <a:ea typeface="+mn-ea"/>
              <a:cs typeface="+mn-cs"/>
            </a:rPr>
            <a:t>(51.2%)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355</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39</a:t>
          </a:r>
          <a:r>
            <a:rPr lang="hu-HU"/>
            <a:t> </a:t>
          </a:r>
          <a:r>
            <a:rPr lang="hu-HU" sz="1100" b="0" i="0" u="none" strike="noStrike" baseline="0">
              <a:solidFill>
                <a:schemeClr val="dk1"/>
              </a:solidFill>
              <a:latin typeface="+mn-lt"/>
              <a:ea typeface="+mn-ea"/>
              <a:cs typeface="+mn-cs"/>
            </a:rPr>
            <a:t> suicide attempts</a:t>
          </a:r>
        </a:p>
        <a:p>
          <a:r>
            <a:rPr lang="hu-HU" sz="1100" b="0" i="0" u="none" strike="noStrike" baseline="0">
              <a:solidFill>
                <a:schemeClr val="dk1"/>
              </a:solidFill>
              <a:latin typeface="+mn-lt"/>
              <a:ea typeface="+mn-ea"/>
              <a:cs typeface="+mn-cs"/>
            </a:rPr>
            <a:t> </a:t>
          </a:r>
          <a:r>
            <a:rPr lang="hu-HU" sz="1100" b="1" i="0" u="none" strike="noStrike">
              <a:solidFill>
                <a:schemeClr val="dk1"/>
              </a:solidFill>
              <a:effectLst/>
              <a:latin typeface="+mn-lt"/>
              <a:ea typeface="+mn-ea"/>
              <a:cs typeface="+mn-cs"/>
            </a:rPr>
            <a:t>45</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22</xdr:col>
      <xdr:colOff>508000</xdr:colOff>
      <xdr:row>9</xdr:row>
      <xdr:rowOff>95250</xdr:rowOff>
    </xdr:from>
    <xdr:to>
      <xdr:col>26</xdr:col>
      <xdr:colOff>127000</xdr:colOff>
      <xdr:row>15</xdr:row>
      <xdr:rowOff>63500</xdr:rowOff>
    </xdr:to>
    <xdr:sp macro="" textlink="">
      <xdr:nvSpPr>
        <xdr:cNvPr id="10" name="Lekerekített téglalap 32">
          <a:extLst>
            <a:ext uri="{FF2B5EF4-FFF2-40B4-BE49-F238E27FC236}">
              <a16:creationId xmlns:a16="http://schemas.microsoft.com/office/drawing/2014/main" id="{697829FD-F4BF-434F-AF9A-ADD73968BFFA}"/>
            </a:ext>
          </a:extLst>
        </xdr:cNvPr>
        <xdr:cNvSpPr/>
      </xdr:nvSpPr>
      <xdr:spPr>
        <a:xfrm>
          <a:off x="12852400" y="1619250"/>
          <a:ext cx="1866900" cy="93980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b="0"/>
            <a:t>126 463 patients with</a:t>
          </a:r>
          <a:r>
            <a:rPr lang="hu-HU" sz="1100" b="0" baseline="0"/>
            <a:t> </a:t>
          </a:r>
          <a:r>
            <a:rPr lang="hu-HU" sz="1100" b="0"/>
            <a:t>antipsychotic</a:t>
          </a:r>
          <a:r>
            <a:rPr lang="hu-HU" sz="1100" b="0" baseline="0"/>
            <a:t> prescription in 2012H1-2013H2</a:t>
          </a:r>
          <a:endParaRPr lang="hu-HU" sz="1100" b="0"/>
        </a:p>
      </xdr:txBody>
    </xdr:sp>
    <xdr:clientData/>
  </xdr:twoCellAnchor>
  <xdr:twoCellAnchor>
    <xdr:from>
      <xdr:col>22</xdr:col>
      <xdr:colOff>508000</xdr:colOff>
      <xdr:row>16</xdr:row>
      <xdr:rowOff>95250</xdr:rowOff>
    </xdr:from>
    <xdr:to>
      <xdr:col>26</xdr:col>
      <xdr:colOff>127000</xdr:colOff>
      <xdr:row>22</xdr:row>
      <xdr:rowOff>63500</xdr:rowOff>
    </xdr:to>
    <xdr:sp macro="" textlink="">
      <xdr:nvSpPr>
        <xdr:cNvPr id="11" name="Lekerekített téglalap 33">
          <a:extLst>
            <a:ext uri="{FF2B5EF4-FFF2-40B4-BE49-F238E27FC236}">
              <a16:creationId xmlns:a16="http://schemas.microsoft.com/office/drawing/2014/main" id="{AD61BEAE-92F8-436C-B37C-E3823193B264}"/>
            </a:ext>
          </a:extLst>
        </xdr:cNvPr>
        <xdr:cNvSpPr/>
      </xdr:nvSpPr>
      <xdr:spPr>
        <a:xfrm>
          <a:off x="12852400" y="2752725"/>
          <a:ext cx="1866900" cy="93980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106 624 patients with atypical antipsychotic precription in 2012H1-2013H2</a:t>
          </a:r>
        </a:p>
      </xdr:txBody>
    </xdr:sp>
    <xdr:clientData/>
  </xdr:twoCellAnchor>
  <xdr:twoCellAnchor>
    <xdr:from>
      <xdr:col>22</xdr:col>
      <xdr:colOff>508000</xdr:colOff>
      <xdr:row>23</xdr:row>
      <xdr:rowOff>95250</xdr:rowOff>
    </xdr:from>
    <xdr:to>
      <xdr:col>26</xdr:col>
      <xdr:colOff>127000</xdr:colOff>
      <xdr:row>29</xdr:row>
      <xdr:rowOff>63500</xdr:rowOff>
    </xdr:to>
    <xdr:sp macro="" textlink="">
      <xdr:nvSpPr>
        <xdr:cNvPr id="12" name="Lekerekített téglalap 34">
          <a:extLst>
            <a:ext uri="{FF2B5EF4-FFF2-40B4-BE49-F238E27FC236}">
              <a16:creationId xmlns:a16="http://schemas.microsoft.com/office/drawing/2014/main" id="{F446249D-D7B4-4436-A623-8EEAEB93090C}"/>
            </a:ext>
          </a:extLst>
        </xdr:cNvPr>
        <xdr:cNvSpPr/>
      </xdr:nvSpPr>
      <xdr:spPr>
        <a:xfrm>
          <a:off x="12852400" y="3886200"/>
          <a:ext cx="1866900" cy="93980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57 776 patients</a:t>
          </a:r>
          <a:r>
            <a:rPr lang="hu-HU" sz="1100" baseline="0"/>
            <a:t> newly initiated (6 months washout before)</a:t>
          </a:r>
          <a:endParaRPr lang="hu-HU" sz="1100"/>
        </a:p>
      </xdr:txBody>
    </xdr:sp>
    <xdr:clientData/>
  </xdr:twoCellAnchor>
  <xdr:twoCellAnchor>
    <xdr:from>
      <xdr:col>22</xdr:col>
      <xdr:colOff>508000</xdr:colOff>
      <xdr:row>30</xdr:row>
      <xdr:rowOff>95250</xdr:rowOff>
    </xdr:from>
    <xdr:to>
      <xdr:col>26</xdr:col>
      <xdr:colOff>127000</xdr:colOff>
      <xdr:row>36</xdr:row>
      <xdr:rowOff>63500</xdr:rowOff>
    </xdr:to>
    <xdr:sp macro="" textlink="">
      <xdr:nvSpPr>
        <xdr:cNvPr id="13" name="Lekerekített téglalap 35">
          <a:extLst>
            <a:ext uri="{FF2B5EF4-FFF2-40B4-BE49-F238E27FC236}">
              <a16:creationId xmlns:a16="http://schemas.microsoft.com/office/drawing/2014/main" id="{A7467D6C-5362-43DD-9FD6-0A103E2C103A}"/>
            </a:ext>
          </a:extLst>
        </xdr:cNvPr>
        <xdr:cNvSpPr/>
      </xdr:nvSpPr>
      <xdr:spPr>
        <a:xfrm>
          <a:off x="12852400" y="5019675"/>
          <a:ext cx="1866900" cy="93980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48 838 patients without any other antipychotic during</a:t>
          </a:r>
          <a:r>
            <a:rPr lang="hu-HU" sz="1100" baseline="0"/>
            <a:t> 30 days after initiation</a:t>
          </a:r>
          <a:endParaRPr lang="hu-HU" sz="1100"/>
        </a:p>
      </xdr:txBody>
    </xdr:sp>
    <xdr:clientData/>
  </xdr:twoCellAnchor>
  <xdr:twoCellAnchor>
    <xdr:from>
      <xdr:col>22</xdr:col>
      <xdr:colOff>508000</xdr:colOff>
      <xdr:row>37</xdr:row>
      <xdr:rowOff>95251</xdr:rowOff>
    </xdr:from>
    <xdr:to>
      <xdr:col>26</xdr:col>
      <xdr:colOff>127000</xdr:colOff>
      <xdr:row>43</xdr:row>
      <xdr:rowOff>63500</xdr:rowOff>
    </xdr:to>
    <xdr:sp macro="" textlink="">
      <xdr:nvSpPr>
        <xdr:cNvPr id="14" name="Lekerekített téglalap 36">
          <a:extLst>
            <a:ext uri="{FF2B5EF4-FFF2-40B4-BE49-F238E27FC236}">
              <a16:creationId xmlns:a16="http://schemas.microsoft.com/office/drawing/2014/main" id="{A25AA143-47CD-4E3A-B2FE-1067F32B2EF7}"/>
            </a:ext>
          </a:extLst>
        </xdr:cNvPr>
        <xdr:cNvSpPr/>
      </xdr:nvSpPr>
      <xdr:spPr>
        <a:xfrm>
          <a:off x="12852400" y="6153151"/>
          <a:ext cx="1866900" cy="939799"/>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12 232 patients with F20 at in-/outpatient care during</a:t>
          </a:r>
          <a:r>
            <a:rPr lang="hu-HU" sz="1100" baseline="0"/>
            <a:t> 2 years before initiation</a:t>
          </a:r>
          <a:endParaRPr lang="hu-HU" sz="1100"/>
        </a:p>
      </xdr:txBody>
    </xdr:sp>
    <xdr:clientData/>
  </xdr:twoCellAnchor>
  <xdr:twoCellAnchor>
    <xdr:from>
      <xdr:col>24</xdr:col>
      <xdr:colOff>182563</xdr:colOff>
      <xdr:row>15</xdr:row>
      <xdr:rowOff>63500</xdr:rowOff>
    </xdr:from>
    <xdr:to>
      <xdr:col>24</xdr:col>
      <xdr:colOff>182563</xdr:colOff>
      <xdr:row>16</xdr:row>
      <xdr:rowOff>95250</xdr:rowOff>
    </xdr:to>
    <xdr:cxnSp macro="">
      <xdr:nvCxnSpPr>
        <xdr:cNvPr id="15" name="Egyenes összekötő nyíllal 38">
          <a:extLst>
            <a:ext uri="{FF2B5EF4-FFF2-40B4-BE49-F238E27FC236}">
              <a16:creationId xmlns:a16="http://schemas.microsoft.com/office/drawing/2014/main" id="{B650A630-7535-409F-BEF8-2B4DB40054D7}"/>
            </a:ext>
          </a:extLst>
        </xdr:cNvPr>
        <xdr:cNvCxnSpPr>
          <a:stCxn id="10" idx="2"/>
          <a:endCxn id="11" idx="0"/>
        </xdr:cNvCxnSpPr>
      </xdr:nvCxnSpPr>
      <xdr:spPr>
        <a:xfrm>
          <a:off x="13784263" y="2559050"/>
          <a:ext cx="0" cy="19367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4</xdr:col>
      <xdr:colOff>182563</xdr:colOff>
      <xdr:row>22</xdr:row>
      <xdr:rowOff>63500</xdr:rowOff>
    </xdr:from>
    <xdr:to>
      <xdr:col>24</xdr:col>
      <xdr:colOff>182563</xdr:colOff>
      <xdr:row>23</xdr:row>
      <xdr:rowOff>95250</xdr:rowOff>
    </xdr:to>
    <xdr:cxnSp macro="">
      <xdr:nvCxnSpPr>
        <xdr:cNvPr id="16" name="Egyenes összekötő nyíllal 41">
          <a:extLst>
            <a:ext uri="{FF2B5EF4-FFF2-40B4-BE49-F238E27FC236}">
              <a16:creationId xmlns:a16="http://schemas.microsoft.com/office/drawing/2014/main" id="{FDF636B4-2165-4387-B9A6-EF2E7E3B6E7F}"/>
            </a:ext>
          </a:extLst>
        </xdr:cNvPr>
        <xdr:cNvCxnSpPr>
          <a:stCxn id="11" idx="2"/>
          <a:endCxn id="12" idx="0"/>
        </xdr:cNvCxnSpPr>
      </xdr:nvCxnSpPr>
      <xdr:spPr>
        <a:xfrm>
          <a:off x="13784263" y="3692525"/>
          <a:ext cx="0" cy="19367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4</xdr:col>
      <xdr:colOff>182563</xdr:colOff>
      <xdr:row>29</xdr:row>
      <xdr:rowOff>63500</xdr:rowOff>
    </xdr:from>
    <xdr:to>
      <xdr:col>24</xdr:col>
      <xdr:colOff>182563</xdr:colOff>
      <xdr:row>30</xdr:row>
      <xdr:rowOff>95250</xdr:rowOff>
    </xdr:to>
    <xdr:cxnSp macro="">
      <xdr:nvCxnSpPr>
        <xdr:cNvPr id="17" name="Egyenes összekötő nyíllal 44">
          <a:extLst>
            <a:ext uri="{FF2B5EF4-FFF2-40B4-BE49-F238E27FC236}">
              <a16:creationId xmlns:a16="http://schemas.microsoft.com/office/drawing/2014/main" id="{732F0EB5-1E31-4411-890D-09AB1A4BF9E6}"/>
            </a:ext>
          </a:extLst>
        </xdr:cNvPr>
        <xdr:cNvCxnSpPr>
          <a:stCxn id="12" idx="2"/>
          <a:endCxn id="13" idx="0"/>
        </xdr:cNvCxnSpPr>
      </xdr:nvCxnSpPr>
      <xdr:spPr>
        <a:xfrm>
          <a:off x="13784263" y="4826000"/>
          <a:ext cx="0" cy="19367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4</xdr:col>
      <xdr:colOff>182563</xdr:colOff>
      <xdr:row>36</xdr:row>
      <xdr:rowOff>63500</xdr:rowOff>
    </xdr:from>
    <xdr:to>
      <xdr:col>24</xdr:col>
      <xdr:colOff>182563</xdr:colOff>
      <xdr:row>37</xdr:row>
      <xdr:rowOff>95251</xdr:rowOff>
    </xdr:to>
    <xdr:cxnSp macro="">
      <xdr:nvCxnSpPr>
        <xdr:cNvPr id="18" name="Egyenes összekötő nyíllal 47">
          <a:extLst>
            <a:ext uri="{FF2B5EF4-FFF2-40B4-BE49-F238E27FC236}">
              <a16:creationId xmlns:a16="http://schemas.microsoft.com/office/drawing/2014/main" id="{BA499FBA-D9C8-4F91-AEDE-AF8D79BBB7B7}"/>
            </a:ext>
          </a:extLst>
        </xdr:cNvPr>
        <xdr:cNvCxnSpPr>
          <a:stCxn id="13" idx="2"/>
          <a:endCxn id="14" idx="0"/>
        </xdr:cNvCxnSpPr>
      </xdr:nvCxnSpPr>
      <xdr:spPr>
        <a:xfrm>
          <a:off x="13784263" y="5959475"/>
          <a:ext cx="0" cy="193676"/>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0</xdr:colOff>
      <xdr:row>46</xdr:row>
      <xdr:rowOff>0</xdr:rowOff>
    </xdr:from>
    <xdr:to>
      <xdr:col>4</xdr:col>
      <xdr:colOff>0</xdr:colOff>
      <xdr:row>52</xdr:row>
      <xdr:rowOff>0</xdr:rowOff>
    </xdr:to>
    <xdr:sp macro="" textlink="">
      <xdr:nvSpPr>
        <xdr:cNvPr id="19" name="Lekerekített téglalap 49">
          <a:extLst>
            <a:ext uri="{FF2B5EF4-FFF2-40B4-BE49-F238E27FC236}">
              <a16:creationId xmlns:a16="http://schemas.microsoft.com/office/drawing/2014/main" id="{EE55DA4C-3614-4BEF-9256-70BDA1DDAFFE}"/>
            </a:ext>
          </a:extLst>
        </xdr:cNvPr>
        <xdr:cNvSpPr/>
      </xdr:nvSpPr>
      <xdr:spPr>
        <a:xfrm>
          <a:off x="609600" y="7515225"/>
          <a:ext cx="18288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736 assigned</a:t>
          </a:r>
          <a:r>
            <a:rPr lang="hu-HU" sz="1100" baseline="0"/>
            <a:t> to amisulpride</a:t>
          </a:r>
          <a:endParaRPr lang="hu-HU" sz="1100"/>
        </a:p>
      </xdr:txBody>
    </xdr:sp>
    <xdr:clientData/>
  </xdr:twoCellAnchor>
  <xdr:twoCellAnchor>
    <xdr:from>
      <xdr:col>5</xdr:col>
      <xdr:colOff>0</xdr:colOff>
      <xdr:row>46</xdr:row>
      <xdr:rowOff>0</xdr:rowOff>
    </xdr:from>
    <xdr:to>
      <xdr:col>8</xdr:col>
      <xdr:colOff>0</xdr:colOff>
      <xdr:row>52</xdr:row>
      <xdr:rowOff>0</xdr:rowOff>
    </xdr:to>
    <xdr:sp macro="" textlink="">
      <xdr:nvSpPr>
        <xdr:cNvPr id="20" name="Lekerekített téglalap 50">
          <a:extLst>
            <a:ext uri="{FF2B5EF4-FFF2-40B4-BE49-F238E27FC236}">
              <a16:creationId xmlns:a16="http://schemas.microsoft.com/office/drawing/2014/main" id="{43DF53AE-CF01-40B3-9EF8-0DBF52E30318}"/>
            </a:ext>
          </a:extLst>
        </xdr:cNvPr>
        <xdr:cNvSpPr/>
      </xdr:nvSpPr>
      <xdr:spPr>
        <a:xfrm>
          <a:off x="2819400" y="7515225"/>
          <a:ext cx="18288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921 assigned</a:t>
          </a:r>
          <a:r>
            <a:rPr lang="hu-HU" sz="1100" baseline="0"/>
            <a:t> to aripiprazole</a:t>
          </a:r>
          <a:endParaRPr lang="hu-HU" sz="1100"/>
        </a:p>
      </xdr:txBody>
    </xdr:sp>
    <xdr:clientData/>
  </xdr:twoCellAnchor>
  <xdr:twoCellAnchor>
    <xdr:from>
      <xdr:col>8</xdr:col>
      <xdr:colOff>612320</xdr:colOff>
      <xdr:row>46</xdr:row>
      <xdr:rowOff>0</xdr:rowOff>
    </xdr:from>
    <xdr:to>
      <xdr:col>12</xdr:col>
      <xdr:colOff>-1</xdr:colOff>
      <xdr:row>52</xdr:row>
      <xdr:rowOff>9525</xdr:rowOff>
    </xdr:to>
    <xdr:sp macro="" textlink="">
      <xdr:nvSpPr>
        <xdr:cNvPr id="21" name="Lekerekített téglalap 51">
          <a:extLst>
            <a:ext uri="{FF2B5EF4-FFF2-40B4-BE49-F238E27FC236}">
              <a16:creationId xmlns:a16="http://schemas.microsoft.com/office/drawing/2014/main" id="{AEFB581E-C74E-4F9C-99E7-17FD3CF28C44}"/>
            </a:ext>
          </a:extLst>
        </xdr:cNvPr>
        <xdr:cNvSpPr/>
      </xdr:nvSpPr>
      <xdr:spPr>
        <a:xfrm>
          <a:off x="5031920" y="7515225"/>
          <a:ext cx="1826079" cy="981075"/>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713 assigned</a:t>
          </a:r>
          <a:r>
            <a:rPr lang="hu-HU" sz="1100" baseline="0"/>
            <a:t> to</a:t>
          </a:r>
        </a:p>
        <a:p>
          <a:pPr algn="ctr"/>
          <a:r>
            <a:rPr lang="hu-HU" sz="1100" baseline="0"/>
            <a:t>clozapine</a:t>
          </a:r>
          <a:endParaRPr lang="hu-HU" sz="1100"/>
        </a:p>
      </xdr:txBody>
    </xdr:sp>
    <xdr:clientData/>
  </xdr:twoCellAnchor>
  <xdr:twoCellAnchor>
    <xdr:from>
      <xdr:col>13</xdr:col>
      <xdr:colOff>0</xdr:colOff>
      <xdr:row>46</xdr:row>
      <xdr:rowOff>0</xdr:rowOff>
    </xdr:from>
    <xdr:to>
      <xdr:col>16</xdr:col>
      <xdr:colOff>0</xdr:colOff>
      <xdr:row>52</xdr:row>
      <xdr:rowOff>0</xdr:rowOff>
    </xdr:to>
    <xdr:sp macro="" textlink="">
      <xdr:nvSpPr>
        <xdr:cNvPr id="22" name="Lekerekített téglalap 52">
          <a:extLst>
            <a:ext uri="{FF2B5EF4-FFF2-40B4-BE49-F238E27FC236}">
              <a16:creationId xmlns:a16="http://schemas.microsoft.com/office/drawing/2014/main" id="{01B2730F-97A8-4143-8DE8-C805C49A660F}"/>
            </a:ext>
          </a:extLst>
        </xdr:cNvPr>
        <xdr:cNvSpPr/>
      </xdr:nvSpPr>
      <xdr:spPr>
        <a:xfrm>
          <a:off x="7239000" y="7515225"/>
          <a:ext cx="18669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2 650 assigned</a:t>
          </a:r>
          <a:r>
            <a:rPr lang="hu-HU" sz="1100" baseline="0"/>
            <a:t> to olanzapine</a:t>
          </a:r>
          <a:endParaRPr lang="hu-HU" sz="1100"/>
        </a:p>
      </xdr:txBody>
    </xdr:sp>
    <xdr:clientData/>
  </xdr:twoCellAnchor>
  <xdr:twoCellAnchor>
    <xdr:from>
      <xdr:col>17</xdr:col>
      <xdr:colOff>0</xdr:colOff>
      <xdr:row>46</xdr:row>
      <xdr:rowOff>1</xdr:rowOff>
    </xdr:from>
    <xdr:to>
      <xdr:col>20</xdr:col>
      <xdr:colOff>0</xdr:colOff>
      <xdr:row>52</xdr:row>
      <xdr:rowOff>3038</xdr:rowOff>
    </xdr:to>
    <xdr:sp macro="" textlink="">
      <xdr:nvSpPr>
        <xdr:cNvPr id="23" name="Lekerekített téglalap 53">
          <a:extLst>
            <a:ext uri="{FF2B5EF4-FFF2-40B4-BE49-F238E27FC236}">
              <a16:creationId xmlns:a16="http://schemas.microsoft.com/office/drawing/2014/main" id="{D92C4B7E-5AD0-43A6-9305-D45A9F9B3EEA}"/>
            </a:ext>
          </a:extLst>
        </xdr:cNvPr>
        <xdr:cNvSpPr/>
      </xdr:nvSpPr>
      <xdr:spPr>
        <a:xfrm>
          <a:off x="9486900" y="7515226"/>
          <a:ext cx="1866900" cy="974587"/>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2 229 assigned</a:t>
          </a:r>
          <a:r>
            <a:rPr lang="hu-HU" sz="1100" baseline="0"/>
            <a:t> to quetiapine</a:t>
          </a:r>
          <a:endParaRPr lang="hu-HU" sz="1100"/>
        </a:p>
      </xdr:txBody>
    </xdr:sp>
    <xdr:clientData/>
  </xdr:twoCellAnchor>
  <xdr:twoCellAnchor>
    <xdr:from>
      <xdr:col>20</xdr:col>
      <xdr:colOff>612320</xdr:colOff>
      <xdr:row>46</xdr:row>
      <xdr:rowOff>0</xdr:rowOff>
    </xdr:from>
    <xdr:to>
      <xdr:col>24</xdr:col>
      <xdr:colOff>-1</xdr:colOff>
      <xdr:row>52</xdr:row>
      <xdr:rowOff>0</xdr:rowOff>
    </xdr:to>
    <xdr:sp macro="" textlink="">
      <xdr:nvSpPr>
        <xdr:cNvPr id="24" name="Lekerekített téglalap 54">
          <a:extLst>
            <a:ext uri="{FF2B5EF4-FFF2-40B4-BE49-F238E27FC236}">
              <a16:creationId xmlns:a16="http://schemas.microsoft.com/office/drawing/2014/main" id="{6808C367-F1C9-49E2-8317-3B0FC85CA5AF}"/>
            </a:ext>
          </a:extLst>
        </xdr:cNvPr>
        <xdr:cNvSpPr/>
      </xdr:nvSpPr>
      <xdr:spPr>
        <a:xfrm>
          <a:off x="11737520" y="7515225"/>
          <a:ext cx="1864179"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2 096 assigned</a:t>
          </a:r>
          <a:r>
            <a:rPr lang="hu-HU" sz="1100" baseline="0"/>
            <a:t> to risperidone</a:t>
          </a:r>
          <a:endParaRPr lang="hu-HU" sz="1100"/>
        </a:p>
      </xdr:txBody>
    </xdr:sp>
    <xdr:clientData/>
  </xdr:twoCellAnchor>
  <xdr:twoCellAnchor>
    <xdr:from>
      <xdr:col>25</xdr:col>
      <xdr:colOff>0</xdr:colOff>
      <xdr:row>46</xdr:row>
      <xdr:rowOff>0</xdr:rowOff>
    </xdr:from>
    <xdr:to>
      <xdr:col>28</xdr:col>
      <xdr:colOff>0</xdr:colOff>
      <xdr:row>52</xdr:row>
      <xdr:rowOff>0</xdr:rowOff>
    </xdr:to>
    <xdr:sp macro="" textlink="">
      <xdr:nvSpPr>
        <xdr:cNvPr id="25" name="Lekerekített téglalap 55">
          <a:extLst>
            <a:ext uri="{FF2B5EF4-FFF2-40B4-BE49-F238E27FC236}">
              <a16:creationId xmlns:a16="http://schemas.microsoft.com/office/drawing/2014/main" id="{42E3C0FE-304E-4866-8A0B-83C32B64A470}"/>
            </a:ext>
          </a:extLst>
        </xdr:cNvPr>
        <xdr:cNvSpPr/>
      </xdr:nvSpPr>
      <xdr:spPr>
        <a:xfrm>
          <a:off x="13982700" y="7515225"/>
          <a:ext cx="18288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869 assigned</a:t>
          </a:r>
          <a:r>
            <a:rPr lang="hu-HU" sz="1100" baseline="0"/>
            <a:t> to</a:t>
          </a:r>
        </a:p>
        <a:p>
          <a:pPr algn="ctr"/>
          <a:r>
            <a:rPr lang="hu-HU" sz="1100" baseline="0"/>
            <a:t>RLAI</a:t>
          </a:r>
          <a:endParaRPr lang="hu-HU" sz="1100"/>
        </a:p>
      </xdr:txBody>
    </xdr:sp>
    <xdr:clientData/>
  </xdr:twoCellAnchor>
  <xdr:twoCellAnchor>
    <xdr:from>
      <xdr:col>29</xdr:col>
      <xdr:colOff>0</xdr:colOff>
      <xdr:row>46</xdr:row>
      <xdr:rowOff>0</xdr:rowOff>
    </xdr:from>
    <xdr:to>
      <xdr:col>32</xdr:col>
      <xdr:colOff>0</xdr:colOff>
      <xdr:row>51</xdr:row>
      <xdr:rowOff>155437</xdr:rowOff>
    </xdr:to>
    <xdr:sp macro="" textlink="">
      <xdr:nvSpPr>
        <xdr:cNvPr id="26" name="Lekerekített téglalap 56">
          <a:extLst>
            <a:ext uri="{FF2B5EF4-FFF2-40B4-BE49-F238E27FC236}">
              <a16:creationId xmlns:a16="http://schemas.microsoft.com/office/drawing/2014/main" id="{A480011B-40EF-460C-BE2E-410BDFCB302D}"/>
            </a:ext>
          </a:extLst>
        </xdr:cNvPr>
        <xdr:cNvSpPr/>
      </xdr:nvSpPr>
      <xdr:spPr>
        <a:xfrm>
          <a:off x="16192500" y="7515225"/>
          <a:ext cx="1828800" cy="965062"/>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18 assigned</a:t>
          </a:r>
          <a:r>
            <a:rPr lang="hu-HU" sz="1100" baseline="0"/>
            <a:t> to</a:t>
          </a:r>
        </a:p>
        <a:p>
          <a:pPr algn="ctr"/>
          <a:r>
            <a:rPr lang="hu-HU" sz="1100" baseline="0"/>
            <a:t>sertindole</a:t>
          </a:r>
          <a:endParaRPr lang="hu-HU" sz="1100"/>
        </a:p>
      </xdr:txBody>
    </xdr:sp>
    <xdr:clientData/>
  </xdr:twoCellAnchor>
  <xdr:twoCellAnchor>
    <xdr:from>
      <xdr:col>33</xdr:col>
      <xdr:colOff>0</xdr:colOff>
      <xdr:row>46</xdr:row>
      <xdr:rowOff>0</xdr:rowOff>
    </xdr:from>
    <xdr:to>
      <xdr:col>36</xdr:col>
      <xdr:colOff>0</xdr:colOff>
      <xdr:row>52</xdr:row>
      <xdr:rowOff>0</xdr:rowOff>
    </xdr:to>
    <xdr:sp macro="" textlink="">
      <xdr:nvSpPr>
        <xdr:cNvPr id="27" name="Lekerekített téglalap 57">
          <a:extLst>
            <a:ext uri="{FF2B5EF4-FFF2-40B4-BE49-F238E27FC236}">
              <a16:creationId xmlns:a16="http://schemas.microsoft.com/office/drawing/2014/main" id="{D9F66349-369E-4E53-85C9-E97801187EC5}"/>
            </a:ext>
          </a:extLst>
        </xdr:cNvPr>
        <xdr:cNvSpPr/>
      </xdr:nvSpPr>
      <xdr:spPr>
        <a:xfrm>
          <a:off x="18402300" y="7515225"/>
          <a:ext cx="18288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164 assigned</a:t>
          </a:r>
          <a:r>
            <a:rPr lang="hu-HU" sz="1100" baseline="0"/>
            <a:t> to ziprasidone</a:t>
          </a:r>
          <a:endParaRPr lang="hu-HU" sz="1100"/>
        </a:p>
      </xdr:txBody>
    </xdr:sp>
    <xdr:clientData/>
  </xdr:twoCellAnchor>
  <xdr:twoCellAnchor>
    <xdr:from>
      <xdr:col>36</xdr:col>
      <xdr:colOff>612320</xdr:colOff>
      <xdr:row>46</xdr:row>
      <xdr:rowOff>0</xdr:rowOff>
    </xdr:from>
    <xdr:to>
      <xdr:col>40</xdr:col>
      <xdr:colOff>-1</xdr:colOff>
      <xdr:row>51</xdr:row>
      <xdr:rowOff>152400</xdr:rowOff>
    </xdr:to>
    <xdr:sp macro="" textlink="">
      <xdr:nvSpPr>
        <xdr:cNvPr id="28" name="Lekerekített téglalap 58">
          <a:extLst>
            <a:ext uri="{FF2B5EF4-FFF2-40B4-BE49-F238E27FC236}">
              <a16:creationId xmlns:a16="http://schemas.microsoft.com/office/drawing/2014/main" id="{05ADAB8D-6740-41A5-A6A7-B2F53D768AD8}"/>
            </a:ext>
          </a:extLst>
        </xdr:cNvPr>
        <xdr:cNvSpPr/>
      </xdr:nvSpPr>
      <xdr:spPr>
        <a:xfrm>
          <a:off x="20614820" y="7515225"/>
          <a:ext cx="1826079" cy="962025"/>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393 assigned</a:t>
          </a:r>
          <a:r>
            <a:rPr lang="hu-HU" sz="1100" baseline="0"/>
            <a:t> to </a:t>
          </a:r>
        </a:p>
        <a:p>
          <a:pPr algn="ctr"/>
          <a:r>
            <a:rPr lang="hu-HU" sz="1100" baseline="0"/>
            <a:t>OLAI</a:t>
          </a:r>
          <a:endParaRPr lang="hu-HU" sz="1100"/>
        </a:p>
      </xdr:txBody>
    </xdr:sp>
    <xdr:clientData/>
  </xdr:twoCellAnchor>
  <xdr:twoCellAnchor>
    <xdr:from>
      <xdr:col>41</xdr:col>
      <xdr:colOff>0</xdr:colOff>
      <xdr:row>46</xdr:row>
      <xdr:rowOff>0</xdr:rowOff>
    </xdr:from>
    <xdr:to>
      <xdr:col>44</xdr:col>
      <xdr:colOff>0</xdr:colOff>
      <xdr:row>51</xdr:row>
      <xdr:rowOff>152400</xdr:rowOff>
    </xdr:to>
    <xdr:sp macro="" textlink="">
      <xdr:nvSpPr>
        <xdr:cNvPr id="29" name="Lekerekített téglalap 59">
          <a:extLst>
            <a:ext uri="{FF2B5EF4-FFF2-40B4-BE49-F238E27FC236}">
              <a16:creationId xmlns:a16="http://schemas.microsoft.com/office/drawing/2014/main" id="{3F9F2988-B659-4A53-B7EA-7882AFE62F70}"/>
            </a:ext>
          </a:extLst>
        </xdr:cNvPr>
        <xdr:cNvSpPr/>
      </xdr:nvSpPr>
      <xdr:spPr>
        <a:xfrm>
          <a:off x="22821900" y="7515225"/>
          <a:ext cx="1828800" cy="962025"/>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599 assigned</a:t>
          </a:r>
          <a:r>
            <a:rPr lang="hu-HU" sz="1100" baseline="0"/>
            <a:t> to paliperidone</a:t>
          </a:r>
          <a:endParaRPr lang="hu-HU" sz="1100"/>
        </a:p>
      </xdr:txBody>
    </xdr:sp>
    <xdr:clientData/>
  </xdr:twoCellAnchor>
  <xdr:twoCellAnchor>
    <xdr:from>
      <xdr:col>45</xdr:col>
      <xdr:colOff>0</xdr:colOff>
      <xdr:row>46</xdr:row>
      <xdr:rowOff>0</xdr:rowOff>
    </xdr:from>
    <xdr:to>
      <xdr:col>48</xdr:col>
      <xdr:colOff>0</xdr:colOff>
      <xdr:row>52</xdr:row>
      <xdr:rowOff>0</xdr:rowOff>
    </xdr:to>
    <xdr:sp macro="" textlink="">
      <xdr:nvSpPr>
        <xdr:cNvPr id="30" name="Lekerekített téglalap 60">
          <a:extLst>
            <a:ext uri="{FF2B5EF4-FFF2-40B4-BE49-F238E27FC236}">
              <a16:creationId xmlns:a16="http://schemas.microsoft.com/office/drawing/2014/main" id="{CB6C3724-F461-4300-AE8F-28543A783A24}"/>
            </a:ext>
          </a:extLst>
        </xdr:cNvPr>
        <xdr:cNvSpPr/>
      </xdr:nvSpPr>
      <xdr:spPr>
        <a:xfrm>
          <a:off x="25031700" y="7515225"/>
          <a:ext cx="1828800" cy="971550"/>
        </a:xfrm>
        <a:prstGeom prst="round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hu-HU" sz="1100"/>
            <a:t>844 assigned</a:t>
          </a:r>
          <a:r>
            <a:rPr lang="hu-HU" sz="1100" baseline="0"/>
            <a:t> to </a:t>
          </a:r>
        </a:p>
        <a:p>
          <a:pPr algn="ctr"/>
          <a:r>
            <a:rPr lang="hu-HU" sz="1100" baseline="0"/>
            <a:t>PP1M</a:t>
          </a:r>
          <a:endParaRPr lang="hu-HU" sz="1100"/>
        </a:p>
      </xdr:txBody>
    </xdr:sp>
    <xdr:clientData/>
  </xdr:twoCellAnchor>
  <xdr:twoCellAnchor>
    <xdr:from>
      <xdr:col>13</xdr:col>
      <xdr:colOff>0</xdr:colOff>
      <xdr:row>52</xdr:row>
      <xdr:rowOff>156881</xdr:rowOff>
    </xdr:from>
    <xdr:to>
      <xdr:col>16</xdr:col>
      <xdr:colOff>0</xdr:colOff>
      <xdr:row>59</xdr:row>
      <xdr:rowOff>0</xdr:rowOff>
    </xdr:to>
    <xdr:sp macro="" textlink="">
      <xdr:nvSpPr>
        <xdr:cNvPr id="31" name="Szövegdoboz 83">
          <a:extLst>
            <a:ext uri="{FF2B5EF4-FFF2-40B4-BE49-F238E27FC236}">
              <a16:creationId xmlns:a16="http://schemas.microsoft.com/office/drawing/2014/main" id="{5D2A0ABB-2172-412D-A1C1-5926C8B8A2F7}"/>
            </a:ext>
          </a:extLst>
        </xdr:cNvPr>
        <xdr:cNvSpPr txBox="1"/>
      </xdr:nvSpPr>
      <xdr:spPr>
        <a:xfrm>
          <a:off x="7239000" y="8643656"/>
          <a:ext cx="1866900" cy="97659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2204 </a:t>
          </a:r>
          <a:r>
            <a:rPr lang="hu-HU" sz="1100" b="0" i="0" u="none" strike="noStrike" baseline="0">
              <a:solidFill>
                <a:schemeClr val="dk1"/>
              </a:solidFill>
              <a:latin typeface="+mn-lt"/>
              <a:ea typeface="+mn-ea"/>
              <a:cs typeface="+mn-cs"/>
            </a:rPr>
            <a:t>(83.2%)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1185</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156</a:t>
          </a:r>
          <a:r>
            <a:rPr lang="hu-HU"/>
            <a:t> </a:t>
          </a:r>
          <a:r>
            <a:rPr lang="hu-HU" sz="1100" b="0" i="0" u="none" strike="noStrike" baseline="0">
              <a:solidFill>
                <a:schemeClr val="dk1"/>
              </a:solidFill>
              <a:latin typeface="+mn-lt"/>
              <a:ea typeface="+mn-ea"/>
              <a:cs typeface="+mn-cs"/>
            </a:rPr>
            <a:t> suicide attempts </a:t>
          </a:r>
        </a:p>
        <a:p>
          <a:r>
            <a:rPr lang="hu-HU" sz="1100" b="1" i="0" u="none" strike="noStrike">
              <a:solidFill>
                <a:schemeClr val="dk1"/>
              </a:solidFill>
              <a:effectLst/>
              <a:latin typeface="+mn-lt"/>
              <a:ea typeface="+mn-ea"/>
              <a:cs typeface="+mn-cs"/>
            </a:rPr>
            <a:t>237</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17</xdr:col>
      <xdr:colOff>0</xdr:colOff>
      <xdr:row>53</xdr:row>
      <xdr:rowOff>1</xdr:rowOff>
    </xdr:from>
    <xdr:to>
      <xdr:col>20</xdr:col>
      <xdr:colOff>0</xdr:colOff>
      <xdr:row>59</xdr:row>
      <xdr:rowOff>0</xdr:rowOff>
    </xdr:to>
    <xdr:sp macro="" textlink="">
      <xdr:nvSpPr>
        <xdr:cNvPr id="32" name="Szövegdoboz 84">
          <a:extLst>
            <a:ext uri="{FF2B5EF4-FFF2-40B4-BE49-F238E27FC236}">
              <a16:creationId xmlns:a16="http://schemas.microsoft.com/office/drawing/2014/main" id="{BA5E05ED-4110-4C08-B2AB-5B8CE3BC9FE9}"/>
            </a:ext>
          </a:extLst>
        </xdr:cNvPr>
        <xdr:cNvSpPr txBox="1"/>
      </xdr:nvSpPr>
      <xdr:spPr>
        <a:xfrm>
          <a:off x="9486900" y="8648701"/>
          <a:ext cx="1866900" cy="971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1965</a:t>
          </a:r>
          <a:r>
            <a:rPr lang="hu-HU"/>
            <a:t> </a:t>
          </a:r>
          <a:r>
            <a:rPr lang="hu-HU" sz="1100" b="0" i="0" u="none" strike="noStrike" baseline="0">
              <a:solidFill>
                <a:schemeClr val="dk1"/>
              </a:solidFill>
              <a:latin typeface="+mn-lt"/>
              <a:ea typeface="+mn-ea"/>
              <a:cs typeface="+mn-cs"/>
            </a:rPr>
            <a:t>(88.2%)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1012</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124</a:t>
          </a:r>
          <a:r>
            <a:rPr lang="hu-HU"/>
            <a:t> </a:t>
          </a:r>
          <a:r>
            <a:rPr lang="hu-HU" sz="1100" b="0" i="0" u="none" strike="noStrike" baseline="0">
              <a:solidFill>
                <a:schemeClr val="dk1"/>
              </a:solidFill>
              <a:latin typeface="+mn-lt"/>
              <a:ea typeface="+mn-ea"/>
              <a:cs typeface="+mn-cs"/>
            </a:rPr>
            <a:t> suicide attempts </a:t>
          </a:r>
        </a:p>
        <a:p>
          <a:r>
            <a:rPr lang="hu-HU" sz="1100" b="1" i="0" u="none" strike="noStrike">
              <a:solidFill>
                <a:schemeClr val="dk1"/>
              </a:solidFill>
              <a:effectLst/>
              <a:latin typeface="+mn-lt"/>
              <a:ea typeface="+mn-ea"/>
              <a:cs typeface="+mn-cs"/>
            </a:rPr>
            <a:t>347</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21</xdr:col>
      <xdr:colOff>0</xdr:colOff>
      <xdr:row>53</xdr:row>
      <xdr:rowOff>1</xdr:rowOff>
    </xdr:from>
    <xdr:to>
      <xdr:col>24</xdr:col>
      <xdr:colOff>0</xdr:colOff>
      <xdr:row>59</xdr:row>
      <xdr:rowOff>0</xdr:rowOff>
    </xdr:to>
    <xdr:sp macro="" textlink="">
      <xdr:nvSpPr>
        <xdr:cNvPr id="33" name="Szövegdoboz 85">
          <a:extLst>
            <a:ext uri="{FF2B5EF4-FFF2-40B4-BE49-F238E27FC236}">
              <a16:creationId xmlns:a16="http://schemas.microsoft.com/office/drawing/2014/main" id="{BE819290-E767-435C-B8AB-C7C63845083F}"/>
            </a:ext>
          </a:extLst>
        </xdr:cNvPr>
        <xdr:cNvSpPr txBox="1"/>
      </xdr:nvSpPr>
      <xdr:spPr>
        <a:xfrm>
          <a:off x="11734800" y="8648701"/>
          <a:ext cx="1866900" cy="971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1921</a:t>
          </a:r>
          <a:r>
            <a:rPr lang="hu-HU"/>
            <a:t> </a:t>
          </a:r>
          <a:r>
            <a:rPr lang="hu-HU" sz="1100" b="0" i="0" u="none" strike="noStrike" baseline="0">
              <a:solidFill>
                <a:schemeClr val="dk1"/>
              </a:solidFill>
              <a:latin typeface="+mn-lt"/>
              <a:ea typeface="+mn-ea"/>
              <a:cs typeface="+mn-cs"/>
            </a:rPr>
            <a:t>(91.7%)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844</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126</a:t>
          </a:r>
          <a:r>
            <a:rPr lang="hu-HU"/>
            <a:t> </a:t>
          </a:r>
          <a:r>
            <a:rPr lang="hu-HU" sz="1100" b="0" i="0" u="none" strike="noStrike" baseline="0">
              <a:solidFill>
                <a:schemeClr val="dk1"/>
              </a:solidFill>
              <a:latin typeface="+mn-lt"/>
              <a:ea typeface="+mn-ea"/>
              <a:cs typeface="+mn-cs"/>
            </a:rPr>
            <a:t> suicide attempts </a:t>
          </a:r>
        </a:p>
        <a:p>
          <a:r>
            <a:rPr lang="hu-HU" sz="1100" b="1" i="0" u="none" strike="noStrike">
              <a:solidFill>
                <a:schemeClr val="dk1"/>
              </a:solidFill>
              <a:effectLst/>
              <a:latin typeface="+mn-lt"/>
              <a:ea typeface="+mn-ea"/>
              <a:cs typeface="+mn-cs"/>
            </a:rPr>
            <a:t>291</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25</xdr:col>
      <xdr:colOff>0</xdr:colOff>
      <xdr:row>53</xdr:row>
      <xdr:rowOff>1</xdr:rowOff>
    </xdr:from>
    <xdr:to>
      <xdr:col>28</xdr:col>
      <xdr:colOff>0</xdr:colOff>
      <xdr:row>59</xdr:row>
      <xdr:rowOff>0</xdr:rowOff>
    </xdr:to>
    <xdr:sp macro="" textlink="">
      <xdr:nvSpPr>
        <xdr:cNvPr id="34" name="Szövegdoboz 86">
          <a:extLst>
            <a:ext uri="{FF2B5EF4-FFF2-40B4-BE49-F238E27FC236}">
              <a16:creationId xmlns:a16="http://schemas.microsoft.com/office/drawing/2014/main" id="{086A4BEE-776F-49D8-AFD3-AC2D45A102EF}"/>
            </a:ext>
          </a:extLst>
        </xdr:cNvPr>
        <xdr:cNvSpPr txBox="1"/>
      </xdr:nvSpPr>
      <xdr:spPr>
        <a:xfrm>
          <a:off x="13982700" y="8648701"/>
          <a:ext cx="1828800" cy="9715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b="1" i="0" u="none" strike="noStrike">
              <a:solidFill>
                <a:schemeClr val="dk1"/>
              </a:solidFill>
              <a:effectLst/>
              <a:latin typeface="+mn-lt"/>
              <a:ea typeface="+mn-ea"/>
              <a:cs typeface="+mn-cs"/>
            </a:rPr>
            <a:t>759</a:t>
          </a:r>
          <a:r>
            <a:rPr lang="hu-HU"/>
            <a:t> </a:t>
          </a:r>
          <a:r>
            <a:rPr lang="hu-HU" sz="1100" b="0" i="0" u="none" strike="noStrike" baseline="0">
              <a:solidFill>
                <a:schemeClr val="dk1"/>
              </a:solidFill>
              <a:latin typeface="+mn-lt"/>
              <a:ea typeface="+mn-ea"/>
              <a:cs typeface="+mn-cs"/>
            </a:rPr>
            <a:t>(87.3%) Discontinuation </a:t>
          </a:r>
        </a:p>
        <a:p>
          <a:endParaRPr lang="hu-HU" sz="1100" b="0" i="0" u="none" strike="noStrike" baseline="0">
            <a:solidFill>
              <a:schemeClr val="dk1"/>
            </a:solidFill>
            <a:latin typeface="+mn-lt"/>
            <a:ea typeface="+mn-ea"/>
            <a:cs typeface="+mn-cs"/>
          </a:endParaRPr>
        </a:p>
        <a:p>
          <a:r>
            <a:rPr lang="hu-HU" sz="1100" b="1" i="0" u="none" strike="noStrike">
              <a:solidFill>
                <a:schemeClr val="dk1"/>
              </a:solidFill>
              <a:effectLst/>
              <a:latin typeface="+mn-lt"/>
              <a:ea typeface="+mn-ea"/>
              <a:cs typeface="+mn-cs"/>
            </a:rPr>
            <a:t>471</a:t>
          </a:r>
          <a:r>
            <a:rPr lang="hu-HU"/>
            <a:t> </a:t>
          </a:r>
          <a:r>
            <a:rPr lang="hu-HU" sz="1100" b="0" i="0" u="none" strike="noStrike" baseline="0">
              <a:solidFill>
                <a:schemeClr val="dk1"/>
              </a:solidFill>
              <a:latin typeface="+mn-lt"/>
              <a:ea typeface="+mn-ea"/>
              <a:cs typeface="+mn-cs"/>
            </a:rPr>
            <a:t>Hospitalization</a:t>
          </a:r>
        </a:p>
        <a:p>
          <a:r>
            <a:rPr lang="hu-HU" sz="1100" b="1" i="0" u="none" strike="noStrike">
              <a:solidFill>
                <a:schemeClr val="dk1"/>
              </a:solidFill>
              <a:effectLst/>
              <a:latin typeface="+mn-lt"/>
              <a:ea typeface="+mn-ea"/>
              <a:cs typeface="+mn-cs"/>
            </a:rPr>
            <a:t>56</a:t>
          </a:r>
          <a:r>
            <a:rPr lang="hu-HU"/>
            <a:t> </a:t>
          </a:r>
          <a:r>
            <a:rPr lang="hu-HU" sz="1100" b="0" i="0" u="none" strike="noStrike" baseline="0">
              <a:solidFill>
                <a:schemeClr val="dk1"/>
              </a:solidFill>
              <a:latin typeface="+mn-lt"/>
              <a:ea typeface="+mn-ea"/>
              <a:cs typeface="+mn-cs"/>
            </a:rPr>
            <a:t> suicide attempts </a:t>
          </a:r>
        </a:p>
        <a:p>
          <a:r>
            <a:rPr lang="hu-HU" sz="1100" b="1" i="0" u="none" strike="noStrike">
              <a:solidFill>
                <a:schemeClr val="dk1"/>
              </a:solidFill>
              <a:effectLst/>
              <a:latin typeface="+mn-lt"/>
              <a:ea typeface="+mn-ea"/>
              <a:cs typeface="+mn-cs"/>
            </a:rPr>
            <a:t>86</a:t>
          </a:r>
          <a:r>
            <a:rPr lang="hu-HU"/>
            <a:t> </a:t>
          </a:r>
          <a:r>
            <a:rPr lang="hu-HU" sz="1100" b="0" i="0" u="none" strike="noStrike" baseline="0">
              <a:solidFill>
                <a:schemeClr val="dk1"/>
              </a:solidFill>
              <a:latin typeface="+mn-lt"/>
              <a:ea typeface="+mn-ea"/>
              <a:cs typeface="+mn-cs"/>
            </a:rPr>
            <a:t>Death </a:t>
          </a:r>
        </a:p>
      </xdr:txBody>
    </xdr:sp>
    <xdr:clientData/>
  </xdr:twoCellAnchor>
  <xdr:twoCellAnchor>
    <xdr:from>
      <xdr:col>2</xdr:col>
      <xdr:colOff>306161</xdr:colOff>
      <xdr:row>45</xdr:row>
      <xdr:rowOff>-1</xdr:rowOff>
    </xdr:from>
    <xdr:to>
      <xdr:col>22</xdr:col>
      <xdr:colOff>255974</xdr:colOff>
      <xdr:row>46</xdr:row>
      <xdr:rowOff>0</xdr:rowOff>
    </xdr:to>
    <xdr:cxnSp macro="">
      <xdr:nvCxnSpPr>
        <xdr:cNvPr id="35" name="Szögletes összekötő 126">
          <a:extLst>
            <a:ext uri="{FF2B5EF4-FFF2-40B4-BE49-F238E27FC236}">
              <a16:creationId xmlns:a16="http://schemas.microsoft.com/office/drawing/2014/main" id="{921E5B3C-269B-44A7-89BC-A51C6DEF13EA}"/>
            </a:ext>
          </a:extLst>
        </xdr:cNvPr>
        <xdr:cNvCxnSpPr>
          <a:endCxn id="19" idx="0"/>
        </xdr:cNvCxnSpPr>
      </xdr:nvCxnSpPr>
      <xdr:spPr>
        <a:xfrm rot="10800000" flipV="1">
          <a:off x="1525361" y="7353299"/>
          <a:ext cx="11075013" cy="161926"/>
        </a:xfrm>
        <a:prstGeom prst="bentConnector2">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2</xdr:col>
      <xdr:colOff>0</xdr:colOff>
      <xdr:row>45</xdr:row>
      <xdr:rowOff>0</xdr:rowOff>
    </xdr:from>
    <xdr:to>
      <xdr:col>46</xdr:col>
      <xdr:colOff>306161</xdr:colOff>
      <xdr:row>46</xdr:row>
      <xdr:rowOff>0</xdr:rowOff>
    </xdr:to>
    <xdr:cxnSp macro="">
      <xdr:nvCxnSpPr>
        <xdr:cNvPr id="36" name="Szögletes összekötő 137">
          <a:extLst>
            <a:ext uri="{FF2B5EF4-FFF2-40B4-BE49-F238E27FC236}">
              <a16:creationId xmlns:a16="http://schemas.microsoft.com/office/drawing/2014/main" id="{F0F1040A-CF18-47CF-B0EC-3CBB4EFD7D23}"/>
            </a:ext>
          </a:extLst>
        </xdr:cNvPr>
        <xdr:cNvCxnSpPr>
          <a:endCxn id="30" idx="0"/>
        </xdr:cNvCxnSpPr>
      </xdr:nvCxnSpPr>
      <xdr:spPr>
        <a:xfrm>
          <a:off x="12344400" y="7353300"/>
          <a:ext cx="13603061" cy="161925"/>
        </a:xfrm>
        <a:prstGeom prst="bentConnector2">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304800</xdr:colOff>
      <xdr:row>45</xdr:row>
      <xdr:rowOff>0</xdr:rowOff>
    </xdr:from>
    <xdr:to>
      <xdr:col>6</xdr:col>
      <xdr:colOff>304800</xdr:colOff>
      <xdr:row>46</xdr:row>
      <xdr:rowOff>0</xdr:rowOff>
    </xdr:to>
    <xdr:cxnSp macro="">
      <xdr:nvCxnSpPr>
        <xdr:cNvPr id="37" name="Egyenes összekötő nyíllal 37">
          <a:extLst>
            <a:ext uri="{FF2B5EF4-FFF2-40B4-BE49-F238E27FC236}">
              <a16:creationId xmlns:a16="http://schemas.microsoft.com/office/drawing/2014/main" id="{3B75783B-C8E7-46E7-AFA5-9BF9A7E6D23B}"/>
            </a:ext>
          </a:extLst>
        </xdr:cNvPr>
        <xdr:cNvCxnSpPr>
          <a:endCxn id="20" idx="0"/>
        </xdr:cNvCxnSpPr>
      </xdr:nvCxnSpPr>
      <xdr:spPr>
        <a:xfrm>
          <a:off x="373380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0</xdr:col>
      <xdr:colOff>304800</xdr:colOff>
      <xdr:row>45</xdr:row>
      <xdr:rowOff>0</xdr:rowOff>
    </xdr:from>
    <xdr:to>
      <xdr:col>30</xdr:col>
      <xdr:colOff>304800</xdr:colOff>
      <xdr:row>46</xdr:row>
      <xdr:rowOff>0</xdr:rowOff>
    </xdr:to>
    <xdr:cxnSp macro="">
      <xdr:nvCxnSpPr>
        <xdr:cNvPr id="38" name="Egyenes összekötő nyíllal 42">
          <a:extLst>
            <a:ext uri="{FF2B5EF4-FFF2-40B4-BE49-F238E27FC236}">
              <a16:creationId xmlns:a16="http://schemas.microsoft.com/office/drawing/2014/main" id="{BCC0568F-7474-4CD4-92C8-F0CBD1CB6C15}"/>
            </a:ext>
          </a:extLst>
        </xdr:cNvPr>
        <xdr:cNvCxnSpPr>
          <a:endCxn id="26" idx="0"/>
        </xdr:cNvCxnSpPr>
      </xdr:nvCxnSpPr>
      <xdr:spPr>
        <a:xfrm>
          <a:off x="1710690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4</xdr:col>
      <xdr:colOff>323850</xdr:colOff>
      <xdr:row>45</xdr:row>
      <xdr:rowOff>0</xdr:rowOff>
    </xdr:from>
    <xdr:to>
      <xdr:col>14</xdr:col>
      <xdr:colOff>323850</xdr:colOff>
      <xdr:row>46</xdr:row>
      <xdr:rowOff>0</xdr:rowOff>
    </xdr:to>
    <xdr:cxnSp macro="">
      <xdr:nvCxnSpPr>
        <xdr:cNvPr id="39" name="Egyenes összekötő nyíllal 43">
          <a:extLst>
            <a:ext uri="{FF2B5EF4-FFF2-40B4-BE49-F238E27FC236}">
              <a16:creationId xmlns:a16="http://schemas.microsoft.com/office/drawing/2014/main" id="{5715232D-3B79-4852-B80C-8F209C1CDF5D}"/>
            </a:ext>
          </a:extLst>
        </xdr:cNvPr>
        <xdr:cNvCxnSpPr>
          <a:endCxn id="22" idx="0"/>
        </xdr:cNvCxnSpPr>
      </xdr:nvCxnSpPr>
      <xdr:spPr>
        <a:xfrm>
          <a:off x="817245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6</xdr:col>
      <xdr:colOff>304800</xdr:colOff>
      <xdr:row>45</xdr:row>
      <xdr:rowOff>0</xdr:rowOff>
    </xdr:from>
    <xdr:to>
      <xdr:col>26</xdr:col>
      <xdr:colOff>304800</xdr:colOff>
      <xdr:row>46</xdr:row>
      <xdr:rowOff>0</xdr:rowOff>
    </xdr:to>
    <xdr:cxnSp macro="">
      <xdr:nvCxnSpPr>
        <xdr:cNvPr id="40" name="Egyenes összekötő nyíllal 45">
          <a:extLst>
            <a:ext uri="{FF2B5EF4-FFF2-40B4-BE49-F238E27FC236}">
              <a16:creationId xmlns:a16="http://schemas.microsoft.com/office/drawing/2014/main" id="{8AC2E1F5-230C-4B47-B408-DDCF97A04DAB}"/>
            </a:ext>
          </a:extLst>
        </xdr:cNvPr>
        <xdr:cNvCxnSpPr>
          <a:endCxn id="25" idx="0"/>
        </xdr:cNvCxnSpPr>
      </xdr:nvCxnSpPr>
      <xdr:spPr>
        <a:xfrm>
          <a:off x="1489710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0</xdr:col>
      <xdr:colOff>306160</xdr:colOff>
      <xdr:row>45</xdr:row>
      <xdr:rowOff>0</xdr:rowOff>
    </xdr:from>
    <xdr:to>
      <xdr:col>10</xdr:col>
      <xdr:colOff>306160</xdr:colOff>
      <xdr:row>46</xdr:row>
      <xdr:rowOff>0</xdr:rowOff>
    </xdr:to>
    <xdr:cxnSp macro="">
      <xdr:nvCxnSpPr>
        <xdr:cNvPr id="41" name="Egyenes összekötő nyíllal 48">
          <a:extLst>
            <a:ext uri="{FF2B5EF4-FFF2-40B4-BE49-F238E27FC236}">
              <a16:creationId xmlns:a16="http://schemas.microsoft.com/office/drawing/2014/main" id="{535C73A0-410C-4179-8F0E-1D87AE1C1F12}"/>
            </a:ext>
          </a:extLst>
        </xdr:cNvPr>
        <xdr:cNvCxnSpPr>
          <a:endCxn id="21" idx="0"/>
        </xdr:cNvCxnSpPr>
      </xdr:nvCxnSpPr>
      <xdr:spPr>
        <a:xfrm>
          <a:off x="594496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8</xdr:col>
      <xdr:colOff>323850</xdr:colOff>
      <xdr:row>45</xdr:row>
      <xdr:rowOff>0</xdr:rowOff>
    </xdr:from>
    <xdr:to>
      <xdr:col>18</xdr:col>
      <xdr:colOff>323850</xdr:colOff>
      <xdr:row>46</xdr:row>
      <xdr:rowOff>1</xdr:rowOff>
    </xdr:to>
    <xdr:cxnSp macro="">
      <xdr:nvCxnSpPr>
        <xdr:cNvPr id="42" name="Egyenes összekötő nyíllal 61">
          <a:extLst>
            <a:ext uri="{FF2B5EF4-FFF2-40B4-BE49-F238E27FC236}">
              <a16:creationId xmlns:a16="http://schemas.microsoft.com/office/drawing/2014/main" id="{2A701BA4-8410-4AC4-8FE1-C4785E3E628E}"/>
            </a:ext>
          </a:extLst>
        </xdr:cNvPr>
        <xdr:cNvCxnSpPr>
          <a:endCxn id="23" idx="0"/>
        </xdr:cNvCxnSpPr>
      </xdr:nvCxnSpPr>
      <xdr:spPr>
        <a:xfrm>
          <a:off x="10420350" y="7353300"/>
          <a:ext cx="0" cy="161926"/>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4</xdr:col>
      <xdr:colOff>304800</xdr:colOff>
      <xdr:row>45</xdr:row>
      <xdr:rowOff>0</xdr:rowOff>
    </xdr:from>
    <xdr:to>
      <xdr:col>34</xdr:col>
      <xdr:colOff>304800</xdr:colOff>
      <xdr:row>46</xdr:row>
      <xdr:rowOff>0</xdr:rowOff>
    </xdr:to>
    <xdr:cxnSp macro="">
      <xdr:nvCxnSpPr>
        <xdr:cNvPr id="43" name="Egyenes összekötő nyíllal 64">
          <a:extLst>
            <a:ext uri="{FF2B5EF4-FFF2-40B4-BE49-F238E27FC236}">
              <a16:creationId xmlns:a16="http://schemas.microsoft.com/office/drawing/2014/main" id="{4AB4FB53-DFB9-4A84-B4F1-8789A38120F4}"/>
            </a:ext>
          </a:extLst>
        </xdr:cNvPr>
        <xdr:cNvCxnSpPr>
          <a:endCxn id="27" idx="0"/>
        </xdr:cNvCxnSpPr>
      </xdr:nvCxnSpPr>
      <xdr:spPr>
        <a:xfrm>
          <a:off x="1931670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8</xdr:col>
      <xdr:colOff>306160</xdr:colOff>
      <xdr:row>45</xdr:row>
      <xdr:rowOff>0</xdr:rowOff>
    </xdr:from>
    <xdr:to>
      <xdr:col>38</xdr:col>
      <xdr:colOff>306160</xdr:colOff>
      <xdr:row>46</xdr:row>
      <xdr:rowOff>0</xdr:rowOff>
    </xdr:to>
    <xdr:cxnSp macro="">
      <xdr:nvCxnSpPr>
        <xdr:cNvPr id="44" name="Egyenes összekötő nyíllal 65">
          <a:extLst>
            <a:ext uri="{FF2B5EF4-FFF2-40B4-BE49-F238E27FC236}">
              <a16:creationId xmlns:a16="http://schemas.microsoft.com/office/drawing/2014/main" id="{EBE7FBB2-9CA1-4B74-AC82-CB7FC1022B3F}"/>
            </a:ext>
          </a:extLst>
        </xdr:cNvPr>
        <xdr:cNvCxnSpPr>
          <a:endCxn id="28" idx="0"/>
        </xdr:cNvCxnSpPr>
      </xdr:nvCxnSpPr>
      <xdr:spPr>
        <a:xfrm>
          <a:off x="2152786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2</xdr:col>
      <xdr:colOff>304800</xdr:colOff>
      <xdr:row>45</xdr:row>
      <xdr:rowOff>0</xdr:rowOff>
    </xdr:from>
    <xdr:to>
      <xdr:col>42</xdr:col>
      <xdr:colOff>304800</xdr:colOff>
      <xdr:row>46</xdr:row>
      <xdr:rowOff>0</xdr:rowOff>
    </xdr:to>
    <xdr:cxnSp macro="">
      <xdr:nvCxnSpPr>
        <xdr:cNvPr id="45" name="Egyenes összekötő nyíllal 66">
          <a:extLst>
            <a:ext uri="{FF2B5EF4-FFF2-40B4-BE49-F238E27FC236}">
              <a16:creationId xmlns:a16="http://schemas.microsoft.com/office/drawing/2014/main" id="{CEABC544-7F60-4E9C-AB42-3D7091CA5C58}"/>
            </a:ext>
          </a:extLst>
        </xdr:cNvPr>
        <xdr:cNvCxnSpPr>
          <a:endCxn id="29" idx="0"/>
        </xdr:cNvCxnSpPr>
      </xdr:nvCxnSpPr>
      <xdr:spPr>
        <a:xfrm>
          <a:off x="23736300" y="7353300"/>
          <a:ext cx="0" cy="1619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2</xdr:col>
      <xdr:colOff>325059</xdr:colOff>
      <xdr:row>45</xdr:row>
      <xdr:rowOff>12096</xdr:rowOff>
    </xdr:from>
    <xdr:to>
      <xdr:col>22</xdr:col>
      <xdr:colOff>325059</xdr:colOff>
      <xdr:row>46</xdr:row>
      <xdr:rowOff>12097</xdr:rowOff>
    </xdr:to>
    <xdr:cxnSp macro="">
      <xdr:nvCxnSpPr>
        <xdr:cNvPr id="46" name="Egyenes összekötő nyíllal 63">
          <a:extLst>
            <a:ext uri="{FF2B5EF4-FFF2-40B4-BE49-F238E27FC236}">
              <a16:creationId xmlns:a16="http://schemas.microsoft.com/office/drawing/2014/main" id="{FC7D7800-7642-4711-B10B-FABE8732FDF5}"/>
            </a:ext>
          </a:extLst>
        </xdr:cNvPr>
        <xdr:cNvCxnSpPr/>
      </xdr:nvCxnSpPr>
      <xdr:spPr>
        <a:xfrm>
          <a:off x="12669459" y="7365396"/>
          <a:ext cx="0" cy="161926"/>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4</xdr:col>
      <xdr:colOff>182563</xdr:colOff>
      <xdr:row>43</xdr:row>
      <xdr:rowOff>63500</xdr:rowOff>
    </xdr:from>
    <xdr:to>
      <xdr:col>24</xdr:col>
      <xdr:colOff>182563</xdr:colOff>
      <xdr:row>44</xdr:row>
      <xdr:rowOff>150813</xdr:rowOff>
    </xdr:to>
    <xdr:cxnSp macro="">
      <xdr:nvCxnSpPr>
        <xdr:cNvPr id="47" name="Egyenes összekötő 5">
          <a:extLst>
            <a:ext uri="{FF2B5EF4-FFF2-40B4-BE49-F238E27FC236}">
              <a16:creationId xmlns:a16="http://schemas.microsoft.com/office/drawing/2014/main" id="{46672CFB-C438-48AF-B6EE-8BA8E2959186}"/>
            </a:ext>
          </a:extLst>
        </xdr:cNvPr>
        <xdr:cNvCxnSpPr>
          <a:stCxn id="14" idx="2"/>
        </xdr:cNvCxnSpPr>
      </xdr:nvCxnSpPr>
      <xdr:spPr>
        <a:xfrm>
          <a:off x="13784263" y="7092950"/>
          <a:ext cx="0" cy="249238"/>
        </a:xfrm>
        <a:prstGeom prst="line">
          <a:avLst/>
        </a:prstGeom>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3.xml><?xml version="1.0" encoding="utf-8"?>
<xdr:wsDr xmlns:xdr="http://schemas.openxmlformats.org/drawingml/2006/spreadsheetDrawing" xmlns:a="http://schemas.openxmlformats.org/drawingml/2006/main">
  <xdr:twoCellAnchor>
    <xdr:from>
      <xdr:col>17</xdr:col>
      <xdr:colOff>438149</xdr:colOff>
      <xdr:row>10</xdr:row>
      <xdr:rowOff>33336</xdr:rowOff>
    </xdr:from>
    <xdr:to>
      <xdr:col>32</xdr:col>
      <xdr:colOff>238125</xdr:colOff>
      <xdr:row>36</xdr:row>
      <xdr:rowOff>152399</xdr:rowOff>
    </xdr:to>
    <xdr:graphicFrame macro="">
      <xdr:nvGraphicFramePr>
        <xdr:cNvPr id="2" name="Chart 1">
          <a:extLst>
            <a:ext uri="{FF2B5EF4-FFF2-40B4-BE49-F238E27FC236}">
              <a16:creationId xmlns:a16="http://schemas.microsoft.com/office/drawing/2014/main" id="{B0600C11-BF0C-4131-A8A8-19259EE1FB8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0</xdr:col>
      <xdr:colOff>95250</xdr:colOff>
      <xdr:row>0</xdr:row>
      <xdr:rowOff>142874</xdr:rowOff>
    </xdr:from>
    <xdr:ext cx="7691437" cy="1481979"/>
    <xdr:sp macro="" textlink="">
      <xdr:nvSpPr>
        <xdr:cNvPr id="4" name="Szövegdoboz 2">
          <a:extLst>
            <a:ext uri="{FF2B5EF4-FFF2-40B4-BE49-F238E27FC236}">
              <a16:creationId xmlns:a16="http://schemas.microsoft.com/office/drawing/2014/main" id="{66D39E17-3D93-4435-96CD-6935488A44EE}"/>
            </a:ext>
          </a:extLst>
        </xdr:cNvPr>
        <xdr:cNvSpPr txBox="1"/>
      </xdr:nvSpPr>
      <xdr:spPr>
        <a:xfrm>
          <a:off x="95250" y="142874"/>
          <a:ext cx="7691437" cy="1481979"/>
        </a:xfrm>
        <a:prstGeom prst="rect">
          <a:avLst/>
        </a:prstGeom>
        <a:solidFill>
          <a:schemeClr val="bg1"/>
        </a:solidFill>
        <a:ln>
          <a:solidFill>
            <a:sysClr val="windowText" lastClr="000000"/>
          </a:solidFill>
        </a:ln>
        <a:effectLst/>
      </xdr:spPr>
      <xdr:txBody>
        <a:bodyPr vertOverflow="overflow" horzOverflow="overflow"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The survival curves below are computed b</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y</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using</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Kaplan-Meier regression</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on</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the data</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Time to all-cause discontinuation: Elapsed time until the therapy discontinuation: Patients are considered to have discontinued their medication if they do not refill their medication after their estimated end date of exposure + the GAP of 60 days. The end of exposure is the date of the last dispensation before the discontinuation + 30 days (instead of the current DOT value!). Hospital days are considered as therapy days, if there is a dispensation of the therapy after the hospital-release, in less than GAP days. Censoring: death, last day of observation.</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Estimated survival with 95% confidence intervals (lower and upper bound) are presented in the tables and on the graph.</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Estimated median and percentiles of time to all-cause discontinuation are presented in a separate table below.</a:t>
          </a:r>
        </a:p>
      </xdr:txBody>
    </xdr:sp>
    <xdr:clientData/>
  </xdr:oneCellAnchor>
  <xdr:twoCellAnchor>
    <xdr:from>
      <xdr:col>1</xdr:col>
      <xdr:colOff>49995</xdr:colOff>
      <xdr:row>67</xdr:row>
      <xdr:rowOff>129729</xdr:rowOff>
    </xdr:from>
    <xdr:to>
      <xdr:col>11</xdr:col>
      <xdr:colOff>560294</xdr:colOff>
      <xdr:row>70</xdr:row>
      <xdr:rowOff>78441</xdr:rowOff>
    </xdr:to>
    <xdr:sp macro="" textlink="">
      <xdr:nvSpPr>
        <xdr:cNvPr id="3" name="TextBox 2">
          <a:extLst>
            <a:ext uri="{FF2B5EF4-FFF2-40B4-BE49-F238E27FC236}">
              <a16:creationId xmlns:a16="http://schemas.microsoft.com/office/drawing/2014/main" id="{7E4692D9-A87A-4F97-9E2C-FBC5B90B7EBD}"/>
            </a:ext>
          </a:extLst>
        </xdr:cNvPr>
        <xdr:cNvSpPr txBox="1"/>
      </xdr:nvSpPr>
      <xdr:spPr>
        <a:xfrm>
          <a:off x="655113" y="13464729"/>
          <a:ext cx="6763181" cy="520212"/>
        </a:xfrm>
        <a:prstGeom prst="rect">
          <a:avLst/>
        </a:prstGeom>
        <a:solidFill>
          <a:schemeClr val="lt1"/>
        </a:solidFill>
        <a:ln w="9525"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100"/>
            <a:t>Estimated median, 5th, 25th, 33rd, 67th and 75th percentile of time to all-cause discontinuation.</a:t>
          </a:r>
        </a:p>
        <a:p>
          <a:r>
            <a:rPr lang="hu-HU" sz="1100"/>
            <a:t>In cases where a given percentile</a:t>
          </a:r>
          <a:r>
            <a:rPr lang="hu-HU" sz="1100" baseline="0"/>
            <a:t> could not be estimated due to insufficient follow-up N/A is presented in the table.</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04775</xdr:colOff>
      <xdr:row>0</xdr:row>
      <xdr:rowOff>76201</xdr:rowOff>
    </xdr:from>
    <xdr:to>
      <xdr:col>15</xdr:col>
      <xdr:colOff>381000</xdr:colOff>
      <xdr:row>21</xdr:row>
      <xdr:rowOff>19051</xdr:rowOff>
    </xdr:to>
    <xdr:sp macro="" textlink="">
      <xdr:nvSpPr>
        <xdr:cNvPr id="2" name="Szövegdoboz 1">
          <a:extLst>
            <a:ext uri="{FF2B5EF4-FFF2-40B4-BE49-F238E27FC236}">
              <a16:creationId xmlns:a16="http://schemas.microsoft.com/office/drawing/2014/main" id="{92DA47C1-7AC3-4C6A-BB45-0554647DE7A0}"/>
            </a:ext>
          </a:extLst>
        </xdr:cNvPr>
        <xdr:cNvSpPr txBox="1"/>
      </xdr:nvSpPr>
      <xdr:spPr>
        <a:xfrm>
          <a:off x="104775" y="76201"/>
          <a:ext cx="11010900" cy="3943350"/>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hu-HU" sz="1400" b="1">
              <a:solidFill>
                <a:schemeClr val="dk1"/>
              </a:solidFill>
              <a:latin typeface="+mn-lt"/>
              <a:ea typeface="+mn-ea"/>
              <a:cs typeface="+mn-cs"/>
            </a:rPr>
            <a:t>Evaluation of the propensity method</a:t>
          </a:r>
        </a:p>
        <a:p>
          <a:endParaRPr lang="hu-HU" sz="1100" b="1">
            <a:solidFill>
              <a:schemeClr val="dk1"/>
            </a:solidFill>
            <a:latin typeface="+mn-lt"/>
            <a:ea typeface="+mn-ea"/>
            <a:cs typeface="+mn-cs"/>
          </a:endParaRPr>
        </a:p>
        <a:p>
          <a:r>
            <a:rPr lang="en-US" sz="1100" b="1">
              <a:solidFill>
                <a:schemeClr val="dk1"/>
              </a:solidFill>
              <a:latin typeface="+mn-lt"/>
              <a:ea typeface="+mn-ea"/>
              <a:cs typeface="+mn-cs"/>
            </a:rPr>
            <a:t>Method:</a:t>
          </a:r>
          <a:endParaRPr lang="hu-HU"/>
        </a:p>
        <a:p>
          <a:r>
            <a:rPr lang="hu-HU" sz="1100">
              <a:solidFill>
                <a:schemeClr val="dk1"/>
              </a:solidFill>
              <a:latin typeface="+mn-lt"/>
              <a:ea typeface="+mn-ea"/>
              <a:cs typeface="+mn-cs"/>
            </a:rPr>
            <a:t>Randomization reduces </a:t>
          </a:r>
          <a:r>
            <a:rPr lang="en-US" sz="1100">
              <a:solidFill>
                <a:schemeClr val="dk1"/>
              </a:solidFill>
              <a:latin typeface="+mn-lt"/>
              <a:ea typeface="+mn-ea"/>
              <a:cs typeface="+mn-cs"/>
            </a:rPr>
            <a:t>the </a:t>
          </a:r>
          <a:r>
            <a:rPr lang="hu-HU" sz="1100">
              <a:solidFill>
                <a:schemeClr val="dk1"/>
              </a:solidFill>
              <a:latin typeface="+mn-lt"/>
              <a:ea typeface="+mn-ea"/>
              <a:cs typeface="+mn-cs"/>
            </a:rPr>
            <a:t>systematic differences between </a:t>
          </a:r>
          <a:r>
            <a:rPr lang="en-US" sz="1100">
              <a:solidFill>
                <a:schemeClr val="dk1"/>
              </a:solidFill>
              <a:latin typeface="+mn-lt"/>
              <a:ea typeface="+mn-ea"/>
              <a:cs typeface="+mn-cs"/>
            </a:rPr>
            <a:t>the </a:t>
          </a:r>
          <a:r>
            <a:rPr lang="hu-HU" sz="1100">
              <a:solidFill>
                <a:schemeClr val="dk1"/>
              </a:solidFill>
              <a:latin typeface="+mn-lt"/>
              <a:ea typeface="+mn-ea"/>
              <a:cs typeface="+mn-cs"/>
            </a:rPr>
            <a:t>characteristics of the two groups</a:t>
          </a:r>
          <a:r>
            <a:rPr lang="en-US" sz="1100">
              <a:solidFill>
                <a:schemeClr val="dk1"/>
              </a:solidFill>
              <a:latin typeface="+mn-lt"/>
              <a:ea typeface="+mn-ea"/>
              <a:cs typeface="+mn-cs"/>
            </a:rPr>
            <a:t>, thus</a:t>
          </a:r>
          <a:r>
            <a:rPr lang="hu-HU" sz="1100">
              <a:solidFill>
                <a:schemeClr val="dk1"/>
              </a:solidFill>
              <a:latin typeface="+mn-lt"/>
              <a:ea typeface="+mn-ea"/>
              <a:cs typeface="+mn-cs"/>
            </a:rPr>
            <a:t> the efficiency of the</a:t>
          </a:r>
          <a:r>
            <a:rPr lang="en-US" sz="1100" baseline="0">
              <a:solidFill>
                <a:schemeClr val="dk1"/>
              </a:solidFill>
              <a:latin typeface="+mn-lt"/>
              <a:ea typeface="+mn-ea"/>
              <a:cs typeface="+mn-cs"/>
            </a:rPr>
            <a:t> studied </a:t>
          </a:r>
          <a:r>
            <a:rPr lang="hu-HU" sz="1100">
              <a:solidFill>
                <a:schemeClr val="dk1"/>
              </a:solidFill>
              <a:latin typeface="+mn-lt"/>
              <a:ea typeface="+mn-ea"/>
              <a:cs typeface="+mn-cs"/>
            </a:rPr>
            <a:t>therapies </a:t>
          </a:r>
          <a:r>
            <a:rPr lang="en-US" sz="1100">
              <a:solidFill>
                <a:schemeClr val="dk1"/>
              </a:solidFill>
              <a:latin typeface="+mn-lt"/>
              <a:ea typeface="+mn-ea"/>
              <a:cs typeface="+mn-cs"/>
            </a:rPr>
            <a:t>becomes</a:t>
          </a:r>
          <a:r>
            <a:rPr lang="en-US" sz="1100" baseline="0">
              <a:solidFill>
                <a:schemeClr val="dk1"/>
              </a:solidFill>
              <a:latin typeface="+mn-lt"/>
              <a:ea typeface="+mn-ea"/>
              <a:cs typeface="+mn-cs"/>
            </a:rPr>
            <a:t> </a:t>
          </a:r>
          <a:r>
            <a:rPr lang="hu-HU" sz="1100">
              <a:solidFill>
                <a:schemeClr val="dk1"/>
              </a:solidFill>
              <a:latin typeface="+mn-lt"/>
              <a:ea typeface="+mn-ea"/>
              <a:cs typeface="+mn-cs"/>
            </a:rPr>
            <a:t>directly comparable. Without randomization</a:t>
          </a:r>
          <a:r>
            <a:rPr lang="en-US" sz="1100">
              <a:solidFill>
                <a:schemeClr val="dk1"/>
              </a:solidFill>
              <a:latin typeface="+mn-lt"/>
              <a:ea typeface="+mn-ea"/>
              <a:cs typeface="+mn-cs"/>
            </a:rPr>
            <a:t> some </a:t>
          </a:r>
          <a:r>
            <a:rPr lang="hu-HU" sz="1100">
              <a:solidFill>
                <a:schemeClr val="dk1"/>
              </a:solidFill>
              <a:latin typeface="+mn-lt"/>
              <a:ea typeface="+mn-ea"/>
              <a:cs typeface="+mn-cs"/>
            </a:rPr>
            <a:t>bias can be caused by possible differences between the population characteristics within the groups</a:t>
          </a:r>
          <a:r>
            <a:rPr lang="en-US" sz="1100">
              <a:solidFill>
                <a:schemeClr val="dk1"/>
              </a:solidFill>
              <a:latin typeface="+mn-lt"/>
              <a:ea typeface="+mn-ea"/>
              <a:cs typeface="+mn-cs"/>
            </a:rPr>
            <a:t>.</a:t>
          </a:r>
          <a:r>
            <a:rPr lang="en-US" sz="1100" baseline="0">
              <a:solidFill>
                <a:schemeClr val="dk1"/>
              </a:solidFill>
              <a:latin typeface="+mn-lt"/>
              <a:ea typeface="+mn-ea"/>
              <a:cs typeface="+mn-cs"/>
            </a:rPr>
            <a:t> In order t</a:t>
          </a:r>
          <a:r>
            <a:rPr lang="hu-HU" sz="1100" baseline="0">
              <a:solidFill>
                <a:schemeClr val="dk1"/>
              </a:solidFill>
              <a:latin typeface="+mn-lt"/>
              <a:ea typeface="+mn-ea"/>
              <a:cs typeface="+mn-cs"/>
            </a:rPr>
            <a:t>o handle this bias, propensity score adjust</a:t>
          </a:r>
          <a:r>
            <a:rPr lang="en-US" sz="1100" baseline="0">
              <a:solidFill>
                <a:schemeClr val="dk1"/>
              </a:solidFill>
              <a:latin typeface="+mn-lt"/>
              <a:ea typeface="+mn-ea"/>
              <a:cs typeface="+mn-cs"/>
            </a:rPr>
            <a:t>ments</a:t>
          </a:r>
          <a:r>
            <a:rPr lang="hu-HU" sz="1100" baseline="0">
              <a:solidFill>
                <a:schemeClr val="dk1"/>
              </a:solidFill>
              <a:latin typeface="+mn-lt"/>
              <a:ea typeface="+mn-ea"/>
              <a:cs typeface="+mn-cs"/>
            </a:rPr>
            <a:t> </a:t>
          </a:r>
          <a:r>
            <a:rPr lang="en-US" sz="1100" baseline="0">
              <a:solidFill>
                <a:schemeClr val="dk1"/>
              </a:solidFill>
              <a:latin typeface="+mn-lt"/>
              <a:ea typeface="+mn-ea"/>
              <a:cs typeface="+mn-cs"/>
            </a:rPr>
            <a:t>can be</a:t>
          </a:r>
          <a:r>
            <a:rPr lang="hu-HU" sz="1100" baseline="0">
              <a:solidFill>
                <a:schemeClr val="dk1"/>
              </a:solidFill>
              <a:latin typeface="+mn-lt"/>
              <a:ea typeface="+mn-ea"/>
              <a:cs typeface="+mn-cs"/>
            </a:rPr>
            <a:t> </a:t>
          </a:r>
          <a:r>
            <a:rPr lang="en-US" sz="1100" baseline="0">
              <a:solidFill>
                <a:schemeClr val="dk1"/>
              </a:solidFill>
              <a:latin typeface="+mn-lt"/>
              <a:ea typeface="+mn-ea"/>
              <a:cs typeface="+mn-cs"/>
            </a:rPr>
            <a:t>calculated</a:t>
          </a:r>
          <a:r>
            <a:rPr lang="hu-HU" sz="1100" baseline="0">
              <a:solidFill>
                <a:schemeClr val="dk1"/>
              </a:solidFill>
              <a:latin typeface="+mn-lt"/>
              <a:ea typeface="+mn-ea"/>
              <a:cs typeface="+mn-cs"/>
            </a:rPr>
            <a:t> </a:t>
          </a:r>
          <a:r>
            <a:rPr lang="en-US" sz="1100" baseline="0">
              <a:solidFill>
                <a:schemeClr val="dk1"/>
              </a:solidFill>
              <a:latin typeface="+mn-lt"/>
              <a:ea typeface="+mn-ea"/>
              <a:cs typeface="+mn-cs"/>
            </a:rPr>
            <a:t>for every pair of therapies. In this study the propensity models were based </a:t>
          </a:r>
          <a:r>
            <a:rPr lang="hu-HU" sz="1100" baseline="0">
              <a:solidFill>
                <a:schemeClr val="dk1"/>
              </a:solidFill>
              <a:latin typeface="+mn-lt"/>
              <a:ea typeface="+mn-ea"/>
              <a:cs typeface="+mn-cs"/>
            </a:rPr>
            <a:t>on </a:t>
          </a:r>
          <a:r>
            <a:rPr lang="en-US" sz="1100" baseline="0">
              <a:solidFill>
                <a:schemeClr val="dk1"/>
              </a:solidFill>
              <a:latin typeface="+mn-lt"/>
              <a:ea typeface="+mn-ea"/>
              <a:cs typeface="+mn-cs"/>
            </a:rPr>
            <a:t>the </a:t>
          </a:r>
          <a:r>
            <a:rPr lang="hu-HU" sz="1100" baseline="0">
              <a:solidFill>
                <a:schemeClr val="dk1"/>
              </a:solidFill>
              <a:latin typeface="+mn-lt"/>
              <a:ea typeface="+mn-ea"/>
              <a:cs typeface="+mn-cs"/>
            </a:rPr>
            <a:t>2 retrospective years </a:t>
          </a:r>
          <a:r>
            <a:rPr lang="en-US" sz="1100" baseline="0">
              <a:solidFill>
                <a:schemeClr val="dk1"/>
              </a:solidFill>
              <a:latin typeface="+mn-lt"/>
              <a:ea typeface="+mn-ea"/>
              <a:cs typeface="+mn-cs"/>
            </a:rPr>
            <a:t>prior to the </a:t>
          </a:r>
          <a:r>
            <a:rPr lang="hu-HU" sz="1100" baseline="0">
              <a:solidFill>
                <a:schemeClr val="dk1"/>
              </a:solidFill>
              <a:latin typeface="+mn-lt"/>
              <a:ea typeface="+mn-ea"/>
              <a:cs typeface="+mn-cs"/>
            </a:rPr>
            <a:t> </a:t>
          </a:r>
          <a:r>
            <a:rPr lang="en-US" sz="1100" baseline="0">
              <a:solidFill>
                <a:schemeClr val="dk1"/>
              </a:solidFill>
              <a:latin typeface="+mn-lt"/>
              <a:ea typeface="+mn-ea"/>
              <a:cs typeface="+mn-cs"/>
            </a:rPr>
            <a:t>starting date of the therapies</a:t>
          </a:r>
          <a:r>
            <a:rPr lang="hu-HU" sz="1100" baseline="0">
              <a:solidFill>
                <a:schemeClr val="dk1"/>
              </a:solidFill>
              <a:latin typeface="+mn-lt"/>
              <a:ea typeface="+mn-ea"/>
              <a:cs typeface="+mn-cs"/>
            </a:rPr>
            <a:t>. </a:t>
          </a:r>
          <a:r>
            <a:rPr lang="en-US" sz="1100" baseline="0">
              <a:solidFill>
                <a:schemeClr val="dk1"/>
              </a:solidFill>
              <a:latin typeface="+mn-lt"/>
              <a:ea typeface="+mn-ea"/>
              <a:cs typeface="+mn-cs"/>
            </a:rPr>
            <a:t>When adjusting data</a:t>
          </a:r>
          <a:r>
            <a:rPr lang="en-US" sz="1100">
              <a:solidFill>
                <a:schemeClr val="dk1"/>
              </a:solidFill>
              <a:latin typeface="+mn-lt"/>
              <a:ea typeface="+mn-ea"/>
              <a:cs typeface="+mn-cs"/>
            </a:rPr>
            <a:t>, the set of patients were partitioned</a:t>
          </a:r>
          <a:r>
            <a:rPr lang="en-US" sz="1100" baseline="0">
              <a:solidFill>
                <a:schemeClr val="dk1"/>
              </a:solidFill>
              <a:latin typeface="+mn-lt"/>
              <a:ea typeface="+mn-ea"/>
              <a:cs typeface="+mn-cs"/>
            </a:rPr>
            <a:t> into 5 propensity-</a:t>
          </a:r>
          <a:r>
            <a:rPr lang="en-US" sz="1100">
              <a:solidFill>
                <a:schemeClr val="dk1"/>
              </a:solidFill>
              <a:latin typeface="+mn-lt"/>
              <a:ea typeface="+mn-ea"/>
              <a:cs typeface="+mn-cs"/>
            </a:rPr>
            <a:t>subgroups</a:t>
          </a:r>
          <a:r>
            <a:rPr lang="hu-HU" sz="1100" i="0" baseline="0">
              <a:solidFill>
                <a:schemeClr val="dk1"/>
              </a:solidFill>
              <a:latin typeface="+mn-lt"/>
              <a:ea typeface="+mn-ea"/>
              <a:cs typeface="+mn-cs"/>
            </a:rPr>
            <a:t> based on the propensity score quintiles.</a:t>
          </a:r>
          <a:endParaRPr lang="hu-HU"/>
        </a:p>
        <a:p>
          <a:pPr eaLnBrk="1" fontAlgn="base" latinLnBrk="0" hangingPunct="1"/>
          <a:endParaRPr lang="hu-HU" sz="1100" i="0" baseline="0">
            <a:solidFill>
              <a:schemeClr val="dk1"/>
            </a:solidFill>
            <a:latin typeface="+mn-lt"/>
            <a:ea typeface="+mn-ea"/>
            <a:cs typeface="+mn-cs"/>
          </a:endParaRPr>
        </a:p>
        <a:p>
          <a:pPr eaLnBrk="1" fontAlgn="base" latinLnBrk="0" hangingPunct="1"/>
          <a:r>
            <a:rPr lang="en-US" sz="1100" b="1" i="0" baseline="0">
              <a:solidFill>
                <a:schemeClr val="dk1"/>
              </a:solidFill>
              <a:latin typeface="+mn-lt"/>
              <a:ea typeface="+mn-ea"/>
              <a:cs typeface="+mn-cs"/>
            </a:rPr>
            <a:t>Evaluation:</a:t>
          </a:r>
          <a:endParaRPr lang="hu-HU"/>
        </a:p>
        <a:p>
          <a:pPr eaLnBrk="1" fontAlgn="base" latinLnBrk="0" hangingPunct="1"/>
          <a:r>
            <a:rPr lang="hu-HU" sz="1100" i="0" baseline="0">
              <a:solidFill>
                <a:schemeClr val="dk1"/>
              </a:solidFill>
              <a:latin typeface="+mn-lt"/>
              <a:ea typeface="+mn-ea"/>
              <a:cs typeface="+mn-cs"/>
            </a:rPr>
            <a:t>In order to evaluate the success of </a:t>
          </a:r>
          <a:r>
            <a:rPr lang="en-US" sz="1100" i="0" baseline="0">
              <a:solidFill>
                <a:schemeClr val="dk1"/>
              </a:solidFill>
              <a:latin typeface="+mn-lt"/>
              <a:ea typeface="+mn-ea"/>
              <a:cs typeface="+mn-cs"/>
            </a:rPr>
            <a:t>propensity</a:t>
          </a:r>
          <a:r>
            <a:rPr lang="hu-HU" sz="1100" i="0" baseline="0">
              <a:solidFill>
                <a:schemeClr val="dk1"/>
              </a:solidFill>
              <a:latin typeface="+mn-lt"/>
              <a:ea typeface="+mn-ea"/>
              <a:cs typeface="+mn-cs"/>
            </a:rPr>
            <a:t> adjust</a:t>
          </a:r>
          <a:r>
            <a:rPr lang="en-US" sz="1100" i="0" baseline="0">
              <a:solidFill>
                <a:schemeClr val="dk1"/>
              </a:solidFill>
              <a:latin typeface="+mn-lt"/>
              <a:ea typeface="+mn-ea"/>
              <a:cs typeface="+mn-cs"/>
            </a:rPr>
            <a:t>ments</a:t>
          </a:r>
          <a:r>
            <a:rPr lang="hu-HU" sz="1100" i="0" baseline="0">
              <a:solidFill>
                <a:schemeClr val="dk1"/>
              </a:solidFill>
              <a:latin typeface="+mn-lt"/>
              <a:ea typeface="+mn-ea"/>
              <a:cs typeface="+mn-cs"/>
            </a:rPr>
            <a:t>, several conditions </a:t>
          </a:r>
          <a:r>
            <a:rPr lang="en-US" sz="1100" i="0" baseline="0">
              <a:solidFill>
                <a:schemeClr val="dk1"/>
              </a:solidFill>
              <a:latin typeface="+mn-lt"/>
              <a:ea typeface="+mn-ea"/>
              <a:cs typeface="+mn-cs"/>
            </a:rPr>
            <a:t>must </a:t>
          </a:r>
          <a:r>
            <a:rPr lang="hu-HU" sz="1100" i="0" baseline="0">
              <a:solidFill>
                <a:schemeClr val="dk1"/>
              </a:solidFill>
              <a:latin typeface="+mn-lt"/>
              <a:ea typeface="+mn-ea"/>
              <a:cs typeface="+mn-cs"/>
            </a:rPr>
            <a:t>be checked. If the majority of these conditions are fulfilled, the process </a:t>
          </a:r>
          <a:r>
            <a:rPr lang="en-US" sz="1100" i="0" baseline="0">
              <a:solidFill>
                <a:schemeClr val="dk1"/>
              </a:solidFill>
              <a:latin typeface="+mn-lt"/>
              <a:ea typeface="+mn-ea"/>
              <a:cs typeface="+mn-cs"/>
            </a:rPr>
            <a:t>may</a:t>
          </a:r>
          <a:r>
            <a:rPr lang="hu-HU" sz="1100" i="0" baseline="0">
              <a:solidFill>
                <a:schemeClr val="dk1"/>
              </a:solidFill>
              <a:latin typeface="+mn-lt"/>
              <a:ea typeface="+mn-ea"/>
              <a:cs typeface="+mn-cs"/>
            </a:rPr>
            <a:t> be considered succesful. </a:t>
          </a:r>
          <a:r>
            <a:rPr lang="en-US" sz="1100" i="0" baseline="0">
              <a:solidFill>
                <a:schemeClr val="dk1"/>
              </a:solidFill>
              <a:latin typeface="+mn-lt"/>
              <a:ea typeface="+mn-ea"/>
              <a:cs typeface="+mn-cs"/>
            </a:rPr>
            <a:t>If many conditions </a:t>
          </a:r>
          <a:r>
            <a:rPr lang="hu-HU" sz="1100" i="0" baseline="0">
              <a:solidFill>
                <a:schemeClr val="dk1"/>
              </a:solidFill>
              <a:latin typeface="+mn-lt"/>
              <a:ea typeface="+mn-ea"/>
              <a:cs typeface="+mn-cs"/>
            </a:rPr>
            <a:t>are violated</a:t>
          </a:r>
          <a:r>
            <a:rPr lang="en-US" sz="1100" i="0" baseline="0">
              <a:solidFill>
                <a:schemeClr val="dk1"/>
              </a:solidFill>
              <a:latin typeface="+mn-lt"/>
              <a:ea typeface="+mn-ea"/>
              <a:cs typeface="+mn-cs"/>
            </a:rPr>
            <a:t>, then it is very questionable that the </a:t>
          </a:r>
          <a:r>
            <a:rPr lang="hu-HU" sz="1100" i="0" baseline="0">
              <a:solidFill>
                <a:schemeClr val="dk1"/>
              </a:solidFill>
              <a:latin typeface="+mn-lt"/>
              <a:ea typeface="+mn-ea"/>
              <a:cs typeface="+mn-cs"/>
            </a:rPr>
            <a:t>applied</a:t>
          </a:r>
          <a:r>
            <a:rPr lang="en-US" sz="1100" i="0" baseline="0">
              <a:solidFill>
                <a:schemeClr val="dk1"/>
              </a:solidFill>
              <a:latin typeface="+mn-lt"/>
              <a:ea typeface="+mn-ea"/>
              <a:cs typeface="+mn-cs"/>
            </a:rPr>
            <a:t> method </a:t>
          </a:r>
          <a:r>
            <a:rPr lang="hu-HU" sz="1100" i="0" baseline="0">
              <a:solidFill>
                <a:schemeClr val="dk1"/>
              </a:solidFill>
              <a:latin typeface="+mn-lt"/>
              <a:ea typeface="+mn-ea"/>
              <a:cs typeface="+mn-cs"/>
            </a:rPr>
            <a:t>is able</a:t>
          </a:r>
          <a:r>
            <a:rPr lang="en-US" sz="1100" i="0" baseline="0">
              <a:solidFill>
                <a:schemeClr val="dk1"/>
              </a:solidFill>
              <a:latin typeface="+mn-lt"/>
              <a:ea typeface="+mn-ea"/>
              <a:cs typeface="+mn-cs"/>
            </a:rPr>
            <a:t> </a:t>
          </a:r>
          <a:r>
            <a:rPr lang="hu-HU" sz="1100" i="0" baseline="0">
              <a:solidFill>
                <a:schemeClr val="dk1"/>
              </a:solidFill>
              <a:latin typeface="+mn-lt"/>
              <a:ea typeface="+mn-ea"/>
              <a:cs typeface="+mn-cs"/>
            </a:rPr>
            <a:t>to </a:t>
          </a:r>
          <a:r>
            <a:rPr lang="en-US" sz="1100" i="0" baseline="0">
              <a:solidFill>
                <a:schemeClr val="dk1"/>
              </a:solidFill>
              <a:latin typeface="+mn-lt"/>
              <a:ea typeface="+mn-ea"/>
              <a:cs typeface="+mn-cs"/>
            </a:rPr>
            <a:t>reduce the bias</a:t>
          </a:r>
          <a:r>
            <a:rPr lang="hu-HU" sz="1100" i="0" baseline="0">
              <a:solidFill>
                <a:schemeClr val="dk1"/>
              </a:solidFill>
              <a:latin typeface="+mn-lt"/>
              <a:ea typeface="+mn-ea"/>
              <a:cs typeface="+mn-cs"/>
            </a:rPr>
            <a:t>. Our scale goes</a:t>
          </a:r>
          <a:r>
            <a:rPr lang="en-US" sz="1100" i="0" baseline="0">
              <a:solidFill>
                <a:schemeClr val="dk1"/>
              </a:solidFill>
              <a:latin typeface="+mn-lt"/>
              <a:ea typeface="+mn-ea"/>
              <a:cs typeface="+mn-cs"/>
            </a:rPr>
            <a:t> from 1 </a:t>
          </a:r>
          <a:r>
            <a:rPr lang="hu-HU" sz="1100" i="0" baseline="0">
              <a:solidFill>
                <a:schemeClr val="dk1"/>
              </a:solidFill>
              <a:latin typeface="+mn-lt"/>
              <a:ea typeface="+mn-ea"/>
              <a:cs typeface="+mn-cs"/>
            </a:rPr>
            <a:t>(</a:t>
          </a:r>
          <a:r>
            <a:rPr lang="en-US" sz="1100" i="0" baseline="0">
              <a:solidFill>
                <a:schemeClr val="dk1"/>
              </a:solidFill>
              <a:latin typeface="+mn-lt"/>
              <a:ea typeface="+mn-ea"/>
              <a:cs typeface="+mn-cs"/>
            </a:rPr>
            <a:t>propensity acce</a:t>
          </a:r>
          <a:r>
            <a:rPr lang="hu-HU" sz="1100" i="0" baseline="0">
              <a:solidFill>
                <a:schemeClr val="dk1"/>
              </a:solidFill>
              <a:latin typeface="+mn-lt"/>
              <a:ea typeface="+mn-ea"/>
              <a:cs typeface="+mn-cs"/>
            </a:rPr>
            <a:t>pted</a:t>
          </a:r>
          <a:r>
            <a:rPr lang="en-US" sz="1100" i="0" baseline="0">
              <a:solidFill>
                <a:schemeClr val="dk1"/>
              </a:solidFill>
              <a:latin typeface="+mn-lt"/>
              <a:ea typeface="+mn-ea"/>
              <a:cs typeface="+mn-cs"/>
            </a:rPr>
            <a:t>)</a:t>
          </a:r>
          <a:r>
            <a:rPr lang="hu-HU" sz="1100" i="0" baseline="0">
              <a:solidFill>
                <a:schemeClr val="dk1"/>
              </a:solidFill>
              <a:latin typeface="+mn-lt"/>
              <a:ea typeface="+mn-ea"/>
              <a:cs typeface="+mn-cs"/>
            </a:rPr>
            <a:t> to 4 </a:t>
          </a:r>
          <a:r>
            <a:rPr lang="en-US" sz="1100" i="0" baseline="0">
              <a:solidFill>
                <a:schemeClr val="dk1"/>
              </a:solidFill>
              <a:latin typeface="+mn-lt"/>
              <a:ea typeface="+mn-ea"/>
              <a:cs typeface="+mn-cs"/>
            </a:rPr>
            <a:t>(propensity failed</a:t>
          </a:r>
          <a:r>
            <a:rPr lang="hu-HU" sz="1100" i="0" baseline="0">
              <a:solidFill>
                <a:schemeClr val="dk1"/>
              </a:solidFill>
              <a:latin typeface="+mn-lt"/>
              <a:ea typeface="+mn-ea"/>
              <a:cs typeface="+mn-cs"/>
            </a:rPr>
            <a:t>).</a:t>
          </a:r>
          <a:r>
            <a:rPr lang="en-US" sz="1100" i="0" baseline="0">
              <a:solidFill>
                <a:schemeClr val="dk1"/>
              </a:solidFill>
              <a:latin typeface="+mn-lt"/>
              <a:ea typeface="+mn-ea"/>
              <a:cs typeface="+mn-cs"/>
            </a:rPr>
            <a:t> See last column</a:t>
          </a:r>
          <a:r>
            <a:rPr lang="hu-HU" sz="1100" i="0" baseline="0">
              <a:solidFill>
                <a:schemeClr val="dk1"/>
              </a:solidFill>
              <a:latin typeface="+mn-lt"/>
              <a:ea typeface="+mn-ea"/>
              <a:cs typeface="+mn-cs"/>
            </a:rPr>
            <a:t>.</a:t>
          </a:r>
          <a:endParaRPr lang="hu-HU"/>
        </a:p>
        <a:p>
          <a:pPr eaLnBrk="1" fontAlgn="base" latinLnBrk="0" hangingPunct="1"/>
          <a:endParaRPr lang="en-US" sz="1100" baseline="0">
            <a:solidFill>
              <a:schemeClr val="dk1"/>
            </a:solidFill>
            <a:latin typeface="+mn-lt"/>
            <a:ea typeface="+mn-ea"/>
            <a:cs typeface="+mn-cs"/>
          </a:endParaRPr>
        </a:p>
        <a:p>
          <a:pPr eaLnBrk="1" fontAlgn="base" latinLnBrk="0" hangingPunct="1"/>
          <a:r>
            <a:rPr lang="en-US" sz="1100" b="1" baseline="0">
              <a:solidFill>
                <a:schemeClr val="dk1"/>
              </a:solidFill>
              <a:latin typeface="+mn-lt"/>
              <a:ea typeface="+mn-ea"/>
              <a:cs typeface="+mn-cs"/>
            </a:rPr>
            <a:t>List of conditions:</a:t>
          </a:r>
          <a:endParaRPr lang="hu-HU" sz="1100" b="1" baseline="0">
            <a:solidFill>
              <a:schemeClr val="dk1"/>
            </a:solidFill>
            <a:latin typeface="+mn-lt"/>
            <a:ea typeface="+mn-ea"/>
            <a:cs typeface="+mn-cs"/>
          </a:endParaRPr>
        </a:p>
        <a:p>
          <a:pPr eaLnBrk="1" fontAlgn="base" latinLnBrk="0" hangingPunct="1"/>
          <a:r>
            <a:rPr lang="en-US" sz="1100" i="1" baseline="0">
              <a:solidFill>
                <a:schemeClr val="dk1"/>
              </a:solidFill>
              <a:latin typeface="+mn-lt"/>
              <a:ea typeface="+mn-ea"/>
              <a:cs typeface="+mn-cs"/>
            </a:rPr>
            <a:t>1. </a:t>
          </a:r>
          <a:r>
            <a:rPr lang="hu-HU" sz="1100" i="1" baseline="0">
              <a:solidFill>
                <a:schemeClr val="dk1"/>
              </a:solidFill>
              <a:latin typeface="+mn-lt"/>
              <a:ea typeface="+mn-ea"/>
              <a:cs typeface="+mn-cs"/>
            </a:rPr>
            <a:t>Condition A: The 2 and 98 percentile of the propensity score is examined to check if there are too many patients with 100% chance to have one of the therapies assigned. In this case the propensity analysis can be unstable. 50%  and 100% indicates that the problem occured in one or both of the therapies, respectively.</a:t>
          </a:r>
          <a:endParaRPr lang="hu-HU"/>
        </a:p>
        <a:p>
          <a:pPr eaLnBrk="1" fontAlgn="base" latinLnBrk="0" hangingPunct="1"/>
          <a:r>
            <a:rPr lang="en-US" sz="1100" i="1" baseline="0">
              <a:solidFill>
                <a:schemeClr val="dk1"/>
              </a:solidFill>
              <a:latin typeface="+mn-lt"/>
              <a:ea typeface="+mn-ea"/>
              <a:cs typeface="+mn-cs"/>
            </a:rPr>
            <a:t>2. </a:t>
          </a:r>
          <a:r>
            <a:rPr lang="hu-HU" sz="1100" i="1" baseline="0">
              <a:solidFill>
                <a:schemeClr val="dk1"/>
              </a:solidFill>
              <a:latin typeface="+mn-lt"/>
              <a:ea typeface="+mn-ea"/>
              <a:cs typeface="+mn-cs"/>
            </a:rPr>
            <a:t>Condition B: The number of patients in each propensity quintile were checked by therapies (10 quintiles). If there is less than 10 patients in any of these quintiles, the propensity analysis can be unstable. The percentages show in what percent of the quintiles did this problem occur. (e.g. 40% means that </a:t>
          </a:r>
          <a:r>
            <a:rPr lang="hu-HU" sz="1100" i="1" baseline="0">
              <a:solidFill>
                <a:schemeClr val="dk1"/>
              </a:solidFill>
              <a:effectLst/>
              <a:latin typeface="+mn-lt"/>
              <a:ea typeface="+mn-ea"/>
              <a:cs typeface="+mn-cs"/>
            </a:rPr>
            <a:t>the problem occured</a:t>
          </a:r>
          <a:r>
            <a:rPr lang="hu-HU" sz="1100" i="1" baseline="0">
              <a:solidFill>
                <a:schemeClr val="dk1"/>
              </a:solidFill>
              <a:latin typeface="+mn-lt"/>
              <a:ea typeface="+mn-ea"/>
              <a:cs typeface="+mn-cs"/>
            </a:rPr>
            <a:t> in 4 quintiles)</a:t>
          </a:r>
          <a:endParaRPr lang="hu-HU"/>
        </a:p>
        <a:p>
          <a:pPr eaLnBrk="1" fontAlgn="base" latinLnBrk="0" hangingPunct="1"/>
          <a:r>
            <a:rPr lang="en-US" sz="1100" i="1" baseline="0">
              <a:solidFill>
                <a:schemeClr val="dk1"/>
              </a:solidFill>
              <a:latin typeface="+mn-lt"/>
              <a:ea typeface="+mn-ea"/>
              <a:cs typeface="+mn-cs"/>
            </a:rPr>
            <a:t>3. </a:t>
          </a:r>
          <a:r>
            <a:rPr lang="hu-HU" sz="1100" i="1" baseline="0">
              <a:solidFill>
                <a:schemeClr val="dk1"/>
              </a:solidFill>
              <a:latin typeface="+mn-lt"/>
              <a:ea typeface="+mn-ea"/>
              <a:cs typeface="+mn-cs"/>
            </a:rPr>
            <a:t>Condition C: The coefficients of the propensity variables were checked. If there is a large number of variables with large coefficients, the propensity analysis can be erroneus. The percentages show what percent of the variables had large coefficients.</a:t>
          </a:r>
          <a:endParaRPr lang="hu-HU"/>
        </a:p>
        <a:p>
          <a:pPr eaLnBrk="1" fontAlgn="base" latinLnBrk="0" hangingPunct="1"/>
          <a:r>
            <a:rPr lang="en-US" sz="1100" i="1" baseline="0">
              <a:solidFill>
                <a:schemeClr val="dk1"/>
              </a:solidFill>
              <a:latin typeface="+mn-lt"/>
              <a:ea typeface="+mn-ea"/>
              <a:cs typeface="+mn-cs"/>
            </a:rPr>
            <a:t>4. </a:t>
          </a:r>
          <a:r>
            <a:rPr lang="hu-HU" sz="1100" i="1" baseline="0">
              <a:solidFill>
                <a:schemeClr val="dk1"/>
              </a:solidFill>
              <a:latin typeface="+mn-lt"/>
              <a:ea typeface="+mn-ea"/>
              <a:cs typeface="+mn-cs"/>
            </a:rPr>
            <a:t>Condition D: This is the most important part of the evaluation. The difference between the coefficients of the two therapies were analyzeed by quintiles (method: ANCOVA). The percentages show what percentage of the coefficients had a significant </a:t>
          </a:r>
          <a:r>
            <a:rPr lang="hu-HU" sz="1100" i="1" baseline="0">
              <a:solidFill>
                <a:schemeClr val="dk1"/>
              </a:solidFill>
              <a:effectLst/>
              <a:latin typeface="+mn-lt"/>
              <a:ea typeface="+mn-ea"/>
              <a:cs typeface="+mn-cs"/>
            </a:rPr>
            <a:t>difference at</a:t>
          </a:r>
          <a:r>
            <a:rPr lang="hu-HU" sz="1100" i="1" baseline="0">
              <a:solidFill>
                <a:schemeClr val="dk1"/>
              </a:solidFill>
              <a:latin typeface="+mn-lt"/>
              <a:ea typeface="+mn-ea"/>
              <a:cs typeface="+mn-cs"/>
            </a:rPr>
            <a:t> 5% level .</a:t>
          </a:r>
          <a:endParaRPr lang="hu-HU"/>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23825</xdr:colOff>
      <xdr:row>0</xdr:row>
      <xdr:rowOff>85725</xdr:rowOff>
    </xdr:from>
    <xdr:to>
      <xdr:col>16</xdr:col>
      <xdr:colOff>330653</xdr:colOff>
      <xdr:row>9</xdr:row>
      <xdr:rowOff>152400</xdr:rowOff>
    </xdr:to>
    <xdr:sp macro="" textlink="">
      <xdr:nvSpPr>
        <xdr:cNvPr id="3" name="Szövegdoboz 1">
          <a:extLst>
            <a:ext uri="{FF2B5EF4-FFF2-40B4-BE49-F238E27FC236}">
              <a16:creationId xmlns:a16="http://schemas.microsoft.com/office/drawing/2014/main" id="{DB95FBF4-3822-42F8-A675-C21FC7BE8CC0}"/>
            </a:ext>
          </a:extLst>
        </xdr:cNvPr>
        <xdr:cNvSpPr txBox="1"/>
      </xdr:nvSpPr>
      <xdr:spPr>
        <a:xfrm>
          <a:off x="123825" y="85725"/>
          <a:ext cx="12484553" cy="17811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pPr eaLnBrk="1" fontAlgn="auto" latinLnBrk="0" hangingPunct="1"/>
          <a:r>
            <a:rPr lang="hu-HU" sz="1400" b="1">
              <a:solidFill>
                <a:schemeClr val="dk1"/>
              </a:solidFill>
              <a:latin typeface="+mn-lt"/>
              <a:ea typeface="+mn-ea"/>
              <a:cs typeface="+mn-cs"/>
            </a:rPr>
            <a:t>Pairwise comparison of therapies</a:t>
          </a:r>
          <a:r>
            <a:rPr lang="hu-HU" sz="1400" b="1" baseline="0">
              <a:solidFill>
                <a:schemeClr val="dk1"/>
              </a:solidFill>
              <a:latin typeface="+mn-lt"/>
              <a:ea typeface="+mn-ea"/>
              <a:cs typeface="+mn-cs"/>
            </a:rPr>
            <a:t> by outcome "Time to all-cause discontinuation"</a:t>
          </a:r>
          <a:endParaRPr lang="hu-HU" sz="1400" b="1">
            <a:solidFill>
              <a:schemeClr val="dk1"/>
            </a:solidFill>
            <a:latin typeface="+mn-lt"/>
            <a:ea typeface="+mn-ea"/>
            <a:cs typeface="+mn-cs"/>
          </a:endParaRPr>
        </a:p>
        <a:p>
          <a:pPr eaLnBrk="1" fontAlgn="auto" latinLnBrk="0" hangingPunct="1"/>
          <a:endParaRPr lang="hu-HU" sz="1100">
            <a:solidFill>
              <a:schemeClr val="dk1"/>
            </a:solidFill>
            <a:latin typeface="+mn-lt"/>
            <a:ea typeface="+mn-ea"/>
            <a:cs typeface="+mn-cs"/>
          </a:endParaRPr>
        </a:p>
        <a:p>
          <a:pPr eaLnBrk="1" fontAlgn="auto" latinLnBrk="0" hangingPunct="1"/>
          <a:r>
            <a:rPr lang="hu-HU" sz="1100">
              <a:solidFill>
                <a:schemeClr val="dk1"/>
              </a:solidFill>
              <a:latin typeface="+mn-lt"/>
              <a:ea typeface="+mn-ea"/>
              <a:cs typeface="+mn-cs"/>
            </a:rPr>
            <a:t>The comparisons</a:t>
          </a:r>
          <a:r>
            <a:rPr lang="hu-HU" sz="1100" baseline="0">
              <a:solidFill>
                <a:schemeClr val="dk1"/>
              </a:solidFill>
              <a:latin typeface="+mn-lt"/>
              <a:ea typeface="+mn-ea"/>
              <a:cs typeface="+mn-cs"/>
            </a:rPr>
            <a:t> were performed using a Cox proportional hazards regresion model</a:t>
          </a:r>
        </a:p>
        <a:p>
          <a:pPr eaLnBrk="1" fontAlgn="auto" latinLnBrk="0" hangingPunct="1"/>
          <a:endParaRPr lang="hu-HU" sz="1100">
            <a:solidFill>
              <a:schemeClr val="dk1"/>
            </a:solidFill>
            <a:latin typeface="+mn-lt"/>
            <a:ea typeface="+mn-ea"/>
            <a:cs typeface="+mn-cs"/>
          </a:endParaRPr>
        </a:p>
        <a:p>
          <a:pPr eaLnBrk="1" fontAlgn="auto" latinLnBrk="0" hangingPunct="1"/>
          <a:r>
            <a:rPr lang="hu-HU" sz="1100">
              <a:solidFill>
                <a:schemeClr val="dk1"/>
              </a:solidFill>
              <a:latin typeface="+mn-lt"/>
              <a:ea typeface="+mn-ea"/>
              <a:cs typeface="+mn-cs"/>
            </a:rPr>
            <a:t>The following table summarizes the hazard ratios (HR)</a:t>
          </a:r>
          <a:r>
            <a:rPr lang="hu-HU" sz="1100" baseline="0">
              <a:solidFill>
                <a:schemeClr val="dk1"/>
              </a:solidFill>
              <a:latin typeface="+mn-lt"/>
              <a:ea typeface="+mn-ea"/>
              <a:cs typeface="+mn-cs"/>
            </a:rPr>
            <a:t> and confidence intervals (CI) </a:t>
          </a:r>
          <a:r>
            <a:rPr lang="hu-HU" sz="1100">
              <a:solidFill>
                <a:schemeClr val="dk1"/>
              </a:solidFill>
              <a:latin typeface="+mn-lt"/>
              <a:ea typeface="+mn-ea"/>
              <a:cs typeface="+mn-cs"/>
            </a:rPr>
            <a:t>obtained by each pairwise comparison. </a:t>
          </a:r>
          <a:r>
            <a:rPr lang="hu-HU" sz="1100" baseline="0">
              <a:solidFill>
                <a:schemeClr val="dk1"/>
              </a:solidFill>
              <a:latin typeface="+mn-lt"/>
              <a:ea typeface="+mn-ea"/>
              <a:cs typeface="+mn-cs"/>
            </a:rPr>
            <a:t>In order t</a:t>
          </a:r>
          <a:r>
            <a:rPr lang="hu-HU" sz="1100">
              <a:solidFill>
                <a:schemeClr val="dk1"/>
              </a:solidFill>
              <a:latin typeface="+mn-lt"/>
              <a:ea typeface="+mn-ea"/>
              <a:cs typeface="+mn-cs"/>
            </a:rPr>
            <a:t>o check the significance level for the hazard ratios, the p-values</a:t>
          </a:r>
          <a:r>
            <a:rPr lang="hu-HU" sz="1100" baseline="0">
              <a:solidFill>
                <a:schemeClr val="dk1"/>
              </a:solidFill>
              <a:latin typeface="+mn-lt"/>
              <a:ea typeface="+mn-ea"/>
              <a:cs typeface="+mn-cs"/>
            </a:rPr>
            <a:t> are</a:t>
          </a:r>
          <a:r>
            <a:rPr lang="hu-HU" sz="1100">
              <a:solidFill>
                <a:schemeClr val="dk1"/>
              </a:solidFill>
              <a:latin typeface="+mn-lt"/>
              <a:ea typeface="+mn-ea"/>
              <a:cs typeface="+mn-cs"/>
            </a:rPr>
            <a:t> also indicated.</a:t>
          </a:r>
        </a:p>
        <a:p>
          <a:pPr eaLnBrk="1" fontAlgn="auto" latinLnBrk="0" hangingPunct="1"/>
          <a:r>
            <a:rPr lang="hu-HU" sz="1100">
              <a:solidFill>
                <a:schemeClr val="dk1"/>
              </a:solidFill>
              <a:latin typeface="+mn-lt"/>
              <a:ea typeface="+mn-ea"/>
              <a:cs typeface="+mn-cs"/>
            </a:rPr>
            <a:t>Results for both the raw and propensity-score adjusted models are displayed.</a:t>
          </a:r>
        </a:p>
        <a:p>
          <a:pPr eaLnBrk="1" fontAlgn="auto" latinLnBrk="0" hangingPunct="1"/>
          <a:endParaRPr lang="hu-HU" sz="1100">
            <a:solidFill>
              <a:schemeClr val="dk1"/>
            </a:solidFill>
            <a:latin typeface="+mn-lt"/>
            <a:ea typeface="+mn-ea"/>
            <a:cs typeface="+mn-cs"/>
          </a:endParaRPr>
        </a:p>
        <a:p>
          <a:pPr eaLnBrk="1" fontAlgn="auto" latinLnBrk="0" hangingPunct="1"/>
          <a:r>
            <a:rPr lang="hu-HU" sz="1100">
              <a:solidFill>
                <a:schemeClr val="dk1"/>
              </a:solidFill>
              <a:latin typeface="+mn-lt"/>
              <a:ea typeface="+mn-ea"/>
              <a:cs typeface="+mn-cs"/>
            </a:rPr>
            <a:t>The propensity</a:t>
          </a:r>
          <a:r>
            <a:rPr lang="hu-HU" sz="1100" baseline="0">
              <a:solidFill>
                <a:schemeClr val="dk1"/>
              </a:solidFill>
              <a:latin typeface="+mn-lt"/>
              <a:ea typeface="+mn-ea"/>
              <a:cs typeface="+mn-cs"/>
            </a:rPr>
            <a:t> </a:t>
          </a:r>
          <a:r>
            <a:rPr lang="hu-HU" sz="1100">
              <a:solidFill>
                <a:schemeClr val="dk1"/>
              </a:solidFill>
              <a:latin typeface="+mn-lt"/>
              <a:ea typeface="+mn-ea"/>
              <a:cs typeface="+mn-cs"/>
            </a:rPr>
            <a:t>scale level is in the last column, which</a:t>
          </a:r>
          <a:r>
            <a:rPr lang="hu-HU" sz="1100" baseline="0">
              <a:solidFill>
                <a:schemeClr val="dk1"/>
              </a:solidFill>
              <a:latin typeface="+mn-lt"/>
              <a:ea typeface="+mn-ea"/>
              <a:cs typeface="+mn-cs"/>
            </a:rPr>
            <a:t> measures the success of the propensity model</a:t>
          </a:r>
          <a:r>
            <a:rPr lang="hu-HU" sz="1100">
              <a:solidFill>
                <a:schemeClr val="dk1"/>
              </a:solidFill>
              <a:latin typeface="+mn-lt"/>
              <a:ea typeface="+mn-ea"/>
              <a:cs typeface="+mn-cs"/>
            </a:rPr>
            <a:t>. Values over 2 indicate</a:t>
          </a:r>
          <a:r>
            <a:rPr lang="hu-HU" sz="1100" baseline="0">
              <a:solidFill>
                <a:schemeClr val="dk1"/>
              </a:solidFill>
              <a:latin typeface="+mn-lt"/>
              <a:ea typeface="+mn-ea"/>
              <a:cs typeface="+mn-cs"/>
            </a:rPr>
            <a:t> that the propensity </a:t>
          </a:r>
          <a:r>
            <a:rPr lang="hu-HU" sz="1100">
              <a:solidFill>
                <a:schemeClr val="dk1"/>
              </a:solidFill>
              <a:latin typeface="+mn-lt"/>
              <a:ea typeface="+mn-ea"/>
              <a:cs typeface="+mn-cs"/>
            </a:rPr>
            <a:t>model</a:t>
          </a:r>
          <a:r>
            <a:rPr lang="hu-HU" sz="1100" baseline="0">
              <a:solidFill>
                <a:schemeClr val="dk1"/>
              </a:solidFill>
              <a:latin typeface="+mn-lt"/>
              <a:ea typeface="+mn-ea"/>
              <a:cs typeface="+mn-cs"/>
            </a:rPr>
            <a:t> </a:t>
          </a:r>
          <a:r>
            <a:rPr lang="hu-HU" sz="1100">
              <a:solidFill>
                <a:schemeClr val="dk1"/>
              </a:solidFill>
              <a:latin typeface="+mn-lt"/>
              <a:ea typeface="+mn-ea"/>
              <a:cs typeface="+mn-cs"/>
            </a:rPr>
            <a:t>did not fit well and</a:t>
          </a:r>
          <a:r>
            <a:rPr lang="hu-HU" sz="1100" baseline="0">
              <a:solidFill>
                <a:schemeClr val="dk1"/>
              </a:solidFill>
              <a:latin typeface="+mn-lt"/>
              <a:ea typeface="+mn-ea"/>
              <a:cs typeface="+mn-cs"/>
            </a:rPr>
            <a:t> that the bias might not be reduced </a:t>
          </a:r>
          <a:r>
            <a:rPr lang="hu-HU" sz="1100">
              <a:solidFill>
                <a:schemeClr val="dk1"/>
              </a:solidFill>
              <a:latin typeface="+mn-lt"/>
              <a:ea typeface="+mn-ea"/>
              <a:cs typeface="+mn-cs"/>
            </a:rPr>
            <a:t>properly.</a:t>
          </a:r>
          <a:endParaRPr lang="hu-HU"/>
        </a:p>
        <a:p>
          <a:pPr marL="0" marR="0" indent="0" defTabSz="914400" eaLnBrk="1" fontAlgn="auto" latinLnBrk="0" hangingPunct="1">
            <a:lnSpc>
              <a:spcPct val="100000"/>
            </a:lnSpc>
            <a:spcBef>
              <a:spcPts val="0"/>
            </a:spcBef>
            <a:spcAft>
              <a:spcPts val="0"/>
            </a:spcAft>
            <a:buClrTx/>
            <a:buSzTx/>
            <a:buFontTx/>
            <a:buNone/>
            <a:tabLst/>
            <a:defRPr/>
          </a:pPr>
          <a:endParaRPr lang="hu-HU" sz="1100">
            <a:latin typeface="+mn-lt"/>
            <a:ea typeface="Arial Unicode MS" panose="020B0604020202020204" pitchFamily="34" charset="-128"/>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hu-HU" sz="1100">
              <a:latin typeface="+mn-lt"/>
              <a:ea typeface="Arial Unicode MS" panose="020B0604020202020204" pitchFamily="34" charset="-128"/>
              <a:cs typeface="Times New Roman" panose="02020603050405020304" pitchFamily="18" charset="0"/>
            </a:rPr>
            <a:t>In the figure the raw and the adjusted HR values are shown</a:t>
          </a:r>
          <a:r>
            <a:rPr lang="hu-HU" sz="1100" baseline="0">
              <a:latin typeface="+mn-lt"/>
              <a:ea typeface="Arial Unicode MS" panose="020B0604020202020204" pitchFamily="34" charset="-128"/>
              <a:cs typeface="Times New Roman" panose="02020603050405020304" pitchFamily="18" charset="0"/>
            </a:rPr>
            <a:t> for each pair.</a:t>
          </a:r>
          <a:endParaRPr lang="hu-HU" sz="1100">
            <a:latin typeface="+mn-lt"/>
            <a:ea typeface="Arial Unicode MS" panose="020B0604020202020204" pitchFamily="34" charset="-128"/>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endParaRPr lang="hu-HU" sz="1100"/>
        </a:p>
      </xdr:txBody>
    </xdr:sp>
    <xdr:clientData/>
  </xdr:twoCellAnchor>
  <xdr:twoCellAnchor>
    <xdr:from>
      <xdr:col>1</xdr:col>
      <xdr:colOff>122465</xdr:colOff>
      <xdr:row>25</xdr:row>
      <xdr:rowOff>54429</xdr:rowOff>
    </xdr:from>
    <xdr:to>
      <xdr:col>12</xdr:col>
      <xdr:colOff>244928</xdr:colOff>
      <xdr:row>47</xdr:row>
      <xdr:rowOff>183017</xdr:rowOff>
    </xdr:to>
    <xdr:graphicFrame macro="">
      <xdr:nvGraphicFramePr>
        <xdr:cNvPr id="9" name="Chart 8">
          <a:extLst>
            <a:ext uri="{FF2B5EF4-FFF2-40B4-BE49-F238E27FC236}">
              <a16:creationId xmlns:a16="http://schemas.microsoft.com/office/drawing/2014/main" id="{CB168724-CBB4-42D6-AE9C-F85164E8FB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oneCellAnchor>
    <xdr:from>
      <xdr:col>0</xdr:col>
      <xdr:colOff>103909</xdr:colOff>
      <xdr:row>0</xdr:row>
      <xdr:rowOff>121228</xdr:rowOff>
    </xdr:from>
    <xdr:ext cx="7691437" cy="1751115"/>
    <xdr:sp macro="" textlink="">
      <xdr:nvSpPr>
        <xdr:cNvPr id="2" name="Szövegdoboz 2">
          <a:extLst>
            <a:ext uri="{FF2B5EF4-FFF2-40B4-BE49-F238E27FC236}">
              <a16:creationId xmlns:a16="http://schemas.microsoft.com/office/drawing/2014/main" id="{8C8ECAA0-698A-482E-932B-1E2B76A3BD01}"/>
            </a:ext>
          </a:extLst>
        </xdr:cNvPr>
        <xdr:cNvSpPr txBox="1"/>
      </xdr:nvSpPr>
      <xdr:spPr>
        <a:xfrm>
          <a:off x="103909" y="121228"/>
          <a:ext cx="7691437" cy="1751115"/>
        </a:xfrm>
        <a:prstGeom prst="rect">
          <a:avLst/>
        </a:prstGeom>
        <a:solidFill>
          <a:schemeClr val="bg1"/>
        </a:solidFill>
        <a:ln>
          <a:solidFill>
            <a:sysClr val="windowText" lastClr="000000"/>
          </a:solidFill>
        </a:ln>
        <a:effectLst/>
      </xdr:spPr>
      <xdr:txBody>
        <a:bodyPr vertOverflow="overflow" horzOverflow="overflow"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The survival curves below are computed b</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y</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using</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Kaplan-Meier regression</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on</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the data</a:t>
          </a:r>
          <a:r>
            <a:rPr kumimoji="0" lang="hu-HU" sz="1100" b="0" i="0" u="none" strike="noStrike" kern="0" cap="none" spc="0" normalizeH="0" baseline="0" noProof="0">
              <a:ln>
                <a:noFill/>
              </a:ln>
              <a:solidFill>
                <a:sysClr val="windowText" lastClr="000000"/>
              </a:solidFill>
              <a:effectLst/>
              <a:uLnTx/>
              <a:uFillTx/>
              <a:latin typeface="Calibri" panose="020F0502020204030204"/>
              <a:ea typeface="+mn-ea"/>
              <a:cs typeface="+mn-cs"/>
            </a:rPr>
            <a:t>.</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Time to all-cause discontinuation: Elapsed time until the therapy discontinuation: Patients are considered to have discontinued their medication if they do not refill their medication after their estimated end date of exposure + the GAP of 60 days. The end of exposure is the date of the last dispensation before the discontinuation + 30 days (instead of the current DOT value!). Hospital days are considered as therapy days, if there is a dispensation of the therapy after the hospital-release, in less than GAP days. Censoring: death, last day of observation.</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Estimated survival with 95% confidence intervals (lower and upper bound) are presented in the tables.</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0" u="none" strike="noStrike" kern="0" cap="none" spc="0" normalizeH="0" baseline="0" noProof="0">
              <a:ln>
                <a:noFill/>
              </a:ln>
              <a:solidFill>
                <a:sysClr val="windowText" lastClr="000000"/>
              </a:solidFill>
              <a:effectLst/>
              <a:uLnTx/>
              <a:uFillTx/>
              <a:latin typeface="+mn-lt"/>
              <a:ea typeface="+mn-ea"/>
              <a:cs typeface="+mn-cs"/>
            </a:rPr>
            <a:t>Patients are stratified based on whether they were treated with a different kind of LAI before the treatment being analyzed.</a:t>
          </a:r>
        </a:p>
        <a:p>
          <a:pPr marL="0" marR="0" lvl="0" indent="0" defTabSz="914400" eaLnBrk="1" fontAlgn="auto" latinLnBrk="0" hangingPunct="1">
            <a:lnSpc>
              <a:spcPct val="100000"/>
            </a:lnSpc>
            <a:spcBef>
              <a:spcPts val="0"/>
            </a:spcBef>
            <a:spcAft>
              <a:spcPts val="0"/>
            </a:spcAft>
            <a:buClrTx/>
            <a:buSzTx/>
            <a:buFontTx/>
            <a:buNone/>
            <a:tabLst/>
            <a:defRPr/>
          </a:pPr>
          <a:r>
            <a:rPr kumimoji="0" lang="hu-HU" sz="1100" b="0" i="1" u="none" strike="noStrike" kern="0" cap="none" spc="0" normalizeH="0" baseline="0" noProof="0">
              <a:ln>
                <a:noFill/>
              </a:ln>
              <a:solidFill>
                <a:sysClr val="windowText" lastClr="000000"/>
              </a:solidFill>
              <a:effectLst/>
              <a:uLnTx/>
              <a:uFillTx/>
              <a:latin typeface="+mn-lt"/>
              <a:ea typeface="+mn-ea"/>
              <a:cs typeface="+mn-cs"/>
            </a:rPr>
            <a:t>The Total column corresponds to the two groups combined and is the same as can be found on sheet 'Time to all-cause disc.'</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00DF0-CB9D-4603-9108-95AB8DA0D84F}">
  <dimension ref="C9:AA244"/>
  <sheetViews>
    <sheetView showGridLines="0" zoomScale="80" zoomScaleNormal="80" workbookViewId="0">
      <selection activeCell="G5" sqref="G5"/>
    </sheetView>
  </sheetViews>
  <sheetFormatPr defaultColWidth="8.85546875" defaultRowHeight="15" x14ac:dyDescent="0.25"/>
  <cols>
    <col min="1" max="2" width="8.85546875" style="19"/>
    <col min="3" max="3" width="97.140625" style="19" customWidth="1"/>
    <col min="4" max="4" width="8.85546875" style="19"/>
    <col min="5" max="5" width="7.7109375" style="19" bestFit="1" customWidth="1"/>
    <col min="6" max="6" width="5.85546875" style="19" customWidth="1"/>
    <col min="7" max="7" width="7.7109375" style="19" bestFit="1" customWidth="1"/>
    <col min="8" max="8" width="6.85546875" style="19" customWidth="1"/>
    <col min="9" max="9" width="8.140625" style="19" customWidth="1"/>
    <col min="10" max="11" width="8" style="19" customWidth="1"/>
    <col min="12" max="12" width="7.42578125" style="19" customWidth="1"/>
    <col min="13" max="13" width="7.5703125" style="19" customWidth="1"/>
    <col min="14" max="14" width="7.42578125" style="19" customWidth="1"/>
    <col min="15" max="15" width="7.7109375" style="19" customWidth="1"/>
    <col min="16" max="16" width="7.42578125" style="19" customWidth="1"/>
    <col min="17" max="17" width="7.7109375" style="19" customWidth="1"/>
    <col min="18" max="18" width="6.7109375" style="19" customWidth="1"/>
    <col min="19" max="19" width="7.140625" style="19" customWidth="1"/>
    <col min="20" max="20" width="7" style="19" customWidth="1"/>
    <col min="21" max="21" width="7.7109375" style="19" customWidth="1"/>
    <col min="22" max="22" width="7" style="19" customWidth="1"/>
    <col min="23" max="23" width="7.28515625" style="19" customWidth="1"/>
    <col min="24" max="24" width="6.140625" style="19" customWidth="1"/>
    <col min="25" max="25" width="7.28515625" style="19" customWidth="1"/>
    <col min="26" max="16384" width="8.85546875" style="19"/>
  </cols>
  <sheetData>
    <row r="9" spans="3:25" ht="16.5" thickBot="1" x14ac:dyDescent="0.3">
      <c r="C9" s="18" t="s">
        <v>178</v>
      </c>
    </row>
    <row r="10" spans="3:25" ht="18.75" x14ac:dyDescent="0.3">
      <c r="C10" s="20"/>
      <c r="D10" s="145" t="s">
        <v>15</v>
      </c>
      <c r="E10" s="147"/>
      <c r="F10" s="145" t="s">
        <v>16</v>
      </c>
      <c r="G10" s="147"/>
      <c r="H10" s="145" t="s">
        <v>0</v>
      </c>
      <c r="I10" s="147"/>
      <c r="J10" s="145" t="s">
        <v>1</v>
      </c>
      <c r="K10" s="147"/>
      <c r="L10" s="145" t="s">
        <v>18</v>
      </c>
      <c r="M10" s="147"/>
      <c r="N10" s="145" t="s">
        <v>19</v>
      </c>
      <c r="O10" s="147"/>
      <c r="P10" s="145" t="s">
        <v>10</v>
      </c>
      <c r="Q10" s="147"/>
      <c r="R10" s="145" t="s">
        <v>21</v>
      </c>
      <c r="S10" s="147"/>
      <c r="T10" s="145" t="s">
        <v>2</v>
      </c>
      <c r="U10" s="147"/>
      <c r="V10" s="145" t="s">
        <v>17</v>
      </c>
      <c r="W10" s="147"/>
      <c r="X10" s="145" t="s">
        <v>14</v>
      </c>
      <c r="Y10" s="146"/>
    </row>
    <row r="11" spans="3:25" x14ac:dyDescent="0.25">
      <c r="C11" s="21"/>
      <c r="D11" s="55"/>
      <c r="E11" s="56"/>
      <c r="F11" s="55"/>
      <c r="G11" s="56"/>
      <c r="H11" s="55"/>
      <c r="I11" s="56"/>
      <c r="J11" s="55"/>
      <c r="K11" s="56"/>
      <c r="L11" s="55"/>
      <c r="M11" s="56"/>
      <c r="N11" s="55"/>
      <c r="O11" s="56"/>
      <c r="P11" s="55"/>
      <c r="Q11" s="56"/>
      <c r="R11" s="55"/>
      <c r="S11" s="56"/>
      <c r="T11" s="55"/>
      <c r="U11" s="56"/>
      <c r="V11" s="55"/>
      <c r="W11" s="56"/>
      <c r="X11" s="22"/>
      <c r="Y11" s="58"/>
    </row>
    <row r="12" spans="3:25" x14ac:dyDescent="0.25">
      <c r="C12" s="105" t="s">
        <v>38</v>
      </c>
      <c r="D12" s="106" t="s">
        <v>39</v>
      </c>
      <c r="E12" s="107">
        <v>736</v>
      </c>
      <c r="F12" s="106" t="s">
        <v>39</v>
      </c>
      <c r="G12" s="107">
        <v>921</v>
      </c>
      <c r="H12" s="106" t="s">
        <v>39</v>
      </c>
      <c r="I12" s="107">
        <v>713</v>
      </c>
      <c r="J12" s="106" t="s">
        <v>39</v>
      </c>
      <c r="K12" s="107">
        <v>2650</v>
      </c>
      <c r="L12" s="106" t="s">
        <v>39</v>
      </c>
      <c r="M12" s="107">
        <v>2229</v>
      </c>
      <c r="N12" s="106" t="s">
        <v>39</v>
      </c>
      <c r="O12" s="107">
        <v>2096</v>
      </c>
      <c r="P12" s="106" t="s">
        <v>39</v>
      </c>
      <c r="Q12" s="107">
        <v>869</v>
      </c>
      <c r="R12" s="106" t="s">
        <v>39</v>
      </c>
      <c r="S12" s="107">
        <v>164</v>
      </c>
      <c r="T12" s="106" t="s">
        <v>39</v>
      </c>
      <c r="U12" s="107">
        <v>393</v>
      </c>
      <c r="V12" s="106" t="s">
        <v>39</v>
      </c>
      <c r="W12" s="107">
        <v>599</v>
      </c>
      <c r="X12" s="106" t="s">
        <v>39</v>
      </c>
      <c r="Y12" s="108">
        <v>844</v>
      </c>
    </row>
    <row r="13" spans="3:25" x14ac:dyDescent="0.25">
      <c r="C13" s="109"/>
      <c r="D13" s="110"/>
      <c r="E13" s="111"/>
      <c r="F13" s="110"/>
      <c r="G13" s="111"/>
      <c r="H13" s="110"/>
      <c r="I13" s="111"/>
      <c r="J13" s="110"/>
      <c r="K13" s="111"/>
      <c r="L13" s="110"/>
      <c r="M13" s="111"/>
      <c r="N13" s="110"/>
      <c r="O13" s="111"/>
      <c r="P13" s="110"/>
      <c r="Q13" s="111"/>
      <c r="R13" s="110"/>
      <c r="S13" s="111"/>
      <c r="T13" s="110"/>
      <c r="U13" s="111"/>
      <c r="V13" s="110"/>
      <c r="W13" s="111"/>
      <c r="X13" s="110"/>
      <c r="Y13" s="112"/>
    </row>
    <row r="14" spans="3:25" x14ac:dyDescent="0.25">
      <c r="C14" s="113" t="s">
        <v>206</v>
      </c>
      <c r="D14" s="114" t="s">
        <v>36</v>
      </c>
      <c r="E14" s="115" t="s">
        <v>37</v>
      </c>
      <c r="F14" s="114" t="s">
        <v>36</v>
      </c>
      <c r="G14" s="115" t="s">
        <v>37</v>
      </c>
      <c r="H14" s="114" t="s">
        <v>36</v>
      </c>
      <c r="I14" s="115" t="s">
        <v>37</v>
      </c>
      <c r="J14" s="114" t="s">
        <v>36</v>
      </c>
      <c r="K14" s="115" t="s">
        <v>37</v>
      </c>
      <c r="L14" s="114" t="s">
        <v>36</v>
      </c>
      <c r="M14" s="115" t="s">
        <v>37</v>
      </c>
      <c r="N14" s="114" t="s">
        <v>36</v>
      </c>
      <c r="O14" s="115" t="s">
        <v>37</v>
      </c>
      <c r="P14" s="114" t="s">
        <v>36</v>
      </c>
      <c r="Q14" s="115" t="s">
        <v>37</v>
      </c>
      <c r="R14" s="114" t="s">
        <v>36</v>
      </c>
      <c r="S14" s="115" t="s">
        <v>37</v>
      </c>
      <c r="T14" s="114" t="s">
        <v>36</v>
      </c>
      <c r="U14" s="115" t="s">
        <v>37</v>
      </c>
      <c r="V14" s="114" t="s">
        <v>36</v>
      </c>
      <c r="W14" s="115" t="s">
        <v>37</v>
      </c>
      <c r="X14" s="114" t="s">
        <v>36</v>
      </c>
      <c r="Y14" s="116" t="s">
        <v>37</v>
      </c>
    </row>
    <row r="15" spans="3:25" x14ac:dyDescent="0.25">
      <c r="C15" s="109" t="s">
        <v>207</v>
      </c>
      <c r="D15" s="117">
        <v>281</v>
      </c>
      <c r="E15" s="118">
        <v>0.38179347826086957</v>
      </c>
      <c r="F15" s="117">
        <v>348</v>
      </c>
      <c r="G15" s="118">
        <v>0.37785016286644951</v>
      </c>
      <c r="H15" s="117">
        <v>314</v>
      </c>
      <c r="I15" s="118">
        <v>0.44039270687237025</v>
      </c>
      <c r="J15" s="117">
        <v>1160</v>
      </c>
      <c r="K15" s="118">
        <v>0.43773584905660379</v>
      </c>
      <c r="L15" s="117">
        <v>767</v>
      </c>
      <c r="M15" s="118">
        <v>0.34410049349484073</v>
      </c>
      <c r="N15" s="117">
        <v>835</v>
      </c>
      <c r="O15" s="118">
        <v>0.39837786259541985</v>
      </c>
      <c r="P15" s="117">
        <v>414</v>
      </c>
      <c r="Q15" s="118">
        <v>0.47640966628308401</v>
      </c>
      <c r="R15" s="117">
        <v>61</v>
      </c>
      <c r="S15" s="118">
        <v>0.37195121951219512</v>
      </c>
      <c r="T15" s="117">
        <v>187</v>
      </c>
      <c r="U15" s="118">
        <v>0.4758269720101781</v>
      </c>
      <c r="V15" s="117">
        <v>230</v>
      </c>
      <c r="W15" s="118">
        <v>0.38397328881469117</v>
      </c>
      <c r="X15" s="117">
        <v>357</v>
      </c>
      <c r="Y15" s="119">
        <v>0.42298578199052134</v>
      </c>
    </row>
    <row r="16" spans="3:25" x14ac:dyDescent="0.25">
      <c r="C16" s="109"/>
      <c r="D16" s="120"/>
      <c r="E16" s="121"/>
      <c r="F16" s="120"/>
      <c r="G16" s="121"/>
      <c r="H16" s="120"/>
      <c r="I16" s="121"/>
      <c r="J16" s="120"/>
      <c r="K16" s="121"/>
      <c r="L16" s="120"/>
      <c r="M16" s="121"/>
      <c r="N16" s="120"/>
      <c r="O16" s="121"/>
      <c r="P16" s="120"/>
      <c r="Q16" s="121"/>
      <c r="R16" s="120"/>
      <c r="S16" s="121"/>
      <c r="T16" s="120"/>
      <c r="U16" s="121"/>
      <c r="V16" s="120"/>
      <c r="W16" s="121"/>
      <c r="X16" s="120"/>
      <c r="Y16" s="122"/>
    </row>
    <row r="17" spans="3:27" x14ac:dyDescent="0.25">
      <c r="C17" s="113" t="s">
        <v>40</v>
      </c>
      <c r="D17" s="114" t="s">
        <v>208</v>
      </c>
      <c r="E17" s="115" t="s">
        <v>209</v>
      </c>
      <c r="F17" s="114" t="s">
        <v>208</v>
      </c>
      <c r="G17" s="115" t="s">
        <v>209</v>
      </c>
      <c r="H17" s="114" t="s">
        <v>208</v>
      </c>
      <c r="I17" s="115" t="s">
        <v>209</v>
      </c>
      <c r="J17" s="114" t="s">
        <v>208</v>
      </c>
      <c r="K17" s="115" t="s">
        <v>209</v>
      </c>
      <c r="L17" s="114" t="s">
        <v>208</v>
      </c>
      <c r="M17" s="115" t="s">
        <v>209</v>
      </c>
      <c r="N17" s="114" t="s">
        <v>208</v>
      </c>
      <c r="O17" s="115" t="s">
        <v>209</v>
      </c>
      <c r="P17" s="114" t="s">
        <v>208</v>
      </c>
      <c r="Q17" s="115" t="s">
        <v>209</v>
      </c>
      <c r="R17" s="114" t="s">
        <v>208</v>
      </c>
      <c r="S17" s="115" t="s">
        <v>209</v>
      </c>
      <c r="T17" s="114" t="s">
        <v>208</v>
      </c>
      <c r="U17" s="115" t="s">
        <v>209</v>
      </c>
      <c r="V17" s="114" t="s">
        <v>208</v>
      </c>
      <c r="W17" s="115" t="s">
        <v>209</v>
      </c>
      <c r="X17" s="114" t="s">
        <v>208</v>
      </c>
      <c r="Y17" s="116" t="s">
        <v>209</v>
      </c>
    </row>
    <row r="18" spans="3:27" x14ac:dyDescent="0.25">
      <c r="C18" s="109" t="s">
        <v>41</v>
      </c>
      <c r="D18" s="123">
        <v>49.336956520000001</v>
      </c>
      <c r="E18" s="123">
        <v>15.032229989999999</v>
      </c>
      <c r="F18" s="123">
        <v>43.666666669999998</v>
      </c>
      <c r="G18" s="123">
        <v>13.68951783</v>
      </c>
      <c r="H18" s="123">
        <v>49.213183729999997</v>
      </c>
      <c r="I18" s="123">
        <v>15.51411083</v>
      </c>
      <c r="J18" s="123">
        <v>47.85660377</v>
      </c>
      <c r="K18" s="123">
        <v>14.67899259</v>
      </c>
      <c r="L18" s="123">
        <v>53.589950649999999</v>
      </c>
      <c r="M18" s="123">
        <v>17.380435550000001</v>
      </c>
      <c r="N18" s="123">
        <v>52.107824430000001</v>
      </c>
      <c r="O18" s="123">
        <v>17.040925489999999</v>
      </c>
      <c r="P18" s="123">
        <v>46.742232450000003</v>
      </c>
      <c r="Q18" s="123">
        <v>14.60502486</v>
      </c>
      <c r="R18" s="123">
        <v>46.774390240000002</v>
      </c>
      <c r="S18" s="123">
        <v>14.191644569999999</v>
      </c>
      <c r="T18" s="123">
        <v>43.684478370000001</v>
      </c>
      <c r="U18" s="123">
        <v>13.596862939999999</v>
      </c>
      <c r="V18" s="123">
        <v>46.51752922</v>
      </c>
      <c r="W18" s="123">
        <v>13.377311069999999</v>
      </c>
      <c r="X18" s="123">
        <v>47.155213269999997</v>
      </c>
      <c r="Y18" s="124">
        <v>13.000623539999999</v>
      </c>
    </row>
    <row r="19" spans="3:27" x14ac:dyDescent="0.25">
      <c r="C19" s="109"/>
      <c r="D19" s="125" t="s">
        <v>210</v>
      </c>
      <c r="E19" s="126" t="s">
        <v>211</v>
      </c>
      <c r="F19" s="125" t="s">
        <v>210</v>
      </c>
      <c r="G19" s="126" t="s">
        <v>211</v>
      </c>
      <c r="H19" s="125" t="s">
        <v>210</v>
      </c>
      <c r="I19" s="126" t="s">
        <v>211</v>
      </c>
      <c r="J19" s="125" t="s">
        <v>210</v>
      </c>
      <c r="K19" s="126" t="s">
        <v>211</v>
      </c>
      <c r="L19" s="125" t="s">
        <v>210</v>
      </c>
      <c r="M19" s="126" t="s">
        <v>211</v>
      </c>
      <c r="N19" s="125" t="s">
        <v>210</v>
      </c>
      <c r="O19" s="126" t="s">
        <v>211</v>
      </c>
      <c r="P19" s="125" t="s">
        <v>210</v>
      </c>
      <c r="Q19" s="126" t="s">
        <v>211</v>
      </c>
      <c r="R19" s="125" t="s">
        <v>210</v>
      </c>
      <c r="S19" s="126" t="s">
        <v>211</v>
      </c>
      <c r="T19" s="125" t="s">
        <v>210</v>
      </c>
      <c r="U19" s="126" t="s">
        <v>211</v>
      </c>
      <c r="V19" s="125" t="s">
        <v>210</v>
      </c>
      <c r="W19" s="126" t="s">
        <v>211</v>
      </c>
      <c r="X19" s="125" t="s">
        <v>210</v>
      </c>
      <c r="Y19" s="127" t="s">
        <v>211</v>
      </c>
    </row>
    <row r="20" spans="3:27" x14ac:dyDescent="0.25">
      <c r="C20" s="109" t="s">
        <v>42</v>
      </c>
      <c r="D20" s="117">
        <v>50</v>
      </c>
      <c r="E20" s="128" t="s">
        <v>43</v>
      </c>
      <c r="F20" s="129">
        <v>42</v>
      </c>
      <c r="G20" s="128" t="s">
        <v>44</v>
      </c>
      <c r="H20" s="129">
        <v>50</v>
      </c>
      <c r="I20" s="128" t="s">
        <v>45</v>
      </c>
      <c r="J20" s="129">
        <v>49</v>
      </c>
      <c r="K20" s="128" t="s">
        <v>46</v>
      </c>
      <c r="L20" s="129">
        <v>54</v>
      </c>
      <c r="M20" s="128" t="s">
        <v>47</v>
      </c>
      <c r="N20" s="129">
        <v>53</v>
      </c>
      <c r="O20" s="128" t="s">
        <v>48</v>
      </c>
      <c r="P20" s="129">
        <v>46</v>
      </c>
      <c r="Q20" s="128" t="s">
        <v>49</v>
      </c>
      <c r="R20" s="129">
        <v>46.5</v>
      </c>
      <c r="S20" s="128" t="s">
        <v>50</v>
      </c>
      <c r="T20" s="129">
        <v>43</v>
      </c>
      <c r="U20" s="128" t="s">
        <v>51</v>
      </c>
      <c r="V20" s="129">
        <v>46</v>
      </c>
      <c r="W20" s="128" t="s">
        <v>52</v>
      </c>
      <c r="X20" s="129">
        <v>47</v>
      </c>
      <c r="Y20" s="130" t="s">
        <v>53</v>
      </c>
    </row>
    <row r="21" spans="3:27" x14ac:dyDescent="0.25">
      <c r="C21" s="109"/>
      <c r="D21" s="120"/>
      <c r="E21" s="131"/>
      <c r="F21" s="120"/>
      <c r="G21" s="131"/>
      <c r="H21" s="120"/>
      <c r="I21" s="131"/>
      <c r="J21" s="120"/>
      <c r="K21" s="131"/>
      <c r="L21" s="120"/>
      <c r="M21" s="131"/>
      <c r="N21" s="120"/>
      <c r="O21" s="131"/>
      <c r="P21" s="120"/>
      <c r="Q21" s="131"/>
      <c r="R21" s="120"/>
      <c r="S21" s="131"/>
      <c r="T21" s="120"/>
      <c r="U21" s="131"/>
      <c r="V21" s="120"/>
      <c r="W21" s="131"/>
      <c r="X21" s="120"/>
      <c r="Y21" s="132"/>
    </row>
    <row r="22" spans="3:27" x14ac:dyDescent="0.25">
      <c r="C22" s="109"/>
      <c r="D22" s="114" t="s">
        <v>36</v>
      </c>
      <c r="E22" s="115" t="s">
        <v>37</v>
      </c>
      <c r="F22" s="114" t="s">
        <v>36</v>
      </c>
      <c r="G22" s="115" t="s">
        <v>37</v>
      </c>
      <c r="H22" s="114" t="s">
        <v>36</v>
      </c>
      <c r="I22" s="115" t="s">
        <v>37</v>
      </c>
      <c r="J22" s="114" t="s">
        <v>36</v>
      </c>
      <c r="K22" s="115" t="s">
        <v>37</v>
      </c>
      <c r="L22" s="114" t="s">
        <v>36</v>
      </c>
      <c r="M22" s="115" t="s">
        <v>37</v>
      </c>
      <c r="N22" s="114" t="s">
        <v>36</v>
      </c>
      <c r="O22" s="115" t="s">
        <v>37</v>
      </c>
      <c r="P22" s="114" t="s">
        <v>36</v>
      </c>
      <c r="Q22" s="115" t="s">
        <v>37</v>
      </c>
      <c r="R22" s="114" t="s">
        <v>36</v>
      </c>
      <c r="S22" s="115" t="s">
        <v>37</v>
      </c>
      <c r="T22" s="114" t="s">
        <v>36</v>
      </c>
      <c r="U22" s="115" t="s">
        <v>37</v>
      </c>
      <c r="V22" s="114" t="s">
        <v>36</v>
      </c>
      <c r="W22" s="115" t="s">
        <v>37</v>
      </c>
      <c r="X22" s="114" t="s">
        <v>36</v>
      </c>
      <c r="Y22" s="116" t="s">
        <v>37</v>
      </c>
      <c r="Z22" s="55"/>
      <c r="AA22" s="62"/>
    </row>
    <row r="23" spans="3:27" x14ac:dyDescent="0.25">
      <c r="C23" s="109" t="s">
        <v>54</v>
      </c>
      <c r="D23" s="133"/>
      <c r="E23" s="134"/>
      <c r="F23" s="133">
        <v>20</v>
      </c>
      <c r="G23" s="134">
        <v>2.1715526601520086E-2</v>
      </c>
      <c r="H23" s="133"/>
      <c r="I23" s="134"/>
      <c r="J23" s="133">
        <v>30</v>
      </c>
      <c r="K23" s="134">
        <v>1.1320754716981131E-2</v>
      </c>
      <c r="L23" s="133">
        <v>16</v>
      </c>
      <c r="M23" s="134">
        <v>7.1781067743382681E-3</v>
      </c>
      <c r="N23" s="133">
        <v>29</v>
      </c>
      <c r="O23" s="134">
        <v>1.383587786259542E-2</v>
      </c>
      <c r="P23" s="133"/>
      <c r="Q23" s="134"/>
      <c r="R23" s="133"/>
      <c r="S23" s="134"/>
      <c r="T23" s="133"/>
      <c r="U23" s="134"/>
      <c r="V23" s="133"/>
      <c r="W23" s="134"/>
      <c r="X23" s="133"/>
      <c r="Y23" s="135"/>
    </row>
    <row r="24" spans="3:27" x14ac:dyDescent="0.25">
      <c r="C24" s="109" t="s">
        <v>55</v>
      </c>
      <c r="D24" s="136">
        <v>68</v>
      </c>
      <c r="E24" s="118">
        <v>9.2391304347826081E-2</v>
      </c>
      <c r="F24" s="133">
        <v>127</v>
      </c>
      <c r="G24" s="134">
        <v>0.13789359391965256</v>
      </c>
      <c r="H24" s="133">
        <v>67</v>
      </c>
      <c r="I24" s="134">
        <v>9.3969144460028048E-2</v>
      </c>
      <c r="J24" s="133">
        <v>287</v>
      </c>
      <c r="K24" s="134">
        <v>0.10830188679245283</v>
      </c>
      <c r="L24" s="133">
        <v>185</v>
      </c>
      <c r="M24" s="134">
        <v>8.2996859578286231E-2</v>
      </c>
      <c r="N24" s="133">
        <v>191</v>
      </c>
      <c r="O24" s="134">
        <v>9.1125954198473288E-2</v>
      </c>
      <c r="P24" s="133">
        <v>115</v>
      </c>
      <c r="Q24" s="134">
        <v>0.13233601841196779</v>
      </c>
      <c r="R24" s="133">
        <v>16</v>
      </c>
      <c r="S24" s="134">
        <v>9.7560975609756101E-2</v>
      </c>
      <c r="T24" s="133">
        <v>67</v>
      </c>
      <c r="U24" s="134">
        <v>0.17048346055979643</v>
      </c>
      <c r="V24" s="133">
        <v>63</v>
      </c>
      <c r="W24" s="134">
        <v>0.10517529215358931</v>
      </c>
      <c r="X24" s="133">
        <v>82</v>
      </c>
      <c r="Y24" s="135">
        <v>9.7156398104265407E-2</v>
      </c>
    </row>
    <row r="25" spans="3:27" x14ac:dyDescent="0.25">
      <c r="C25" s="109" t="s">
        <v>56</v>
      </c>
      <c r="D25" s="136">
        <v>141</v>
      </c>
      <c r="E25" s="118">
        <v>0.19157608695652173</v>
      </c>
      <c r="F25" s="133">
        <v>252</v>
      </c>
      <c r="G25" s="134">
        <v>0.2736156351791531</v>
      </c>
      <c r="H25" s="133">
        <v>145</v>
      </c>
      <c r="I25" s="134">
        <v>0.20336605890603085</v>
      </c>
      <c r="J25" s="133">
        <v>514</v>
      </c>
      <c r="K25" s="134">
        <v>0.19396226415094339</v>
      </c>
      <c r="L25" s="133">
        <v>334</v>
      </c>
      <c r="M25" s="134">
        <v>0.14984297891431134</v>
      </c>
      <c r="N25" s="133">
        <v>333</v>
      </c>
      <c r="O25" s="134">
        <v>0.15887404580152673</v>
      </c>
      <c r="P25" s="133">
        <v>196</v>
      </c>
      <c r="Q25" s="134">
        <v>0.22554660529344073</v>
      </c>
      <c r="R25" s="133">
        <v>34</v>
      </c>
      <c r="S25" s="134">
        <v>0.2073170731707317</v>
      </c>
      <c r="T25" s="133">
        <v>99</v>
      </c>
      <c r="U25" s="134">
        <v>0.25190839694656486</v>
      </c>
      <c r="V25" s="133">
        <v>137</v>
      </c>
      <c r="W25" s="134">
        <v>0.22871452420701169</v>
      </c>
      <c r="X25" s="133">
        <v>173</v>
      </c>
      <c r="Y25" s="135">
        <v>0.20497630331753555</v>
      </c>
    </row>
    <row r="26" spans="3:27" x14ac:dyDescent="0.25">
      <c r="C26" s="109" t="s">
        <v>57</v>
      </c>
      <c r="D26" s="136">
        <v>151</v>
      </c>
      <c r="E26" s="118">
        <v>0.20516304347826086</v>
      </c>
      <c r="F26" s="133">
        <v>194</v>
      </c>
      <c r="G26" s="134">
        <v>0.21064060803474485</v>
      </c>
      <c r="H26" s="133">
        <v>126</v>
      </c>
      <c r="I26" s="134">
        <v>0.17671809256661991</v>
      </c>
      <c r="J26" s="133">
        <v>551</v>
      </c>
      <c r="K26" s="134">
        <v>0.20792452830188679</v>
      </c>
      <c r="L26" s="133">
        <v>386</v>
      </c>
      <c r="M26" s="134">
        <v>0.17317182593091071</v>
      </c>
      <c r="N26" s="133">
        <v>344</v>
      </c>
      <c r="O26" s="134">
        <v>0.16412213740458015</v>
      </c>
      <c r="P26" s="133">
        <v>181</v>
      </c>
      <c r="Q26" s="134">
        <v>0.20828538550057538</v>
      </c>
      <c r="R26" s="133">
        <v>38</v>
      </c>
      <c r="S26" s="134">
        <v>0.23170731707317074</v>
      </c>
      <c r="T26" s="133">
        <v>90</v>
      </c>
      <c r="U26" s="134">
        <v>0.22900763358778625</v>
      </c>
      <c r="V26" s="133">
        <v>136</v>
      </c>
      <c r="W26" s="134">
        <v>0.22704507512520869</v>
      </c>
      <c r="X26" s="133">
        <v>216</v>
      </c>
      <c r="Y26" s="135">
        <v>0.25592417061611372</v>
      </c>
    </row>
    <row r="27" spans="3:27" x14ac:dyDescent="0.25">
      <c r="C27" s="109" t="s">
        <v>58</v>
      </c>
      <c r="D27" s="136">
        <v>184</v>
      </c>
      <c r="E27" s="118">
        <v>0.25</v>
      </c>
      <c r="F27" s="133">
        <v>216</v>
      </c>
      <c r="G27" s="134">
        <v>0.23452768729641693</v>
      </c>
      <c r="H27" s="133">
        <v>179</v>
      </c>
      <c r="I27" s="134">
        <v>0.25105189340813466</v>
      </c>
      <c r="J27" s="133">
        <v>701</v>
      </c>
      <c r="K27" s="134">
        <v>0.26452830188679244</v>
      </c>
      <c r="L27" s="133">
        <v>522</v>
      </c>
      <c r="M27" s="134">
        <v>0.23418573351278602</v>
      </c>
      <c r="N27" s="133">
        <v>511</v>
      </c>
      <c r="O27" s="134">
        <v>0.24379770992366412</v>
      </c>
      <c r="P27" s="133">
        <v>190</v>
      </c>
      <c r="Q27" s="134">
        <v>0.2186421173762946</v>
      </c>
      <c r="R27" s="133">
        <v>48</v>
      </c>
      <c r="S27" s="134">
        <v>0.29268292682926828</v>
      </c>
      <c r="T27" s="133">
        <v>74</v>
      </c>
      <c r="U27" s="134">
        <v>0.18829516539440203</v>
      </c>
      <c r="V27" s="133">
        <v>161</v>
      </c>
      <c r="W27" s="134">
        <v>0.26878130217028379</v>
      </c>
      <c r="X27" s="133">
        <v>212</v>
      </c>
      <c r="Y27" s="135">
        <v>0.25118483412322273</v>
      </c>
    </row>
    <row r="28" spans="3:27" x14ac:dyDescent="0.25">
      <c r="C28" s="109" t="s">
        <v>59</v>
      </c>
      <c r="D28" s="136">
        <v>120</v>
      </c>
      <c r="E28" s="118">
        <v>0.16304347826086957</v>
      </c>
      <c r="F28" s="133">
        <v>82</v>
      </c>
      <c r="G28" s="134">
        <v>8.9033659066232354E-2</v>
      </c>
      <c r="H28" s="133">
        <v>122</v>
      </c>
      <c r="I28" s="134">
        <v>0.17110799438990182</v>
      </c>
      <c r="J28" s="133">
        <v>365</v>
      </c>
      <c r="K28" s="134">
        <v>0.13773584905660377</v>
      </c>
      <c r="L28" s="133">
        <v>346</v>
      </c>
      <c r="M28" s="134">
        <v>0.15522655899506504</v>
      </c>
      <c r="N28" s="133">
        <v>354</v>
      </c>
      <c r="O28" s="134">
        <v>0.16889312977099236</v>
      </c>
      <c r="P28" s="133">
        <v>132</v>
      </c>
      <c r="Q28" s="134">
        <v>0.15189873417721519</v>
      </c>
      <c r="R28" s="133">
        <v>15</v>
      </c>
      <c r="S28" s="134">
        <v>9.1463414634146339E-2</v>
      </c>
      <c r="T28" s="133">
        <v>52</v>
      </c>
      <c r="U28" s="134">
        <v>0.13231552162849872</v>
      </c>
      <c r="V28" s="133">
        <v>71</v>
      </c>
      <c r="W28" s="134">
        <v>0.11853088480801335</v>
      </c>
      <c r="X28" s="133">
        <v>129</v>
      </c>
      <c r="Y28" s="135">
        <v>0.15284360189573459</v>
      </c>
    </row>
    <row r="29" spans="3:27" x14ac:dyDescent="0.25">
      <c r="C29" s="109" t="s">
        <v>60</v>
      </c>
      <c r="D29" s="136">
        <v>49</v>
      </c>
      <c r="E29" s="118">
        <v>6.6576086956521743E-2</v>
      </c>
      <c r="F29" s="133">
        <v>23</v>
      </c>
      <c r="G29" s="134">
        <v>2.4972855591748101E-2</v>
      </c>
      <c r="H29" s="133">
        <v>44</v>
      </c>
      <c r="I29" s="134">
        <v>6.1711079943899017E-2</v>
      </c>
      <c r="J29" s="133">
        <v>152</v>
      </c>
      <c r="K29" s="134">
        <v>5.7358490566037736E-2</v>
      </c>
      <c r="L29" s="133">
        <v>235</v>
      </c>
      <c r="M29" s="134">
        <v>0.10542844324809332</v>
      </c>
      <c r="N29" s="133">
        <v>196</v>
      </c>
      <c r="O29" s="134">
        <v>9.3511450381679392E-2</v>
      </c>
      <c r="P29" s="133">
        <v>46</v>
      </c>
      <c r="Q29" s="134">
        <v>5.2934407364787113E-2</v>
      </c>
      <c r="R29" s="133"/>
      <c r="S29" s="134"/>
      <c r="T29" s="133"/>
      <c r="U29" s="134"/>
      <c r="V29" s="133">
        <v>24</v>
      </c>
      <c r="W29" s="134">
        <v>4.006677796327212E-2</v>
      </c>
      <c r="X29" s="133">
        <v>25</v>
      </c>
      <c r="Y29" s="135">
        <v>2.9620853080568721E-2</v>
      </c>
    </row>
    <row r="30" spans="3:27" x14ac:dyDescent="0.25">
      <c r="C30" s="109" t="s">
        <v>61</v>
      </c>
      <c r="D30" s="136">
        <v>13</v>
      </c>
      <c r="E30" s="118">
        <v>1.7663043478260868E-2</v>
      </c>
      <c r="F30" s="133"/>
      <c r="G30" s="134"/>
      <c r="H30" s="133">
        <v>19</v>
      </c>
      <c r="I30" s="134">
        <v>2.6647966339410939E-2</v>
      </c>
      <c r="J30" s="133">
        <v>46</v>
      </c>
      <c r="K30" s="134">
        <v>1.7358490566037735E-2</v>
      </c>
      <c r="L30" s="133">
        <v>186</v>
      </c>
      <c r="M30" s="134">
        <v>8.3445491251682366E-2</v>
      </c>
      <c r="N30" s="133">
        <v>123</v>
      </c>
      <c r="O30" s="134">
        <v>5.868320610687023E-2</v>
      </c>
      <c r="P30" s="133"/>
      <c r="Q30" s="134"/>
      <c r="R30" s="133"/>
      <c r="S30" s="134"/>
      <c r="T30" s="133"/>
      <c r="U30" s="134"/>
      <c r="V30" s="133"/>
      <c r="W30" s="134"/>
      <c r="X30" s="133"/>
      <c r="Y30" s="135"/>
    </row>
    <row r="31" spans="3:27" x14ac:dyDescent="0.25">
      <c r="C31" s="109"/>
      <c r="D31" s="120"/>
      <c r="E31" s="121"/>
      <c r="F31" s="120"/>
      <c r="G31" s="121"/>
      <c r="H31" s="120"/>
      <c r="I31" s="121"/>
      <c r="J31" s="120"/>
      <c r="K31" s="121"/>
      <c r="L31" s="120"/>
      <c r="M31" s="121"/>
      <c r="N31" s="120"/>
      <c r="O31" s="121"/>
      <c r="P31" s="120"/>
      <c r="Q31" s="121"/>
      <c r="R31" s="120"/>
      <c r="S31" s="121"/>
      <c r="T31" s="120"/>
      <c r="U31" s="121"/>
      <c r="V31" s="120"/>
      <c r="W31" s="121"/>
      <c r="X31" s="120"/>
      <c r="Y31" s="122"/>
    </row>
    <row r="32" spans="3:27" x14ac:dyDescent="0.25">
      <c r="C32" s="113" t="s">
        <v>62</v>
      </c>
      <c r="D32" s="114" t="s">
        <v>208</v>
      </c>
      <c r="E32" s="115" t="s">
        <v>209</v>
      </c>
      <c r="F32" s="114" t="s">
        <v>208</v>
      </c>
      <c r="G32" s="115" t="s">
        <v>209</v>
      </c>
      <c r="H32" s="114" t="s">
        <v>208</v>
      </c>
      <c r="I32" s="115" t="s">
        <v>209</v>
      </c>
      <c r="J32" s="114" t="s">
        <v>208</v>
      </c>
      <c r="K32" s="115" t="s">
        <v>209</v>
      </c>
      <c r="L32" s="114" t="s">
        <v>208</v>
      </c>
      <c r="M32" s="115" t="s">
        <v>209</v>
      </c>
      <c r="N32" s="114" t="s">
        <v>208</v>
      </c>
      <c r="O32" s="115" t="s">
        <v>209</v>
      </c>
      <c r="P32" s="114" t="s">
        <v>208</v>
      </c>
      <c r="Q32" s="115" t="s">
        <v>209</v>
      </c>
      <c r="R32" s="114" t="s">
        <v>208</v>
      </c>
      <c r="S32" s="115" t="s">
        <v>209</v>
      </c>
      <c r="T32" s="114" t="s">
        <v>208</v>
      </c>
      <c r="U32" s="115" t="s">
        <v>209</v>
      </c>
      <c r="V32" s="114" t="s">
        <v>208</v>
      </c>
      <c r="W32" s="115" t="s">
        <v>209</v>
      </c>
      <c r="X32" s="114" t="s">
        <v>208</v>
      </c>
      <c r="Y32" s="116" t="s">
        <v>209</v>
      </c>
    </row>
    <row r="33" spans="3:25" x14ac:dyDescent="0.25">
      <c r="C33" s="109" t="s">
        <v>63</v>
      </c>
      <c r="D33" s="137">
        <v>64.125784539999998</v>
      </c>
      <c r="E33" s="137">
        <v>31.981245779999998</v>
      </c>
      <c r="F33" s="137">
        <v>59.308547449999999</v>
      </c>
      <c r="G33" s="137">
        <v>32.892234600000002</v>
      </c>
      <c r="H33" s="137">
        <v>70.276804490000004</v>
      </c>
      <c r="I33" s="137">
        <v>28.232943330000001</v>
      </c>
      <c r="J33" s="137">
        <v>58.695961220000001</v>
      </c>
      <c r="K33" s="137">
        <v>34.198188080000001</v>
      </c>
      <c r="L33" s="137">
        <v>51.876156639999998</v>
      </c>
      <c r="M33" s="137">
        <v>35.655648489999997</v>
      </c>
      <c r="N33" s="137">
        <v>54.70566049</v>
      </c>
      <c r="O33" s="137">
        <v>35.556566539999999</v>
      </c>
      <c r="P33" s="137">
        <v>58.829071419999998</v>
      </c>
      <c r="Q33" s="137">
        <v>34.838762090000003</v>
      </c>
      <c r="R33" s="137">
        <v>66.881175970000001</v>
      </c>
      <c r="S33" s="137">
        <v>28.987344830000001</v>
      </c>
      <c r="T33" s="137">
        <v>61.917281989999999</v>
      </c>
      <c r="U33" s="137">
        <v>35.081205760000003</v>
      </c>
      <c r="V33" s="137">
        <v>63.085791989999997</v>
      </c>
      <c r="W33" s="137">
        <v>32.154435049999996</v>
      </c>
      <c r="X33" s="137">
        <v>76.667152729999998</v>
      </c>
      <c r="Y33" s="138">
        <v>30.328720270000002</v>
      </c>
    </row>
    <row r="34" spans="3:25" x14ac:dyDescent="0.25">
      <c r="C34" s="109"/>
      <c r="D34" s="114" t="s">
        <v>36</v>
      </c>
      <c r="E34" s="115" t="s">
        <v>37</v>
      </c>
      <c r="F34" s="114" t="s">
        <v>36</v>
      </c>
      <c r="G34" s="115" t="s">
        <v>37</v>
      </c>
      <c r="H34" s="114" t="s">
        <v>36</v>
      </c>
      <c r="I34" s="115" t="s">
        <v>37</v>
      </c>
      <c r="J34" s="114" t="s">
        <v>36</v>
      </c>
      <c r="K34" s="115" t="s">
        <v>37</v>
      </c>
      <c r="L34" s="114" t="s">
        <v>36</v>
      </c>
      <c r="M34" s="115" t="s">
        <v>37</v>
      </c>
      <c r="N34" s="114" t="s">
        <v>36</v>
      </c>
      <c r="O34" s="115" t="s">
        <v>37</v>
      </c>
      <c r="P34" s="114" t="s">
        <v>36</v>
      </c>
      <c r="Q34" s="115" t="s">
        <v>37</v>
      </c>
      <c r="R34" s="114" t="s">
        <v>36</v>
      </c>
      <c r="S34" s="115" t="s">
        <v>37</v>
      </c>
      <c r="T34" s="114" t="s">
        <v>36</v>
      </c>
      <c r="U34" s="115" t="s">
        <v>37</v>
      </c>
      <c r="V34" s="114" t="s">
        <v>36</v>
      </c>
      <c r="W34" s="115" t="s">
        <v>37</v>
      </c>
      <c r="X34" s="114" t="s">
        <v>36</v>
      </c>
      <c r="Y34" s="116" t="s">
        <v>37</v>
      </c>
    </row>
    <row r="35" spans="3:25" x14ac:dyDescent="0.25">
      <c r="C35" s="109" t="s">
        <v>64</v>
      </c>
      <c r="D35" s="129">
        <v>58</v>
      </c>
      <c r="E35" s="139">
        <v>7.880434782608696E-2</v>
      </c>
      <c r="F35" s="129">
        <v>87</v>
      </c>
      <c r="G35" s="139">
        <v>9.4462540716612378E-2</v>
      </c>
      <c r="H35" s="129">
        <v>38</v>
      </c>
      <c r="I35" s="139">
        <v>5.3295932678821878E-2</v>
      </c>
      <c r="J35" s="129">
        <v>337</v>
      </c>
      <c r="K35" s="139">
        <v>0.12716981132075472</v>
      </c>
      <c r="L35" s="129">
        <v>393</v>
      </c>
      <c r="M35" s="139">
        <v>0.17631224764468373</v>
      </c>
      <c r="N35" s="129">
        <v>337</v>
      </c>
      <c r="O35" s="139">
        <v>0.16078244274809161</v>
      </c>
      <c r="P35" s="129">
        <v>129</v>
      </c>
      <c r="Q35" s="139">
        <v>0.14844649021864212</v>
      </c>
      <c r="R35" s="129"/>
      <c r="S35" s="139"/>
      <c r="T35" s="129">
        <v>52</v>
      </c>
      <c r="U35" s="139">
        <v>0.13231552162849872</v>
      </c>
      <c r="V35" s="129">
        <v>54</v>
      </c>
      <c r="W35" s="139">
        <v>9.0150250417362271E-2</v>
      </c>
      <c r="X35" s="129">
        <v>42</v>
      </c>
      <c r="Y35" s="140">
        <v>4.9763033175355451E-2</v>
      </c>
    </row>
    <row r="36" spans="3:25" x14ac:dyDescent="0.25">
      <c r="C36" s="109" t="s">
        <v>65</v>
      </c>
      <c r="D36" s="129">
        <v>23</v>
      </c>
      <c r="E36" s="139">
        <v>3.125E-2</v>
      </c>
      <c r="F36" s="129">
        <v>36</v>
      </c>
      <c r="G36" s="139">
        <v>3.9087947882736153E-2</v>
      </c>
      <c r="H36" s="129">
        <v>13</v>
      </c>
      <c r="I36" s="139">
        <v>1.82328190743338E-2</v>
      </c>
      <c r="J36" s="129">
        <v>98</v>
      </c>
      <c r="K36" s="139">
        <v>3.6981132075471698E-2</v>
      </c>
      <c r="L36" s="129">
        <v>78</v>
      </c>
      <c r="M36" s="139">
        <v>3.4993270524899055E-2</v>
      </c>
      <c r="N36" s="129">
        <v>90</v>
      </c>
      <c r="O36" s="139">
        <v>4.2938931297709926E-2</v>
      </c>
      <c r="P36" s="129">
        <v>32</v>
      </c>
      <c r="Q36" s="139">
        <v>3.6823935558112773E-2</v>
      </c>
      <c r="R36" s="129"/>
      <c r="S36" s="139"/>
      <c r="T36" s="129">
        <v>10</v>
      </c>
      <c r="U36" s="139">
        <v>2.5445292620865138E-2</v>
      </c>
      <c r="V36" s="129">
        <v>19</v>
      </c>
      <c r="W36" s="139">
        <v>3.1719532554257093E-2</v>
      </c>
      <c r="X36" s="129"/>
      <c r="Y36" s="140"/>
    </row>
    <row r="37" spans="3:25" x14ac:dyDescent="0.25">
      <c r="C37" s="109" t="s">
        <v>66</v>
      </c>
      <c r="D37" s="129">
        <v>52</v>
      </c>
      <c r="E37" s="139">
        <v>7.0652173913043473E-2</v>
      </c>
      <c r="F37" s="129">
        <v>80</v>
      </c>
      <c r="G37" s="139">
        <v>8.6862106406080344E-2</v>
      </c>
      <c r="H37" s="129">
        <v>29</v>
      </c>
      <c r="I37" s="139">
        <v>4.067321178120617E-2</v>
      </c>
      <c r="J37" s="129">
        <v>201</v>
      </c>
      <c r="K37" s="139">
        <v>7.5849056603773585E-2</v>
      </c>
      <c r="L37" s="129">
        <v>207</v>
      </c>
      <c r="M37" s="139">
        <v>9.2866756393001348E-2</v>
      </c>
      <c r="N37" s="129">
        <v>175</v>
      </c>
      <c r="O37" s="139">
        <v>8.3492366412213734E-2</v>
      </c>
      <c r="P37" s="129">
        <v>52</v>
      </c>
      <c r="Q37" s="139">
        <v>5.9838895281933258E-2</v>
      </c>
      <c r="R37" s="129">
        <v>10</v>
      </c>
      <c r="S37" s="139">
        <v>6.097560975609756E-2</v>
      </c>
      <c r="T37" s="129">
        <v>30</v>
      </c>
      <c r="U37" s="139">
        <v>7.6335877862595422E-2</v>
      </c>
      <c r="V37" s="129">
        <v>39</v>
      </c>
      <c r="W37" s="139">
        <v>6.5108514190317199E-2</v>
      </c>
      <c r="X37" s="129">
        <v>32</v>
      </c>
      <c r="Y37" s="140">
        <v>3.7914691943127965E-2</v>
      </c>
    </row>
    <row r="38" spans="3:25" x14ac:dyDescent="0.25">
      <c r="C38" s="109" t="s">
        <v>67</v>
      </c>
      <c r="D38" s="129">
        <v>37</v>
      </c>
      <c r="E38" s="139">
        <v>5.0271739130434784E-2</v>
      </c>
      <c r="F38" s="129">
        <v>68</v>
      </c>
      <c r="G38" s="139">
        <v>7.38327904451683E-2</v>
      </c>
      <c r="H38" s="129">
        <v>27</v>
      </c>
      <c r="I38" s="139">
        <v>3.7868162692847124E-2</v>
      </c>
      <c r="J38" s="129">
        <v>160</v>
      </c>
      <c r="K38" s="139">
        <v>6.0377358490566038E-2</v>
      </c>
      <c r="L38" s="129">
        <v>190</v>
      </c>
      <c r="M38" s="139">
        <v>8.5240017945266935E-2</v>
      </c>
      <c r="N38" s="129">
        <v>130</v>
      </c>
      <c r="O38" s="139">
        <v>6.2022900763358778E-2</v>
      </c>
      <c r="P38" s="129">
        <v>45</v>
      </c>
      <c r="Q38" s="139">
        <v>5.1783659378596088E-2</v>
      </c>
      <c r="R38" s="129">
        <v>13</v>
      </c>
      <c r="S38" s="139">
        <v>7.926829268292683E-2</v>
      </c>
      <c r="T38" s="129">
        <v>16</v>
      </c>
      <c r="U38" s="139">
        <v>4.0712468193384227E-2</v>
      </c>
      <c r="V38" s="129">
        <v>30</v>
      </c>
      <c r="W38" s="139">
        <v>5.0083472454090151E-2</v>
      </c>
      <c r="X38" s="129">
        <v>38</v>
      </c>
      <c r="Y38" s="140">
        <v>4.5023696682464455E-2</v>
      </c>
    </row>
    <row r="39" spans="3:25" x14ac:dyDescent="0.25">
      <c r="C39" s="109" t="s">
        <v>68</v>
      </c>
      <c r="D39" s="129">
        <v>48</v>
      </c>
      <c r="E39" s="139">
        <v>6.5217391304347824E-2</v>
      </c>
      <c r="F39" s="129">
        <v>52</v>
      </c>
      <c r="G39" s="139">
        <v>5.6460369163952223E-2</v>
      </c>
      <c r="H39" s="129">
        <v>36</v>
      </c>
      <c r="I39" s="139">
        <v>5.0490883590462832E-2</v>
      </c>
      <c r="J39" s="129">
        <v>141</v>
      </c>
      <c r="K39" s="139">
        <v>5.3207547169811319E-2</v>
      </c>
      <c r="L39" s="129">
        <v>141</v>
      </c>
      <c r="M39" s="139">
        <v>6.3257065948855995E-2</v>
      </c>
      <c r="N39" s="129">
        <v>114</v>
      </c>
      <c r="O39" s="139">
        <v>5.4389312977099237E-2</v>
      </c>
      <c r="P39" s="129">
        <v>47</v>
      </c>
      <c r="Q39" s="139">
        <v>5.4085155350978138E-2</v>
      </c>
      <c r="R39" s="129"/>
      <c r="S39" s="139"/>
      <c r="T39" s="129">
        <v>21</v>
      </c>
      <c r="U39" s="139">
        <v>5.3435114503816793E-2</v>
      </c>
      <c r="V39" s="129">
        <v>31</v>
      </c>
      <c r="W39" s="139">
        <v>5.1752921535893157E-2</v>
      </c>
      <c r="X39" s="129">
        <v>34</v>
      </c>
      <c r="Y39" s="140">
        <v>4.0284360189573459E-2</v>
      </c>
    </row>
    <row r="40" spans="3:25" x14ac:dyDescent="0.25">
      <c r="C40" s="109" t="s">
        <v>69</v>
      </c>
      <c r="D40" s="129">
        <v>518</v>
      </c>
      <c r="E40" s="139">
        <v>0.70380434782608692</v>
      </c>
      <c r="F40" s="129">
        <v>598</v>
      </c>
      <c r="G40" s="139">
        <v>0.64929424538545055</v>
      </c>
      <c r="H40" s="129">
        <v>570</v>
      </c>
      <c r="I40" s="139">
        <v>0.79943899018232822</v>
      </c>
      <c r="J40" s="129">
        <v>1713</v>
      </c>
      <c r="K40" s="139">
        <v>0.64641509433962263</v>
      </c>
      <c r="L40" s="129">
        <v>1220</v>
      </c>
      <c r="M40" s="139">
        <v>0.54733064154329292</v>
      </c>
      <c r="N40" s="129">
        <v>1250</v>
      </c>
      <c r="O40" s="139">
        <v>0.59637404580152675</v>
      </c>
      <c r="P40" s="129">
        <v>564</v>
      </c>
      <c r="Q40" s="139">
        <v>0.64902186421173758</v>
      </c>
      <c r="R40" s="129">
        <v>124</v>
      </c>
      <c r="S40" s="139">
        <v>0.75609756097560976</v>
      </c>
      <c r="T40" s="129">
        <v>264</v>
      </c>
      <c r="U40" s="139">
        <v>0.6717557251908397</v>
      </c>
      <c r="V40" s="129">
        <v>426</v>
      </c>
      <c r="W40" s="139">
        <v>0.71118530884808018</v>
      </c>
      <c r="X40" s="129">
        <v>689</v>
      </c>
      <c r="Y40" s="140">
        <v>0.81635071090047395</v>
      </c>
    </row>
    <row r="41" spans="3:25" ht="15.75" thickBot="1" x14ac:dyDescent="0.3">
      <c r="C41" s="141"/>
      <c r="D41" s="142"/>
      <c r="E41" s="143"/>
      <c r="F41" s="142"/>
      <c r="G41" s="143"/>
      <c r="H41" s="142"/>
      <c r="I41" s="143"/>
      <c r="J41" s="142"/>
      <c r="K41" s="143"/>
      <c r="L41" s="142"/>
      <c r="M41" s="143"/>
      <c r="N41" s="142"/>
      <c r="O41" s="143"/>
      <c r="P41" s="142"/>
      <c r="Q41" s="143"/>
      <c r="R41" s="142"/>
      <c r="S41" s="143"/>
      <c r="T41" s="142"/>
      <c r="U41" s="143"/>
      <c r="V41" s="142"/>
      <c r="W41" s="143"/>
      <c r="X41" s="142"/>
      <c r="Y41" s="144"/>
    </row>
    <row r="44" spans="3:25" ht="18.75" x14ac:dyDescent="0.3">
      <c r="C44" s="36" t="s">
        <v>70</v>
      </c>
      <c r="L44" s="37"/>
    </row>
    <row r="45" spans="3:25" ht="16.5" thickBot="1" x14ac:dyDescent="0.3">
      <c r="C45" s="18" t="s">
        <v>178</v>
      </c>
    </row>
    <row r="46" spans="3:25" ht="18.75" x14ac:dyDescent="0.3">
      <c r="C46" s="38" t="s">
        <v>71</v>
      </c>
      <c r="D46" s="145" t="s">
        <v>15</v>
      </c>
      <c r="E46" s="147"/>
      <c r="F46" s="145" t="s">
        <v>16</v>
      </c>
      <c r="G46" s="147"/>
      <c r="H46" s="145" t="s">
        <v>0</v>
      </c>
      <c r="I46" s="147"/>
      <c r="J46" s="145" t="s">
        <v>1</v>
      </c>
      <c r="K46" s="147"/>
      <c r="L46" s="145" t="s">
        <v>18</v>
      </c>
      <c r="M46" s="147"/>
      <c r="N46" s="145" t="s">
        <v>19</v>
      </c>
      <c r="O46" s="147"/>
      <c r="P46" s="145" t="s">
        <v>10</v>
      </c>
      <c r="Q46" s="147"/>
      <c r="R46" s="145" t="s">
        <v>21</v>
      </c>
      <c r="S46" s="147"/>
      <c r="T46" s="145" t="s">
        <v>2</v>
      </c>
      <c r="U46" s="147"/>
      <c r="V46" s="145" t="s">
        <v>17</v>
      </c>
      <c r="W46" s="147"/>
      <c r="X46" s="145" t="s">
        <v>14</v>
      </c>
      <c r="Y46" s="146"/>
    </row>
    <row r="47" spans="3:25" x14ac:dyDescent="0.25">
      <c r="C47" s="39"/>
      <c r="D47" s="55"/>
      <c r="E47" s="56"/>
      <c r="F47" s="55"/>
      <c r="G47" s="56"/>
      <c r="H47" s="55"/>
      <c r="I47" s="56"/>
      <c r="J47" s="55"/>
      <c r="K47" s="56"/>
      <c r="L47" s="55"/>
      <c r="M47" s="56"/>
      <c r="N47" s="55"/>
      <c r="O47" s="56"/>
      <c r="P47" s="55"/>
      <c r="Q47" s="56"/>
      <c r="R47" s="55"/>
      <c r="S47" s="56"/>
      <c r="T47" s="55"/>
      <c r="U47" s="56"/>
      <c r="V47" s="55"/>
      <c r="W47" s="56"/>
      <c r="X47" s="22"/>
      <c r="Y47" s="58"/>
    </row>
    <row r="48" spans="3:25" x14ac:dyDescent="0.25">
      <c r="C48" s="25" t="s">
        <v>38</v>
      </c>
      <c r="D48" s="26" t="s">
        <v>39</v>
      </c>
      <c r="E48" s="27">
        <v>736</v>
      </c>
      <c r="F48" s="26" t="s">
        <v>39</v>
      </c>
      <c r="G48" s="27">
        <v>921</v>
      </c>
      <c r="H48" s="26" t="s">
        <v>39</v>
      </c>
      <c r="I48" s="27">
        <v>713</v>
      </c>
      <c r="J48" s="26" t="s">
        <v>39</v>
      </c>
      <c r="K48" s="27">
        <v>2650</v>
      </c>
      <c r="L48" s="26" t="s">
        <v>39</v>
      </c>
      <c r="M48" s="27">
        <v>2229</v>
      </c>
      <c r="N48" s="26" t="s">
        <v>39</v>
      </c>
      <c r="O48" s="27">
        <v>2096</v>
      </c>
      <c r="P48" s="26" t="s">
        <v>39</v>
      </c>
      <c r="Q48" s="27">
        <v>869</v>
      </c>
      <c r="R48" s="26" t="s">
        <v>39</v>
      </c>
      <c r="S48" s="27">
        <v>164</v>
      </c>
      <c r="T48" s="26" t="s">
        <v>39</v>
      </c>
      <c r="U48" s="27">
        <v>393</v>
      </c>
      <c r="V48" s="26" t="s">
        <v>39</v>
      </c>
      <c r="W48" s="27">
        <v>599</v>
      </c>
      <c r="X48" s="26" t="s">
        <v>39</v>
      </c>
      <c r="Y48" s="28">
        <v>844</v>
      </c>
    </row>
    <row r="49" spans="3:25" x14ac:dyDescent="0.25">
      <c r="C49" s="29"/>
      <c r="D49" s="59"/>
      <c r="E49" s="60"/>
      <c r="F49" s="59"/>
      <c r="G49" s="60"/>
      <c r="H49" s="59"/>
      <c r="I49" s="60"/>
      <c r="J49" s="59"/>
      <c r="K49" s="60"/>
      <c r="L49" s="59"/>
      <c r="M49" s="60"/>
      <c r="N49" s="59"/>
      <c r="O49" s="60"/>
      <c r="P49" s="59"/>
      <c r="Q49" s="60"/>
      <c r="R49" s="59"/>
      <c r="S49" s="60"/>
      <c r="T49" s="59"/>
      <c r="U49" s="60"/>
      <c r="V49" s="59"/>
      <c r="W49" s="60"/>
      <c r="X49" s="59"/>
      <c r="Y49" s="61"/>
    </row>
    <row r="50" spans="3:25" x14ac:dyDescent="0.25">
      <c r="C50" s="30" t="s">
        <v>72</v>
      </c>
      <c r="D50" s="22" t="s">
        <v>37</v>
      </c>
      <c r="E50" s="23"/>
      <c r="F50" s="22" t="s">
        <v>37</v>
      </c>
      <c r="G50" s="23"/>
      <c r="H50" s="22" t="s">
        <v>37</v>
      </c>
      <c r="I50" s="23"/>
      <c r="J50" s="22" t="s">
        <v>37</v>
      </c>
      <c r="K50" s="23"/>
      <c r="L50" s="22" t="s">
        <v>37</v>
      </c>
      <c r="M50" s="23"/>
      <c r="N50" s="22" t="s">
        <v>37</v>
      </c>
      <c r="O50" s="23"/>
      <c r="P50" s="22" t="s">
        <v>37</v>
      </c>
      <c r="Q50" s="23"/>
      <c r="R50" s="22" t="s">
        <v>37</v>
      </c>
      <c r="S50" s="23"/>
      <c r="T50" s="22" t="s">
        <v>37</v>
      </c>
      <c r="U50" s="23"/>
      <c r="V50" s="22" t="s">
        <v>37</v>
      </c>
      <c r="W50" s="23"/>
      <c r="X50" s="22" t="s">
        <v>37</v>
      </c>
      <c r="Y50" s="24"/>
    </row>
    <row r="51" spans="3:25" x14ac:dyDescent="0.25">
      <c r="C51" s="40" t="s">
        <v>181</v>
      </c>
      <c r="D51" s="33">
        <v>0.32536680750000002</v>
      </c>
      <c r="E51" s="33"/>
      <c r="F51" s="33">
        <v>0.35111021750000004</v>
      </c>
      <c r="G51" s="33"/>
      <c r="H51" s="33">
        <v>0.27219878250000001</v>
      </c>
      <c r="I51" s="33"/>
      <c r="J51" s="33">
        <v>0.29187085750000002</v>
      </c>
      <c r="K51" s="33"/>
      <c r="L51" s="33">
        <v>0.27101428</v>
      </c>
      <c r="M51" s="33"/>
      <c r="N51" s="33">
        <v>0.27591178750000001</v>
      </c>
      <c r="O51" s="33"/>
      <c r="P51" s="33">
        <v>0.31504848749999997</v>
      </c>
      <c r="Q51" s="33"/>
      <c r="R51" s="33">
        <v>0.40618261750000001</v>
      </c>
      <c r="S51" s="33"/>
      <c r="T51" s="33">
        <v>0.37543446749999998</v>
      </c>
      <c r="U51" s="33"/>
      <c r="V51" s="33">
        <v>0.3855927375</v>
      </c>
      <c r="W51" s="33"/>
      <c r="X51" s="33">
        <v>0.58118089000000006</v>
      </c>
      <c r="Y51" s="34"/>
    </row>
    <row r="52" spans="3:25" x14ac:dyDescent="0.25">
      <c r="C52" s="29" t="s">
        <v>73</v>
      </c>
      <c r="D52" s="33">
        <v>0.26575900000000002</v>
      </c>
      <c r="E52" s="33"/>
      <c r="F52" s="33">
        <v>0.28323883999999999</v>
      </c>
      <c r="G52" s="33"/>
      <c r="H52" s="33">
        <v>0.23601554999999999</v>
      </c>
      <c r="I52" s="33"/>
      <c r="J52" s="33">
        <v>0.2398074</v>
      </c>
      <c r="K52" s="33"/>
      <c r="L52" s="33">
        <v>0.23158233</v>
      </c>
      <c r="M52" s="33"/>
      <c r="N52" s="33">
        <v>0.23806919000000001</v>
      </c>
      <c r="O52" s="33"/>
      <c r="P52" s="33">
        <v>0.24605329000000001</v>
      </c>
      <c r="Q52" s="33"/>
      <c r="R52" s="33">
        <v>0.35126531999999999</v>
      </c>
      <c r="S52" s="33"/>
      <c r="T52" s="33">
        <v>0.27815540999999999</v>
      </c>
      <c r="U52" s="33"/>
      <c r="V52" s="33">
        <v>0.29709745999999998</v>
      </c>
      <c r="W52" s="33"/>
      <c r="X52" s="33">
        <v>0.44483421000000001</v>
      </c>
      <c r="Y52" s="34"/>
    </row>
    <row r="53" spans="3:25" x14ac:dyDescent="0.25">
      <c r="C53" s="29" t="s">
        <v>74</v>
      </c>
      <c r="D53" s="33">
        <v>0.36680041000000002</v>
      </c>
      <c r="E53" s="33"/>
      <c r="F53" s="33">
        <v>0.39891049000000001</v>
      </c>
      <c r="G53" s="33"/>
      <c r="H53" s="33">
        <v>0.31728236999999998</v>
      </c>
      <c r="I53" s="33"/>
      <c r="J53" s="33">
        <v>0.33429024000000002</v>
      </c>
      <c r="K53" s="33"/>
      <c r="L53" s="33">
        <v>0.30345278999999997</v>
      </c>
      <c r="M53" s="33"/>
      <c r="N53" s="33">
        <v>0.31616140999999998</v>
      </c>
      <c r="O53" s="33"/>
      <c r="P53" s="33">
        <v>0.35223380999999998</v>
      </c>
      <c r="Q53" s="33"/>
      <c r="R53" s="33">
        <v>0.42614385999999999</v>
      </c>
      <c r="S53" s="33"/>
      <c r="T53" s="33">
        <v>0.39701836000000001</v>
      </c>
      <c r="U53" s="33"/>
      <c r="V53" s="33">
        <v>0.41943712999999999</v>
      </c>
      <c r="W53" s="33"/>
      <c r="X53" s="33">
        <v>0.61500845000000004</v>
      </c>
      <c r="Y53" s="34"/>
    </row>
    <row r="54" spans="3:25" x14ac:dyDescent="0.25">
      <c r="C54" s="29" t="s">
        <v>75</v>
      </c>
      <c r="D54" s="33">
        <v>0.36592682999999998</v>
      </c>
      <c r="E54" s="33"/>
      <c r="F54" s="33">
        <v>0.39367358000000002</v>
      </c>
      <c r="G54" s="33"/>
      <c r="H54" s="33">
        <v>0.31810813999999998</v>
      </c>
      <c r="I54" s="33"/>
      <c r="J54" s="33">
        <v>0.33474635000000003</v>
      </c>
      <c r="K54" s="33"/>
      <c r="L54" s="33">
        <v>0.30302338000000001</v>
      </c>
      <c r="M54" s="33"/>
      <c r="N54" s="33">
        <v>0.30434114000000001</v>
      </c>
      <c r="O54" s="33"/>
      <c r="P54" s="33">
        <v>0.34107981999999998</v>
      </c>
      <c r="Q54" s="33"/>
      <c r="R54" s="33">
        <v>0.46441449000000001</v>
      </c>
      <c r="S54" s="33"/>
      <c r="T54" s="33">
        <v>0.42439009</v>
      </c>
      <c r="U54" s="33"/>
      <c r="V54" s="33">
        <v>0.43389556000000001</v>
      </c>
      <c r="W54" s="33"/>
      <c r="X54" s="33">
        <v>0.63426526000000005</v>
      </c>
      <c r="Y54" s="34"/>
    </row>
    <row r="55" spans="3:25" x14ac:dyDescent="0.25">
      <c r="C55" s="29" t="s">
        <v>76</v>
      </c>
      <c r="D55" s="33">
        <v>0.30298099000000001</v>
      </c>
      <c r="E55" s="33"/>
      <c r="F55" s="33">
        <v>0.32861795999999999</v>
      </c>
      <c r="G55" s="33"/>
      <c r="H55" s="33">
        <v>0.21738906999999999</v>
      </c>
      <c r="I55" s="33"/>
      <c r="J55" s="33">
        <v>0.25863944</v>
      </c>
      <c r="K55" s="33"/>
      <c r="L55" s="33">
        <v>0.24599862</v>
      </c>
      <c r="M55" s="33"/>
      <c r="N55" s="33">
        <v>0.24507540999999999</v>
      </c>
      <c r="O55" s="33"/>
      <c r="P55" s="33">
        <v>0.32082703000000001</v>
      </c>
      <c r="Q55" s="33"/>
      <c r="R55" s="33">
        <v>0.38290679999999999</v>
      </c>
      <c r="S55" s="33"/>
      <c r="T55" s="33">
        <v>0.40217401000000003</v>
      </c>
      <c r="U55" s="33"/>
      <c r="V55" s="33">
        <v>0.39194079999999998</v>
      </c>
      <c r="W55" s="33"/>
      <c r="X55" s="33">
        <v>0.63061564000000003</v>
      </c>
      <c r="Y55" s="34"/>
    </row>
    <row r="56" spans="3:25" x14ac:dyDescent="0.25">
      <c r="C56" s="29"/>
      <c r="D56" s="33"/>
      <c r="E56" s="33"/>
      <c r="F56" s="33"/>
      <c r="G56" s="33"/>
      <c r="H56" s="33"/>
      <c r="I56" s="33"/>
      <c r="J56" s="33"/>
      <c r="K56" s="33"/>
      <c r="L56" s="33"/>
      <c r="M56" s="33"/>
      <c r="N56" s="33"/>
      <c r="O56" s="33"/>
      <c r="P56" s="33"/>
      <c r="Q56" s="33"/>
      <c r="R56" s="33"/>
      <c r="S56" s="33"/>
      <c r="T56" s="33"/>
      <c r="U56" s="33"/>
      <c r="V56" s="33"/>
      <c r="W56" s="33"/>
      <c r="X56" s="33"/>
      <c r="Y56" s="34"/>
    </row>
    <row r="57" spans="3:25" x14ac:dyDescent="0.25">
      <c r="C57" s="30" t="s">
        <v>77</v>
      </c>
      <c r="D57" s="33"/>
      <c r="E57" s="33"/>
      <c r="F57" s="33"/>
      <c r="G57" s="33"/>
      <c r="H57" s="33"/>
      <c r="I57" s="33"/>
      <c r="J57" s="33"/>
      <c r="K57" s="33"/>
      <c r="L57" s="33"/>
      <c r="M57" s="33"/>
      <c r="N57" s="33"/>
      <c r="O57" s="33"/>
      <c r="P57" s="33"/>
      <c r="Q57" s="33"/>
      <c r="R57" s="33"/>
      <c r="S57" s="33"/>
      <c r="T57" s="33"/>
      <c r="U57" s="33"/>
      <c r="V57" s="33"/>
      <c r="W57" s="33"/>
      <c r="X57" s="33"/>
      <c r="Y57" s="34"/>
    </row>
    <row r="58" spans="3:25" x14ac:dyDescent="0.25">
      <c r="C58" s="40" t="s">
        <v>181</v>
      </c>
      <c r="D58" s="33">
        <v>0.53016984</v>
      </c>
      <c r="E58" s="33"/>
      <c r="F58" s="33">
        <v>0.55812991499999998</v>
      </c>
      <c r="G58" s="33"/>
      <c r="H58" s="33">
        <v>0.44790151500000003</v>
      </c>
      <c r="I58" s="33"/>
      <c r="J58" s="33">
        <v>0.53909999499999994</v>
      </c>
      <c r="K58" s="33"/>
      <c r="L58" s="33">
        <v>0.51101487249999999</v>
      </c>
      <c r="M58" s="33"/>
      <c r="N58" s="33">
        <v>0.54170404750000001</v>
      </c>
      <c r="O58" s="33"/>
      <c r="P58" s="33">
        <v>0.53335217749999997</v>
      </c>
      <c r="Q58" s="33"/>
      <c r="R58" s="33">
        <v>0.57625223999999997</v>
      </c>
      <c r="S58" s="33"/>
      <c r="T58" s="33">
        <v>0.62079345000000008</v>
      </c>
      <c r="U58" s="33"/>
      <c r="V58" s="33">
        <v>0.59591211249999998</v>
      </c>
      <c r="W58" s="33"/>
      <c r="X58" s="33">
        <v>0.74009445750000002</v>
      </c>
      <c r="Y58" s="34"/>
    </row>
    <row r="59" spans="3:25" x14ac:dyDescent="0.25">
      <c r="C59" s="29" t="s">
        <v>73</v>
      </c>
      <c r="D59" s="33">
        <v>0.44153187999999999</v>
      </c>
      <c r="E59" s="33"/>
      <c r="F59" s="33">
        <v>0.48759435000000001</v>
      </c>
      <c r="G59" s="33"/>
      <c r="H59" s="33">
        <v>0.34768407000000001</v>
      </c>
      <c r="I59" s="33"/>
      <c r="J59" s="33">
        <v>0.45198408000000001</v>
      </c>
      <c r="K59" s="33"/>
      <c r="L59" s="33">
        <v>0.42909144999999999</v>
      </c>
      <c r="M59" s="33"/>
      <c r="N59" s="33">
        <v>0.45321800000000001</v>
      </c>
      <c r="O59" s="33"/>
      <c r="P59" s="33">
        <v>0.48266436000000001</v>
      </c>
      <c r="Q59" s="33"/>
      <c r="R59" s="33">
        <v>0.50980099999999995</v>
      </c>
      <c r="S59" s="33"/>
      <c r="T59" s="33">
        <v>0.51081810999999999</v>
      </c>
      <c r="U59" s="33"/>
      <c r="V59" s="33">
        <v>0.49709882</v>
      </c>
      <c r="W59" s="33"/>
      <c r="X59" s="33">
        <v>0.60166679000000001</v>
      </c>
      <c r="Y59" s="34"/>
    </row>
    <row r="60" spans="3:25" x14ac:dyDescent="0.25">
      <c r="C60" s="29" t="s">
        <v>74</v>
      </c>
      <c r="D60" s="33">
        <v>0.55320716999999997</v>
      </c>
      <c r="E60" s="33"/>
      <c r="F60" s="33">
        <v>0.58595942000000001</v>
      </c>
      <c r="G60" s="33"/>
      <c r="H60" s="33">
        <v>0.43337610999999998</v>
      </c>
      <c r="I60" s="33"/>
      <c r="J60" s="33">
        <v>0.56713773000000001</v>
      </c>
      <c r="K60" s="33"/>
      <c r="L60" s="33">
        <v>0.52191069999999995</v>
      </c>
      <c r="M60" s="33"/>
      <c r="N60" s="33">
        <v>0.55733752000000003</v>
      </c>
      <c r="O60" s="33"/>
      <c r="P60" s="33">
        <v>0.60017878999999996</v>
      </c>
      <c r="Q60" s="33"/>
      <c r="R60" s="33">
        <v>0.57284911999999999</v>
      </c>
      <c r="S60" s="33"/>
      <c r="T60" s="33">
        <v>0.63426103</v>
      </c>
      <c r="U60" s="33"/>
      <c r="V60" s="33">
        <v>0.63767218000000003</v>
      </c>
      <c r="W60" s="33"/>
      <c r="X60" s="33">
        <v>0.77821158999999995</v>
      </c>
      <c r="Y60" s="34"/>
    </row>
    <row r="61" spans="3:25" x14ac:dyDescent="0.25">
      <c r="C61" s="29" t="s">
        <v>75</v>
      </c>
      <c r="D61" s="33">
        <v>0.55416080000000001</v>
      </c>
      <c r="E61" s="33"/>
      <c r="F61" s="33">
        <v>0.59535855999999998</v>
      </c>
      <c r="G61" s="33"/>
      <c r="H61" s="33">
        <v>0.46477685000000002</v>
      </c>
      <c r="I61" s="33"/>
      <c r="J61" s="33">
        <v>0.57639885000000002</v>
      </c>
      <c r="K61" s="33"/>
      <c r="L61" s="33">
        <v>0.53862768999999999</v>
      </c>
      <c r="M61" s="33"/>
      <c r="N61" s="33">
        <v>0.56103696000000003</v>
      </c>
      <c r="O61" s="33"/>
      <c r="P61" s="33">
        <v>0.55092633000000002</v>
      </c>
      <c r="Q61" s="33"/>
      <c r="R61" s="33">
        <v>0.62429489000000005</v>
      </c>
      <c r="S61" s="33"/>
      <c r="T61" s="33">
        <v>0.70077858999999998</v>
      </c>
      <c r="U61" s="33"/>
      <c r="V61" s="33">
        <v>0.62778608000000002</v>
      </c>
      <c r="W61" s="33"/>
      <c r="X61" s="33">
        <v>0.79779414999999998</v>
      </c>
      <c r="Y61" s="34"/>
    </row>
    <row r="62" spans="3:25" x14ac:dyDescent="0.25">
      <c r="C62" s="29" t="s">
        <v>76</v>
      </c>
      <c r="D62" s="33">
        <v>0.57177951000000005</v>
      </c>
      <c r="E62" s="33"/>
      <c r="F62" s="33">
        <v>0.56360732999999996</v>
      </c>
      <c r="G62" s="33"/>
      <c r="H62" s="33">
        <v>0.54576902999999999</v>
      </c>
      <c r="I62" s="33"/>
      <c r="J62" s="33">
        <v>0.56087931999999996</v>
      </c>
      <c r="K62" s="33"/>
      <c r="L62" s="33">
        <v>0.55442965</v>
      </c>
      <c r="M62" s="33"/>
      <c r="N62" s="33">
        <v>0.59522370999999996</v>
      </c>
      <c r="O62" s="33"/>
      <c r="P62" s="33">
        <v>0.49963922999999999</v>
      </c>
      <c r="Q62" s="33"/>
      <c r="R62" s="33">
        <v>0.59806395000000001</v>
      </c>
      <c r="S62" s="33"/>
      <c r="T62" s="33">
        <v>0.63731607000000001</v>
      </c>
      <c r="U62" s="33"/>
      <c r="V62" s="33">
        <v>0.62109137000000003</v>
      </c>
      <c r="W62" s="33"/>
      <c r="X62" s="33">
        <v>0.78270530000000005</v>
      </c>
      <c r="Y62" s="34"/>
    </row>
    <row r="63" spans="3:25" x14ac:dyDescent="0.25">
      <c r="C63" s="29"/>
      <c r="D63" s="55"/>
      <c r="E63" s="56"/>
      <c r="F63" s="55"/>
      <c r="G63" s="56"/>
      <c r="H63" s="55"/>
      <c r="I63" s="56"/>
      <c r="J63" s="55"/>
      <c r="K63" s="56"/>
      <c r="L63" s="55"/>
      <c r="M63" s="56"/>
      <c r="N63" s="55"/>
      <c r="O63" s="56"/>
      <c r="P63" s="55"/>
      <c r="Q63" s="56"/>
      <c r="R63" s="55"/>
      <c r="S63" s="56"/>
      <c r="T63" s="55"/>
      <c r="U63" s="56"/>
      <c r="V63" s="55"/>
      <c r="W63" s="56"/>
      <c r="X63" s="55"/>
      <c r="Y63" s="57"/>
    </row>
    <row r="64" spans="3:25" x14ac:dyDescent="0.25">
      <c r="C64" s="30" t="s">
        <v>182</v>
      </c>
      <c r="D64" s="22" t="s">
        <v>36</v>
      </c>
      <c r="E64" s="23" t="s">
        <v>37</v>
      </c>
      <c r="F64" s="22" t="s">
        <v>36</v>
      </c>
      <c r="G64" s="23" t="s">
        <v>37</v>
      </c>
      <c r="H64" s="22" t="s">
        <v>36</v>
      </c>
      <c r="I64" s="23" t="s">
        <v>37</v>
      </c>
      <c r="J64" s="22" t="s">
        <v>36</v>
      </c>
      <c r="K64" s="23" t="s">
        <v>37</v>
      </c>
      <c r="L64" s="22" t="s">
        <v>36</v>
      </c>
      <c r="M64" s="23" t="s">
        <v>37</v>
      </c>
      <c r="N64" s="22" t="s">
        <v>36</v>
      </c>
      <c r="O64" s="23" t="s">
        <v>37</v>
      </c>
      <c r="P64" s="22" t="s">
        <v>36</v>
      </c>
      <c r="Q64" s="23" t="s">
        <v>37</v>
      </c>
      <c r="R64" s="22" t="s">
        <v>36</v>
      </c>
      <c r="S64" s="23" t="s">
        <v>37</v>
      </c>
      <c r="T64" s="22" t="s">
        <v>36</v>
      </c>
      <c r="U64" s="23" t="s">
        <v>37</v>
      </c>
      <c r="V64" s="22" t="s">
        <v>36</v>
      </c>
      <c r="W64" s="23" t="s">
        <v>37</v>
      </c>
      <c r="X64" s="22" t="s">
        <v>36</v>
      </c>
      <c r="Y64" s="24" t="s">
        <v>37</v>
      </c>
    </row>
    <row r="65" spans="3:25" x14ac:dyDescent="0.25">
      <c r="C65" s="29" t="s">
        <v>201</v>
      </c>
      <c r="D65" s="41">
        <v>172</v>
      </c>
      <c r="E65" s="42">
        <v>0.23369565217391305</v>
      </c>
      <c r="F65" s="41">
        <v>211</v>
      </c>
      <c r="G65" s="42">
        <v>0.22909880564603691</v>
      </c>
      <c r="H65" s="41">
        <v>164</v>
      </c>
      <c r="I65" s="42">
        <v>0.23001402524544179</v>
      </c>
      <c r="J65" s="41">
        <v>854</v>
      </c>
      <c r="K65" s="42">
        <v>0.32226415094339622</v>
      </c>
      <c r="L65" s="41">
        <v>712</v>
      </c>
      <c r="M65" s="42">
        <v>0.31942575145805296</v>
      </c>
      <c r="N65" s="41">
        <v>721</v>
      </c>
      <c r="O65" s="42">
        <v>0.34398854961832059</v>
      </c>
      <c r="P65" s="41">
        <v>227</v>
      </c>
      <c r="Q65" s="42">
        <v>0.26121979286536251</v>
      </c>
      <c r="R65" s="41">
        <v>30</v>
      </c>
      <c r="S65" s="42">
        <v>0.18292682926829268</v>
      </c>
      <c r="T65" s="41">
        <v>103</v>
      </c>
      <c r="U65" s="42">
        <v>0.26208651399491095</v>
      </c>
      <c r="V65" s="41">
        <v>146</v>
      </c>
      <c r="W65" s="42">
        <v>0.24373956594323873</v>
      </c>
      <c r="X65" s="41">
        <v>128</v>
      </c>
      <c r="Y65" s="43">
        <v>0.15165876777251186</v>
      </c>
    </row>
    <row r="66" spans="3:25" x14ac:dyDescent="0.25">
      <c r="C66" s="29" t="s">
        <v>202</v>
      </c>
      <c r="D66" s="41">
        <v>48</v>
      </c>
      <c r="E66" s="42">
        <v>6.5217391304347824E-2</v>
      </c>
      <c r="F66" s="41">
        <v>33</v>
      </c>
      <c r="G66" s="42">
        <v>3.5830618892508145E-2</v>
      </c>
      <c r="H66" s="41">
        <v>120</v>
      </c>
      <c r="I66" s="42">
        <v>0.16830294530154277</v>
      </c>
      <c r="J66" s="41">
        <v>144</v>
      </c>
      <c r="K66" s="42">
        <v>5.4339622641509433E-2</v>
      </c>
      <c r="L66" s="41">
        <v>224</v>
      </c>
      <c r="M66" s="42">
        <v>0.10049349484073576</v>
      </c>
      <c r="N66" s="41">
        <v>163</v>
      </c>
      <c r="O66" s="42">
        <v>7.7767175572519082E-2</v>
      </c>
      <c r="P66" s="41">
        <v>83</v>
      </c>
      <c r="Q66" s="42">
        <v>9.5512082853855013E-2</v>
      </c>
      <c r="R66" s="41"/>
      <c r="S66" s="42"/>
      <c r="T66" s="41">
        <v>24</v>
      </c>
      <c r="U66" s="42">
        <v>6.1068702290076333E-2</v>
      </c>
      <c r="V66" s="41">
        <v>27</v>
      </c>
      <c r="W66" s="42">
        <v>4.5075125208681135E-2</v>
      </c>
      <c r="X66" s="41">
        <v>24</v>
      </c>
      <c r="Y66" s="43">
        <v>2.843601895734597E-2</v>
      </c>
    </row>
    <row r="67" spans="3:25" x14ac:dyDescent="0.25">
      <c r="C67" s="29" t="s">
        <v>203</v>
      </c>
      <c r="D67" s="41">
        <v>63</v>
      </c>
      <c r="E67" s="42">
        <v>8.5597826086956527E-2</v>
      </c>
      <c r="F67" s="41">
        <v>54</v>
      </c>
      <c r="G67" s="42">
        <v>5.8631921824104233E-2</v>
      </c>
      <c r="H67" s="41">
        <v>68</v>
      </c>
      <c r="I67" s="42">
        <v>9.5371669004207571E-2</v>
      </c>
      <c r="J67" s="41">
        <v>165</v>
      </c>
      <c r="K67" s="42">
        <v>6.2264150943396226E-2</v>
      </c>
      <c r="L67" s="41">
        <v>153</v>
      </c>
      <c r="M67" s="42">
        <v>6.8640646029609689E-2</v>
      </c>
      <c r="N67" s="41">
        <v>168</v>
      </c>
      <c r="O67" s="42">
        <v>8.0152671755725186E-2</v>
      </c>
      <c r="P67" s="41">
        <v>56</v>
      </c>
      <c r="Q67" s="42">
        <v>6.4441887226697359E-2</v>
      </c>
      <c r="R67" s="41">
        <v>12</v>
      </c>
      <c r="S67" s="42">
        <v>7.3170731707317069E-2</v>
      </c>
      <c r="T67" s="41">
        <v>24</v>
      </c>
      <c r="U67" s="42">
        <v>6.1068702290076333E-2</v>
      </c>
      <c r="V67" s="41">
        <v>30</v>
      </c>
      <c r="W67" s="42">
        <v>5.0083472454090151E-2</v>
      </c>
      <c r="X67" s="41">
        <v>15</v>
      </c>
      <c r="Y67" s="43">
        <v>1.7772511848341232E-2</v>
      </c>
    </row>
    <row r="68" spans="3:25" x14ac:dyDescent="0.25">
      <c r="C68" s="29" t="s">
        <v>204</v>
      </c>
      <c r="D68" s="41">
        <v>43</v>
      </c>
      <c r="E68" s="42">
        <v>5.8423913043478264E-2</v>
      </c>
      <c r="F68" s="41">
        <v>60</v>
      </c>
      <c r="G68" s="42">
        <v>6.5146579804560262E-2</v>
      </c>
      <c r="H68" s="41">
        <v>68</v>
      </c>
      <c r="I68" s="42">
        <v>9.5371669004207571E-2</v>
      </c>
      <c r="J68" s="41">
        <v>156</v>
      </c>
      <c r="K68" s="42">
        <v>5.8867924528301883E-2</v>
      </c>
      <c r="L68" s="41">
        <v>105</v>
      </c>
      <c r="M68" s="42">
        <v>4.7106325706594884E-2</v>
      </c>
      <c r="N68" s="41">
        <v>126</v>
      </c>
      <c r="O68" s="42">
        <v>6.0114503816793896E-2</v>
      </c>
      <c r="P68" s="41">
        <v>50</v>
      </c>
      <c r="Q68" s="42">
        <v>5.7537399309551207E-2</v>
      </c>
      <c r="R68" s="41"/>
      <c r="S68" s="42"/>
      <c r="T68" s="41">
        <v>12</v>
      </c>
      <c r="U68" s="42">
        <v>3.0534351145038167E-2</v>
      </c>
      <c r="V68" s="41">
        <v>27</v>
      </c>
      <c r="W68" s="42">
        <v>4.5075125208681135E-2</v>
      </c>
      <c r="X68" s="41">
        <v>12</v>
      </c>
      <c r="Y68" s="43">
        <v>1.4218009478672985E-2</v>
      </c>
    </row>
    <row r="69" spans="3:25" x14ac:dyDescent="0.25">
      <c r="C69" s="29" t="s">
        <v>205</v>
      </c>
      <c r="D69" s="41">
        <v>410</v>
      </c>
      <c r="E69" s="42">
        <v>0.55706521739130432</v>
      </c>
      <c r="F69" s="41">
        <v>563</v>
      </c>
      <c r="G69" s="42">
        <v>0.61129207383279049</v>
      </c>
      <c r="H69" s="41">
        <v>293</v>
      </c>
      <c r="I69" s="42">
        <v>0.4109396914446003</v>
      </c>
      <c r="J69" s="41">
        <v>1331</v>
      </c>
      <c r="K69" s="42">
        <v>0.50226415094339627</v>
      </c>
      <c r="L69" s="41">
        <v>1035</v>
      </c>
      <c r="M69" s="42">
        <v>0.46433378196500674</v>
      </c>
      <c r="N69" s="41">
        <v>918</v>
      </c>
      <c r="O69" s="42">
        <v>0.43797709923664124</v>
      </c>
      <c r="P69" s="41">
        <v>453</v>
      </c>
      <c r="Q69" s="42">
        <v>0.52128883774453394</v>
      </c>
      <c r="R69" s="41">
        <v>108</v>
      </c>
      <c r="S69" s="42">
        <v>0.65853658536585369</v>
      </c>
      <c r="T69" s="41">
        <v>230</v>
      </c>
      <c r="U69" s="42">
        <v>0.58524173027989823</v>
      </c>
      <c r="V69" s="41">
        <v>369</v>
      </c>
      <c r="W69" s="42">
        <v>0.61602671118530883</v>
      </c>
      <c r="X69" s="41">
        <v>665</v>
      </c>
      <c r="Y69" s="43">
        <v>0.78791469194312791</v>
      </c>
    </row>
    <row r="70" spans="3:25" x14ac:dyDescent="0.25">
      <c r="C70" s="29"/>
      <c r="D70" s="55"/>
      <c r="E70" s="56"/>
      <c r="F70" s="55"/>
      <c r="G70" s="56"/>
      <c r="H70" s="55"/>
      <c r="I70" s="56"/>
      <c r="J70" s="55"/>
      <c r="K70" s="56"/>
      <c r="L70" s="55"/>
      <c r="M70" s="56"/>
      <c r="N70" s="55"/>
      <c r="O70" s="56"/>
      <c r="P70" s="55"/>
      <c r="Q70" s="56"/>
      <c r="R70" s="55"/>
      <c r="S70" s="56"/>
      <c r="T70" s="55"/>
      <c r="U70" s="56"/>
      <c r="V70" s="55"/>
      <c r="W70" s="56"/>
      <c r="X70" s="55"/>
      <c r="Y70" s="57"/>
    </row>
    <row r="71" spans="3:25" x14ac:dyDescent="0.25">
      <c r="C71" s="30" t="s">
        <v>183</v>
      </c>
      <c r="D71" s="22" t="s">
        <v>37</v>
      </c>
      <c r="E71" s="23"/>
      <c r="F71" s="22" t="s">
        <v>37</v>
      </c>
      <c r="G71" s="23"/>
      <c r="H71" s="22" t="s">
        <v>37</v>
      </c>
      <c r="I71" s="23"/>
      <c r="J71" s="22" t="s">
        <v>37</v>
      </c>
      <c r="K71" s="23"/>
      <c r="L71" s="22" t="s">
        <v>37</v>
      </c>
      <c r="M71" s="23"/>
      <c r="N71" s="22" t="s">
        <v>37</v>
      </c>
      <c r="O71" s="23"/>
      <c r="P71" s="22" t="s">
        <v>37</v>
      </c>
      <c r="Q71" s="23"/>
      <c r="R71" s="22" t="s">
        <v>37</v>
      </c>
      <c r="S71" s="23"/>
      <c r="T71" s="22" t="s">
        <v>37</v>
      </c>
      <c r="U71" s="23"/>
      <c r="V71" s="22" t="s">
        <v>37</v>
      </c>
      <c r="W71" s="23"/>
      <c r="X71" s="22" t="s">
        <v>37</v>
      </c>
      <c r="Y71" s="24"/>
    </row>
    <row r="72" spans="3:25" x14ac:dyDescent="0.25">
      <c r="C72" s="44" t="s">
        <v>78</v>
      </c>
      <c r="D72" s="33">
        <v>5.6875967499999999E-2</v>
      </c>
      <c r="E72" s="33"/>
      <c r="F72" s="33">
        <v>3.8912937499999994E-2</v>
      </c>
      <c r="G72" s="33"/>
      <c r="H72" s="33">
        <v>5.3106600000000004E-2</v>
      </c>
      <c r="I72" s="33"/>
      <c r="J72" s="33">
        <v>4.1407597499999997E-2</v>
      </c>
      <c r="K72" s="33"/>
      <c r="L72" s="33">
        <v>3.5385414999999996E-2</v>
      </c>
      <c r="M72" s="33"/>
      <c r="N72" s="33">
        <v>4.3481200000000005E-2</v>
      </c>
      <c r="O72" s="33"/>
      <c r="P72" s="33">
        <v>6.0375442500000008E-2</v>
      </c>
      <c r="Q72" s="33"/>
      <c r="R72" s="33">
        <v>6.6547444999999997E-2</v>
      </c>
      <c r="S72" s="33"/>
      <c r="T72" s="33">
        <v>7.902329000000001E-2</v>
      </c>
      <c r="U72" s="33"/>
      <c r="V72" s="33">
        <v>5.8115125000000004E-2</v>
      </c>
      <c r="W72" s="33"/>
      <c r="X72" s="33">
        <v>0.13152744499999999</v>
      </c>
      <c r="Y72" s="34"/>
    </row>
    <row r="73" spans="3:25" x14ac:dyDescent="0.25">
      <c r="C73" s="44" t="s">
        <v>79</v>
      </c>
      <c r="D73" s="33">
        <v>6.0181329999999998E-2</v>
      </c>
      <c r="E73" s="45"/>
      <c r="F73" s="33">
        <v>4.5767469999999998E-2</v>
      </c>
      <c r="G73" s="45"/>
      <c r="H73" s="33">
        <v>6.5509960000000006E-2</v>
      </c>
      <c r="I73" s="45"/>
      <c r="J73" s="33">
        <v>4.9191289999999999E-2</v>
      </c>
      <c r="K73" s="45"/>
      <c r="L73" s="33">
        <v>4.239586E-2</v>
      </c>
      <c r="M73" s="45"/>
      <c r="N73" s="33">
        <v>4.8841950000000002E-2</v>
      </c>
      <c r="O73" s="45"/>
      <c r="P73" s="33">
        <v>6.5201720000000005E-2</v>
      </c>
      <c r="Q73" s="45"/>
      <c r="R73" s="33">
        <v>7.0180489999999998E-2</v>
      </c>
      <c r="S73" s="45"/>
      <c r="T73" s="33">
        <v>8.580757E-2</v>
      </c>
      <c r="U73" s="45"/>
      <c r="V73" s="33">
        <v>6.1297030000000002E-2</v>
      </c>
      <c r="W73" s="45"/>
      <c r="X73" s="33">
        <v>0.13848035</v>
      </c>
      <c r="Y73" s="46"/>
    </row>
    <row r="74" spans="3:25" x14ac:dyDescent="0.25">
      <c r="C74" s="44" t="s">
        <v>80</v>
      </c>
      <c r="D74" s="33">
        <v>6.4136960000000007E-2</v>
      </c>
      <c r="E74" s="45"/>
      <c r="F74" s="33">
        <v>4.3826820000000002E-2</v>
      </c>
      <c r="G74" s="45"/>
      <c r="H74" s="33">
        <v>6.4694059999999998E-2</v>
      </c>
      <c r="I74" s="45"/>
      <c r="J74" s="33">
        <v>4.5898590000000003E-2</v>
      </c>
      <c r="K74" s="45"/>
      <c r="L74" s="33">
        <v>4.0906289999999998E-2</v>
      </c>
      <c r="M74" s="45"/>
      <c r="N74" s="33">
        <v>4.878851E-2</v>
      </c>
      <c r="O74" s="45"/>
      <c r="P74" s="33">
        <v>6.9716940000000005E-2</v>
      </c>
      <c r="Q74" s="45"/>
      <c r="R74" s="33">
        <v>6.1043340000000001E-2</v>
      </c>
      <c r="S74" s="45"/>
      <c r="T74" s="33">
        <v>8.1133730000000001E-2</v>
      </c>
      <c r="U74" s="45"/>
      <c r="V74" s="33">
        <v>6.0302000000000001E-2</v>
      </c>
      <c r="W74" s="45"/>
      <c r="X74" s="33">
        <v>0.13612732</v>
      </c>
      <c r="Y74" s="46"/>
    </row>
    <row r="75" spans="3:25" x14ac:dyDescent="0.25">
      <c r="C75" s="44" t="s">
        <v>81</v>
      </c>
      <c r="D75" s="33">
        <v>5.4019230000000001E-2</v>
      </c>
      <c r="E75" s="45"/>
      <c r="F75" s="33">
        <v>3.9268230000000001E-2</v>
      </c>
      <c r="G75" s="45"/>
      <c r="H75" s="33">
        <v>5.5236739999999999E-2</v>
      </c>
      <c r="I75" s="45"/>
      <c r="J75" s="33">
        <v>4.1486969999999998E-2</v>
      </c>
      <c r="K75" s="45"/>
      <c r="L75" s="33">
        <v>3.3851930000000002E-2</v>
      </c>
      <c r="M75" s="45"/>
      <c r="N75" s="33">
        <v>4.5305909999999998E-2</v>
      </c>
      <c r="O75" s="45"/>
      <c r="P75" s="33">
        <v>5.9942710000000003E-2</v>
      </c>
      <c r="Q75" s="45"/>
      <c r="R75" s="33">
        <v>7.7656260000000005E-2</v>
      </c>
      <c r="S75" s="45"/>
      <c r="T75" s="33">
        <v>8.9249110000000006E-2</v>
      </c>
      <c r="U75" s="45"/>
      <c r="V75" s="33">
        <v>6.185802E-2</v>
      </c>
      <c r="W75" s="45"/>
      <c r="X75" s="33">
        <v>0.13437460000000001</v>
      </c>
      <c r="Y75" s="46"/>
    </row>
    <row r="76" spans="3:25" x14ac:dyDescent="0.25">
      <c r="C76" s="44" t="s">
        <v>82</v>
      </c>
      <c r="D76" s="33">
        <v>4.9166349999999998E-2</v>
      </c>
      <c r="E76" s="45"/>
      <c r="F76" s="33">
        <v>2.6789230000000001E-2</v>
      </c>
      <c r="G76" s="45"/>
      <c r="H76" s="33">
        <v>2.6985640000000002E-2</v>
      </c>
      <c r="I76" s="45"/>
      <c r="J76" s="33">
        <v>2.9053539999999999E-2</v>
      </c>
      <c r="K76" s="45"/>
      <c r="L76" s="33">
        <v>2.4387579999999999E-2</v>
      </c>
      <c r="M76" s="45"/>
      <c r="N76" s="33">
        <v>3.0988430000000001E-2</v>
      </c>
      <c r="O76" s="45"/>
      <c r="P76" s="33">
        <v>4.6640399999999999E-2</v>
      </c>
      <c r="Q76" s="45"/>
      <c r="R76" s="33">
        <v>5.7309690000000003E-2</v>
      </c>
      <c r="S76" s="45"/>
      <c r="T76" s="33">
        <v>5.9902749999999998E-2</v>
      </c>
      <c r="U76" s="45"/>
      <c r="V76" s="33">
        <v>4.9003449999999997E-2</v>
      </c>
      <c r="W76" s="45"/>
      <c r="X76" s="33">
        <v>0.11712751</v>
      </c>
      <c r="Y76" s="46"/>
    </row>
    <row r="77" spans="3:25" x14ac:dyDescent="0.25">
      <c r="C77" s="44"/>
      <c r="D77" s="55"/>
      <c r="E77" s="56"/>
      <c r="F77" s="55"/>
      <c r="G77" s="56"/>
      <c r="H77" s="55"/>
      <c r="I77" s="56"/>
      <c r="J77" s="55"/>
      <c r="K77" s="56"/>
      <c r="L77" s="55"/>
      <c r="M77" s="56"/>
      <c r="N77" s="55"/>
      <c r="O77" s="56"/>
      <c r="P77" s="55"/>
      <c r="Q77" s="56"/>
      <c r="R77" s="55"/>
      <c r="S77" s="56"/>
      <c r="T77" s="55"/>
      <c r="U77" s="56"/>
      <c r="V77" s="55"/>
      <c r="W77" s="56"/>
      <c r="X77" s="55"/>
      <c r="Y77" s="57"/>
    </row>
    <row r="78" spans="3:25" x14ac:dyDescent="0.25">
      <c r="C78" s="44"/>
      <c r="D78" s="22" t="s">
        <v>36</v>
      </c>
      <c r="E78" s="23" t="s">
        <v>37</v>
      </c>
      <c r="F78" s="22" t="s">
        <v>36</v>
      </c>
      <c r="G78" s="23" t="s">
        <v>37</v>
      </c>
      <c r="H78" s="22" t="s">
        <v>36</v>
      </c>
      <c r="I78" s="23" t="s">
        <v>37</v>
      </c>
      <c r="J78" s="22" t="s">
        <v>36</v>
      </c>
      <c r="K78" s="23" t="s">
        <v>37</v>
      </c>
      <c r="L78" s="22" t="s">
        <v>36</v>
      </c>
      <c r="M78" s="23" t="s">
        <v>37</v>
      </c>
      <c r="N78" s="22" t="s">
        <v>36</v>
      </c>
      <c r="O78" s="23" t="s">
        <v>37</v>
      </c>
      <c r="P78" s="22" t="s">
        <v>36</v>
      </c>
      <c r="Q78" s="23" t="s">
        <v>37</v>
      </c>
      <c r="R78" s="22" t="s">
        <v>36</v>
      </c>
      <c r="S78" s="23" t="s">
        <v>37</v>
      </c>
      <c r="T78" s="22" t="s">
        <v>36</v>
      </c>
      <c r="U78" s="23" t="s">
        <v>37</v>
      </c>
      <c r="V78" s="22" t="s">
        <v>36</v>
      </c>
      <c r="W78" s="23" t="s">
        <v>37</v>
      </c>
      <c r="X78" s="22" t="s">
        <v>36</v>
      </c>
      <c r="Y78" s="24" t="s">
        <v>37</v>
      </c>
    </row>
    <row r="79" spans="3:25" x14ac:dyDescent="0.25">
      <c r="C79" s="47" t="s">
        <v>184</v>
      </c>
      <c r="D79" s="48">
        <v>227</v>
      </c>
      <c r="E79" s="42">
        <v>0.30842391304347827</v>
      </c>
      <c r="F79" s="48">
        <v>284</v>
      </c>
      <c r="G79" s="42">
        <v>0.30836047774158526</v>
      </c>
      <c r="H79" s="48">
        <v>229</v>
      </c>
      <c r="I79" s="42">
        <v>0.32117812061711082</v>
      </c>
      <c r="J79" s="48">
        <v>785</v>
      </c>
      <c r="K79" s="42">
        <v>0.29622641509433961</v>
      </c>
      <c r="L79" s="48">
        <v>572</v>
      </c>
      <c r="M79" s="42">
        <v>0.25661731718259312</v>
      </c>
      <c r="N79" s="48">
        <v>527</v>
      </c>
      <c r="O79" s="42">
        <v>0.25143129770992367</v>
      </c>
      <c r="P79" s="48">
        <v>339</v>
      </c>
      <c r="Q79" s="42">
        <v>0.39010356731875717</v>
      </c>
      <c r="R79" s="48">
        <v>69</v>
      </c>
      <c r="S79" s="42">
        <v>0.42073170731707316</v>
      </c>
      <c r="T79" s="48">
        <v>152</v>
      </c>
      <c r="U79" s="42">
        <v>0.38676844783715014</v>
      </c>
      <c r="V79" s="48">
        <v>205</v>
      </c>
      <c r="W79" s="42">
        <v>0.34223706176961605</v>
      </c>
      <c r="X79" s="48">
        <v>411</v>
      </c>
      <c r="Y79" s="43">
        <v>0.48696682464454977</v>
      </c>
    </row>
    <row r="80" spans="3:25" x14ac:dyDescent="0.25">
      <c r="C80" s="47" t="s">
        <v>83</v>
      </c>
      <c r="D80" s="48">
        <v>127</v>
      </c>
      <c r="E80" s="42">
        <v>0.17255434782608695</v>
      </c>
      <c r="F80" s="48">
        <v>152</v>
      </c>
      <c r="G80" s="42">
        <v>0.16503800217155265</v>
      </c>
      <c r="H80" s="48">
        <v>145</v>
      </c>
      <c r="I80" s="42">
        <v>0.20336605890603085</v>
      </c>
      <c r="J80" s="48">
        <v>451</v>
      </c>
      <c r="K80" s="42">
        <v>0.17018867924528303</v>
      </c>
      <c r="L80" s="48">
        <v>327</v>
      </c>
      <c r="M80" s="42">
        <v>0.14670255720053835</v>
      </c>
      <c r="N80" s="48">
        <v>320</v>
      </c>
      <c r="O80" s="42">
        <v>0.15267175572519084</v>
      </c>
      <c r="P80" s="48">
        <v>188</v>
      </c>
      <c r="Q80" s="42">
        <v>0.21634062140391255</v>
      </c>
      <c r="R80" s="48">
        <v>37</v>
      </c>
      <c r="S80" s="42">
        <v>0.22560975609756098</v>
      </c>
      <c r="T80" s="48">
        <v>93</v>
      </c>
      <c r="U80" s="42">
        <v>0.23664122137404581</v>
      </c>
      <c r="V80" s="48">
        <v>127</v>
      </c>
      <c r="W80" s="42">
        <v>0.21202003338898165</v>
      </c>
      <c r="X80" s="48">
        <v>284</v>
      </c>
      <c r="Y80" s="43">
        <v>0.33649289099526064</v>
      </c>
    </row>
    <row r="81" spans="3:25" x14ac:dyDescent="0.25">
      <c r="C81" s="47" t="s">
        <v>84</v>
      </c>
      <c r="D81" s="48">
        <v>135</v>
      </c>
      <c r="E81" s="42">
        <v>0.18342391304347827</v>
      </c>
      <c r="F81" s="48">
        <v>158</v>
      </c>
      <c r="G81" s="42">
        <v>0.17155266015200868</v>
      </c>
      <c r="H81" s="48">
        <v>151</v>
      </c>
      <c r="I81" s="42">
        <v>0.21178120617110799</v>
      </c>
      <c r="J81" s="48">
        <v>439</v>
      </c>
      <c r="K81" s="42">
        <v>0.16566037735849057</v>
      </c>
      <c r="L81" s="48">
        <v>312</v>
      </c>
      <c r="M81" s="42">
        <v>0.13997308209959622</v>
      </c>
      <c r="N81" s="48">
        <v>326</v>
      </c>
      <c r="O81" s="42">
        <v>0.15553435114503816</v>
      </c>
      <c r="P81" s="48">
        <v>190</v>
      </c>
      <c r="Q81" s="42">
        <v>0.2186421173762946</v>
      </c>
      <c r="R81" s="48">
        <v>31</v>
      </c>
      <c r="S81" s="42">
        <v>0.18902439024390244</v>
      </c>
      <c r="T81" s="48">
        <v>94</v>
      </c>
      <c r="U81" s="42">
        <v>0.23918575063613232</v>
      </c>
      <c r="V81" s="48">
        <v>122</v>
      </c>
      <c r="W81" s="42">
        <v>0.2036727879799666</v>
      </c>
      <c r="X81" s="48">
        <v>287</v>
      </c>
      <c r="Y81" s="43">
        <v>0.3400473933649289</v>
      </c>
    </row>
    <row r="82" spans="3:25" x14ac:dyDescent="0.25">
      <c r="C82" s="47" t="s">
        <v>85</v>
      </c>
      <c r="D82" s="48">
        <v>120</v>
      </c>
      <c r="E82" s="42">
        <v>0.16304347826086957</v>
      </c>
      <c r="F82" s="48">
        <v>144</v>
      </c>
      <c r="G82" s="42">
        <v>0.15635179153094461</v>
      </c>
      <c r="H82" s="48">
        <v>131</v>
      </c>
      <c r="I82" s="42">
        <v>0.18373071528751753</v>
      </c>
      <c r="J82" s="48">
        <v>382</v>
      </c>
      <c r="K82" s="42">
        <v>0.14415094339622642</v>
      </c>
      <c r="L82" s="48">
        <v>280</v>
      </c>
      <c r="M82" s="42">
        <v>0.12561686855091969</v>
      </c>
      <c r="N82" s="48">
        <v>296</v>
      </c>
      <c r="O82" s="42">
        <v>0.14122137404580154</v>
      </c>
      <c r="P82" s="48">
        <v>192</v>
      </c>
      <c r="Q82" s="42">
        <v>0.22094361334867663</v>
      </c>
      <c r="R82" s="48">
        <v>38</v>
      </c>
      <c r="S82" s="42">
        <v>0.23170731707317074</v>
      </c>
      <c r="T82" s="48">
        <v>88</v>
      </c>
      <c r="U82" s="42">
        <v>0.22391857506361323</v>
      </c>
      <c r="V82" s="48">
        <v>114</v>
      </c>
      <c r="W82" s="42">
        <v>0.19031719532554256</v>
      </c>
      <c r="X82" s="48">
        <v>267</v>
      </c>
      <c r="Y82" s="43">
        <v>0.31635071090047395</v>
      </c>
    </row>
    <row r="83" spans="3:25" x14ac:dyDescent="0.25">
      <c r="C83" s="47" t="s">
        <v>86</v>
      </c>
      <c r="D83" s="48">
        <v>118</v>
      </c>
      <c r="E83" s="42">
        <v>0.16032608695652173</v>
      </c>
      <c r="F83" s="48">
        <v>104</v>
      </c>
      <c r="G83" s="42">
        <v>0.11292073832790445</v>
      </c>
      <c r="H83" s="48">
        <v>82</v>
      </c>
      <c r="I83" s="42">
        <v>0.11500701262272089</v>
      </c>
      <c r="J83" s="48">
        <v>301</v>
      </c>
      <c r="K83" s="42">
        <v>0.11358490566037736</v>
      </c>
      <c r="L83" s="48">
        <v>215</v>
      </c>
      <c r="M83" s="42">
        <v>9.6455809780170473E-2</v>
      </c>
      <c r="N83" s="48">
        <v>204</v>
      </c>
      <c r="O83" s="42">
        <v>9.7328244274809156E-2</v>
      </c>
      <c r="P83" s="48">
        <v>162</v>
      </c>
      <c r="Q83" s="42">
        <v>0.18642117376294592</v>
      </c>
      <c r="R83" s="48">
        <v>35</v>
      </c>
      <c r="S83" s="42">
        <v>0.21341463414634146</v>
      </c>
      <c r="T83" s="48">
        <v>73</v>
      </c>
      <c r="U83" s="42">
        <v>0.18575063613231552</v>
      </c>
      <c r="V83" s="48">
        <v>100</v>
      </c>
      <c r="W83" s="42">
        <v>0.1669449081803005</v>
      </c>
      <c r="X83" s="48">
        <v>257</v>
      </c>
      <c r="Y83" s="43">
        <v>0.30450236966824645</v>
      </c>
    </row>
    <row r="84" spans="3:25" x14ac:dyDescent="0.25">
      <c r="C84" s="44"/>
      <c r="D84" s="41"/>
      <c r="E84" s="42"/>
      <c r="F84" s="41"/>
      <c r="G84" s="42"/>
      <c r="H84" s="41"/>
      <c r="I84" s="42"/>
      <c r="J84" s="41"/>
      <c r="K84" s="42"/>
      <c r="L84" s="41"/>
      <c r="M84" s="42"/>
      <c r="N84" s="41"/>
      <c r="O84" s="42"/>
      <c r="P84" s="41"/>
      <c r="Q84" s="42"/>
      <c r="R84" s="41"/>
      <c r="S84" s="42"/>
      <c r="T84" s="41"/>
      <c r="U84" s="42"/>
      <c r="V84" s="41"/>
      <c r="W84" s="42"/>
      <c r="X84" s="41"/>
      <c r="Y84" s="43"/>
    </row>
    <row r="85" spans="3:25" x14ac:dyDescent="0.25">
      <c r="C85" s="44" t="s">
        <v>185</v>
      </c>
      <c r="D85" s="41">
        <v>89</v>
      </c>
      <c r="E85" s="33">
        <v>0.12092391304347826</v>
      </c>
      <c r="F85" s="41">
        <v>128</v>
      </c>
      <c r="G85" s="33">
        <v>0.13897937024972856</v>
      </c>
      <c r="H85" s="41">
        <v>66</v>
      </c>
      <c r="I85" s="33">
        <v>9.2566619915848525E-2</v>
      </c>
      <c r="J85" s="41">
        <v>502</v>
      </c>
      <c r="K85" s="33">
        <v>0.18943396226415093</v>
      </c>
      <c r="L85" s="41">
        <v>413</v>
      </c>
      <c r="M85" s="33">
        <v>0.18528488111260655</v>
      </c>
      <c r="N85" s="41">
        <v>462</v>
      </c>
      <c r="O85" s="33">
        <v>0.22041984732824427</v>
      </c>
      <c r="P85" s="41">
        <v>102</v>
      </c>
      <c r="Q85" s="33">
        <v>0.11737629459148446</v>
      </c>
      <c r="R85" s="41">
        <v>13</v>
      </c>
      <c r="S85" s="33">
        <v>7.926829268292683E-2</v>
      </c>
      <c r="T85" s="41">
        <v>62</v>
      </c>
      <c r="U85" s="33">
        <v>0.15776081424936386</v>
      </c>
      <c r="V85" s="41">
        <v>84</v>
      </c>
      <c r="W85" s="33">
        <v>0.14023372287145242</v>
      </c>
      <c r="X85" s="41">
        <v>47</v>
      </c>
      <c r="Y85" s="34">
        <v>5.5687203791469193E-2</v>
      </c>
    </row>
    <row r="86" spans="3:25" x14ac:dyDescent="0.25">
      <c r="C86" s="44" t="s">
        <v>87</v>
      </c>
      <c r="D86" s="41">
        <v>218</v>
      </c>
      <c r="E86" s="33">
        <v>0.29619565217391303</v>
      </c>
      <c r="F86" s="41">
        <v>287</v>
      </c>
      <c r="G86" s="33">
        <v>0.31161780673181327</v>
      </c>
      <c r="H86" s="41">
        <v>157</v>
      </c>
      <c r="I86" s="33">
        <v>0.22019635343618513</v>
      </c>
      <c r="J86" s="41">
        <v>938</v>
      </c>
      <c r="K86" s="33">
        <v>0.3539622641509434</v>
      </c>
      <c r="L86" s="41">
        <v>792</v>
      </c>
      <c r="M86" s="33">
        <v>0.3553162853297443</v>
      </c>
      <c r="N86" s="41">
        <v>771</v>
      </c>
      <c r="O86" s="33">
        <v>0.36784351145038169</v>
      </c>
      <c r="P86" s="41">
        <v>305</v>
      </c>
      <c r="Q86" s="33">
        <v>0.35097813578826237</v>
      </c>
      <c r="R86" s="41">
        <v>30</v>
      </c>
      <c r="S86" s="33">
        <v>0.18292682926829268</v>
      </c>
      <c r="T86" s="41">
        <v>133</v>
      </c>
      <c r="U86" s="33">
        <v>0.33842239185750639</v>
      </c>
      <c r="V86" s="41">
        <v>174</v>
      </c>
      <c r="W86" s="33">
        <v>0.29048414023372288</v>
      </c>
      <c r="X86" s="41">
        <v>113</v>
      </c>
      <c r="Y86" s="34">
        <v>0.13388625592417061</v>
      </c>
    </row>
    <row r="87" spans="3:25" x14ac:dyDescent="0.25">
      <c r="C87" s="44" t="s">
        <v>88</v>
      </c>
      <c r="D87" s="41">
        <v>216</v>
      </c>
      <c r="E87" s="33">
        <v>0.29347826086956524</v>
      </c>
      <c r="F87" s="41">
        <v>255</v>
      </c>
      <c r="G87" s="33">
        <v>0.27687296416938112</v>
      </c>
      <c r="H87" s="41">
        <v>164</v>
      </c>
      <c r="I87" s="33">
        <v>0.23001402524544179</v>
      </c>
      <c r="J87" s="41">
        <v>918</v>
      </c>
      <c r="K87" s="33">
        <v>0.34641509433962264</v>
      </c>
      <c r="L87" s="41">
        <v>815</v>
      </c>
      <c r="M87" s="33">
        <v>0.36563481381785556</v>
      </c>
      <c r="N87" s="41">
        <v>793</v>
      </c>
      <c r="O87" s="33">
        <v>0.37833969465648853</v>
      </c>
      <c r="P87" s="41">
        <v>294</v>
      </c>
      <c r="Q87" s="33">
        <v>0.33831990794016109</v>
      </c>
      <c r="R87" s="41">
        <v>41</v>
      </c>
      <c r="S87" s="33">
        <v>0.25</v>
      </c>
      <c r="T87" s="41">
        <v>139</v>
      </c>
      <c r="U87" s="33">
        <v>0.35368956743002544</v>
      </c>
      <c r="V87" s="41">
        <v>174</v>
      </c>
      <c r="W87" s="33">
        <v>0.29048414023372288</v>
      </c>
      <c r="X87" s="41">
        <v>120</v>
      </c>
      <c r="Y87" s="34">
        <v>0.14218009478672985</v>
      </c>
    </row>
    <row r="88" spans="3:25" x14ac:dyDescent="0.25">
      <c r="C88" s="44" t="s">
        <v>89</v>
      </c>
      <c r="D88" s="41">
        <v>227</v>
      </c>
      <c r="E88" s="33">
        <v>0.30842391304347827</v>
      </c>
      <c r="F88" s="41">
        <v>290</v>
      </c>
      <c r="G88" s="33">
        <v>0.31487513572204123</v>
      </c>
      <c r="H88" s="41">
        <v>188</v>
      </c>
      <c r="I88" s="33">
        <v>0.26367461430575034</v>
      </c>
      <c r="J88" s="41">
        <v>980</v>
      </c>
      <c r="K88" s="33">
        <v>0.36981132075471695</v>
      </c>
      <c r="L88" s="41">
        <v>854</v>
      </c>
      <c r="M88" s="33">
        <v>0.38313144908030505</v>
      </c>
      <c r="N88" s="41">
        <v>835</v>
      </c>
      <c r="O88" s="33">
        <v>0.39837786259541985</v>
      </c>
      <c r="P88" s="41">
        <v>295</v>
      </c>
      <c r="Q88" s="33">
        <v>0.33947065592635212</v>
      </c>
      <c r="R88" s="41">
        <v>46</v>
      </c>
      <c r="S88" s="33">
        <v>0.28048780487804881</v>
      </c>
      <c r="T88" s="41">
        <v>148</v>
      </c>
      <c r="U88" s="33">
        <v>0.37659033078880405</v>
      </c>
      <c r="V88" s="41">
        <v>164</v>
      </c>
      <c r="W88" s="33">
        <v>0.27378964941569284</v>
      </c>
      <c r="X88" s="41">
        <v>130</v>
      </c>
      <c r="Y88" s="34">
        <v>0.15402843601895735</v>
      </c>
    </row>
    <row r="89" spans="3:25" x14ac:dyDescent="0.25">
      <c r="C89" s="44" t="s">
        <v>90</v>
      </c>
      <c r="D89" s="41">
        <v>292</v>
      </c>
      <c r="E89" s="33">
        <v>0.39673913043478259</v>
      </c>
      <c r="F89" s="41">
        <v>343</v>
      </c>
      <c r="G89" s="33">
        <v>0.37242128121606949</v>
      </c>
      <c r="H89" s="41">
        <v>371</v>
      </c>
      <c r="I89" s="33">
        <v>0.52033660589060304</v>
      </c>
      <c r="J89" s="41">
        <v>1228</v>
      </c>
      <c r="K89" s="33">
        <v>0.46339622641509431</v>
      </c>
      <c r="L89" s="41">
        <v>1046</v>
      </c>
      <c r="M89" s="33">
        <v>0.46926873037236427</v>
      </c>
      <c r="N89" s="41">
        <v>1064</v>
      </c>
      <c r="O89" s="33">
        <v>0.50763358778625955</v>
      </c>
      <c r="P89" s="41">
        <v>260</v>
      </c>
      <c r="Q89" s="33">
        <v>0.29919447640966629</v>
      </c>
      <c r="R89" s="41">
        <v>50</v>
      </c>
      <c r="S89" s="33">
        <v>0.3048780487804878</v>
      </c>
      <c r="T89" s="41">
        <v>135</v>
      </c>
      <c r="U89" s="33">
        <v>0.34351145038167941</v>
      </c>
      <c r="V89" s="41">
        <v>193</v>
      </c>
      <c r="W89" s="33">
        <v>0.32220367278797996</v>
      </c>
      <c r="X89" s="41">
        <v>118</v>
      </c>
      <c r="Y89" s="34">
        <v>0.13981042654028436</v>
      </c>
    </row>
    <row r="90" spans="3:25" x14ac:dyDescent="0.25">
      <c r="C90" s="44"/>
      <c r="D90" s="48"/>
      <c r="E90" s="33"/>
      <c r="F90" s="48"/>
      <c r="G90" s="33"/>
      <c r="H90" s="48"/>
      <c r="I90" s="33"/>
      <c r="J90" s="48"/>
      <c r="K90" s="33"/>
      <c r="L90" s="48"/>
      <c r="M90" s="33"/>
      <c r="N90" s="48"/>
      <c r="O90" s="33"/>
      <c r="P90" s="48"/>
      <c r="Q90" s="33"/>
      <c r="R90" s="48"/>
      <c r="S90" s="33"/>
      <c r="T90" s="48"/>
      <c r="U90" s="33"/>
      <c r="V90" s="48"/>
      <c r="W90" s="33"/>
      <c r="X90" s="48"/>
      <c r="Y90" s="34"/>
    </row>
    <row r="91" spans="3:25" x14ac:dyDescent="0.25">
      <c r="C91" s="44" t="s">
        <v>186</v>
      </c>
      <c r="D91" s="48">
        <v>399</v>
      </c>
      <c r="E91" s="33">
        <v>0.54211956521739135</v>
      </c>
      <c r="F91" s="48">
        <v>480</v>
      </c>
      <c r="G91" s="33">
        <v>0.52117263843648209</v>
      </c>
      <c r="H91" s="48">
        <v>398</v>
      </c>
      <c r="I91" s="33">
        <v>0.55820476858345025</v>
      </c>
      <c r="J91" s="48">
        <v>1308</v>
      </c>
      <c r="K91" s="33">
        <v>0.49358490566037738</v>
      </c>
      <c r="L91" s="48">
        <v>1188</v>
      </c>
      <c r="M91" s="33">
        <v>0.53297442799461647</v>
      </c>
      <c r="N91" s="48">
        <v>1067</v>
      </c>
      <c r="O91" s="33">
        <v>0.50906488549618323</v>
      </c>
      <c r="P91" s="48">
        <v>393</v>
      </c>
      <c r="Q91" s="33">
        <v>0.45224395857307248</v>
      </c>
      <c r="R91" s="48">
        <v>76</v>
      </c>
      <c r="S91" s="33">
        <v>0.46341463414634149</v>
      </c>
      <c r="T91" s="48">
        <v>163</v>
      </c>
      <c r="U91" s="33">
        <v>0.41475826972010177</v>
      </c>
      <c r="V91" s="48">
        <v>292</v>
      </c>
      <c r="W91" s="33">
        <v>0.48747913188647746</v>
      </c>
      <c r="X91" s="48">
        <v>374</v>
      </c>
      <c r="Y91" s="34">
        <v>0.44312796208530808</v>
      </c>
    </row>
    <row r="92" spans="3:25" x14ac:dyDescent="0.25">
      <c r="C92" s="44" t="s">
        <v>91</v>
      </c>
      <c r="D92" s="48">
        <v>381</v>
      </c>
      <c r="E92" s="33">
        <v>0.51766304347826086</v>
      </c>
      <c r="F92" s="48">
        <v>462</v>
      </c>
      <c r="G92" s="33">
        <v>0.50162866449511401</v>
      </c>
      <c r="H92" s="48">
        <v>401</v>
      </c>
      <c r="I92" s="33">
        <v>0.56241234221598879</v>
      </c>
      <c r="J92" s="48">
        <v>1233</v>
      </c>
      <c r="K92" s="33">
        <v>0.4652830188679245</v>
      </c>
      <c r="L92" s="48">
        <v>1077</v>
      </c>
      <c r="M92" s="33">
        <v>0.48317631224764468</v>
      </c>
      <c r="N92" s="48">
        <v>984</v>
      </c>
      <c r="O92" s="33">
        <v>0.46946564885496184</v>
      </c>
      <c r="P92" s="48">
        <v>359</v>
      </c>
      <c r="Q92" s="33">
        <v>0.41311852704257768</v>
      </c>
      <c r="R92" s="48">
        <v>94</v>
      </c>
      <c r="S92" s="33">
        <v>0.57317073170731703</v>
      </c>
      <c r="T92" s="48">
        <v>160</v>
      </c>
      <c r="U92" s="33">
        <v>0.40712468193384221</v>
      </c>
      <c r="V92" s="48">
        <v>288</v>
      </c>
      <c r="W92" s="33">
        <v>0.48080133555926546</v>
      </c>
      <c r="X92" s="48">
        <v>438</v>
      </c>
      <c r="Y92" s="34">
        <v>0.51895734597156395</v>
      </c>
    </row>
    <row r="93" spans="3:25" x14ac:dyDescent="0.25">
      <c r="C93" s="44" t="s">
        <v>92</v>
      </c>
      <c r="D93" s="48">
        <v>378</v>
      </c>
      <c r="E93" s="33">
        <v>0.51358695652173914</v>
      </c>
      <c r="F93" s="48">
        <v>496</v>
      </c>
      <c r="G93" s="33">
        <v>0.53854505971769817</v>
      </c>
      <c r="H93" s="48">
        <v>391</v>
      </c>
      <c r="I93" s="33">
        <v>0.54838709677419351</v>
      </c>
      <c r="J93" s="48">
        <v>1261</v>
      </c>
      <c r="K93" s="33">
        <v>0.47584905660377358</v>
      </c>
      <c r="L93" s="48">
        <v>1083</v>
      </c>
      <c r="M93" s="33">
        <v>0.48586810228802152</v>
      </c>
      <c r="N93" s="48">
        <v>960</v>
      </c>
      <c r="O93" s="33">
        <v>0.4580152671755725</v>
      </c>
      <c r="P93" s="48">
        <v>363</v>
      </c>
      <c r="Q93" s="33">
        <v>0.41772151898734178</v>
      </c>
      <c r="R93" s="48">
        <v>89</v>
      </c>
      <c r="S93" s="33">
        <v>0.54268292682926833</v>
      </c>
      <c r="T93" s="48">
        <v>156</v>
      </c>
      <c r="U93" s="33">
        <v>0.39694656488549618</v>
      </c>
      <c r="V93" s="48">
        <v>295</v>
      </c>
      <c r="W93" s="33">
        <v>0.49248747913188645</v>
      </c>
      <c r="X93" s="48">
        <v>428</v>
      </c>
      <c r="Y93" s="34">
        <v>0.50710900473933651</v>
      </c>
    </row>
    <row r="94" spans="3:25" x14ac:dyDescent="0.25">
      <c r="C94" s="44" t="s">
        <v>93</v>
      </c>
      <c r="D94" s="48">
        <v>376</v>
      </c>
      <c r="E94" s="33">
        <v>0.51086956521739135</v>
      </c>
      <c r="F94" s="48">
        <v>472</v>
      </c>
      <c r="G94" s="33">
        <v>0.51248642779587406</v>
      </c>
      <c r="H94" s="48">
        <v>378</v>
      </c>
      <c r="I94" s="33">
        <v>0.53015427769985979</v>
      </c>
      <c r="J94" s="48">
        <v>1246</v>
      </c>
      <c r="K94" s="33">
        <v>0.47018867924528301</v>
      </c>
      <c r="L94" s="48">
        <v>1064</v>
      </c>
      <c r="M94" s="33">
        <v>0.47734410049349485</v>
      </c>
      <c r="N94" s="48">
        <v>947</v>
      </c>
      <c r="O94" s="33">
        <v>0.45181297709923662</v>
      </c>
      <c r="P94" s="48">
        <v>370</v>
      </c>
      <c r="Q94" s="33">
        <v>0.42577675489067895</v>
      </c>
      <c r="R94" s="48">
        <v>76</v>
      </c>
      <c r="S94" s="33">
        <v>0.46341463414634149</v>
      </c>
      <c r="T94" s="48">
        <v>153</v>
      </c>
      <c r="U94" s="33">
        <v>0.38931297709923662</v>
      </c>
      <c r="V94" s="48">
        <v>304</v>
      </c>
      <c r="W94" s="33">
        <v>0.50751252086811349</v>
      </c>
      <c r="X94" s="48">
        <v>438</v>
      </c>
      <c r="Y94" s="34">
        <v>0.51895734597156395</v>
      </c>
    </row>
    <row r="95" spans="3:25" x14ac:dyDescent="0.25">
      <c r="C95" s="44" t="s">
        <v>94</v>
      </c>
      <c r="D95" s="48">
        <v>318</v>
      </c>
      <c r="E95" s="33">
        <v>0.43206521739130432</v>
      </c>
      <c r="F95" s="48">
        <v>456</v>
      </c>
      <c r="G95" s="33">
        <v>0.49511400651465798</v>
      </c>
      <c r="H95" s="48">
        <v>249</v>
      </c>
      <c r="I95" s="33">
        <v>0.34922861150070128</v>
      </c>
      <c r="J95" s="48">
        <v>1102</v>
      </c>
      <c r="K95" s="33">
        <v>0.41584905660377358</v>
      </c>
      <c r="L95" s="48">
        <v>943</v>
      </c>
      <c r="M95" s="33">
        <v>0.42305966801256167</v>
      </c>
      <c r="N95" s="48">
        <v>804</v>
      </c>
      <c r="O95" s="33">
        <v>0.38358778625954199</v>
      </c>
      <c r="P95" s="48">
        <v>425</v>
      </c>
      <c r="Q95" s="33">
        <v>0.48906789413118529</v>
      </c>
      <c r="R95" s="48">
        <v>77</v>
      </c>
      <c r="S95" s="33">
        <v>0.46951219512195119</v>
      </c>
      <c r="T95" s="48">
        <v>172</v>
      </c>
      <c r="U95" s="33">
        <v>0.43765903307888043</v>
      </c>
      <c r="V95" s="48">
        <v>297</v>
      </c>
      <c r="W95" s="33">
        <v>0.4958263772954925</v>
      </c>
      <c r="X95" s="48">
        <v>461</v>
      </c>
      <c r="Y95" s="34">
        <v>0.54620853080568721</v>
      </c>
    </row>
    <row r="96" spans="3:25" x14ac:dyDescent="0.25">
      <c r="C96" s="44"/>
      <c r="D96" s="48"/>
      <c r="E96" s="33"/>
      <c r="F96" s="48"/>
      <c r="G96" s="33"/>
      <c r="H96" s="48"/>
      <c r="I96" s="33"/>
      <c r="J96" s="48"/>
      <c r="K96" s="33"/>
      <c r="L96" s="48"/>
      <c r="M96" s="33"/>
      <c r="N96" s="48"/>
      <c r="O96" s="33"/>
      <c r="P96" s="48"/>
      <c r="Q96" s="33"/>
      <c r="R96" s="48"/>
      <c r="S96" s="33"/>
      <c r="T96" s="48"/>
      <c r="U96" s="33"/>
      <c r="V96" s="48"/>
      <c r="W96" s="33"/>
      <c r="X96" s="48"/>
      <c r="Y96" s="34"/>
    </row>
    <row r="97" spans="3:25" x14ac:dyDescent="0.25">
      <c r="C97" s="44" t="s">
        <v>187</v>
      </c>
      <c r="D97" s="48">
        <v>189</v>
      </c>
      <c r="E97" s="33">
        <v>0.25679347826086957</v>
      </c>
      <c r="F97" s="48">
        <v>260</v>
      </c>
      <c r="G97" s="33">
        <v>0.28230184581976114</v>
      </c>
      <c r="H97" s="48">
        <v>193</v>
      </c>
      <c r="I97" s="33">
        <v>0.27068723702664799</v>
      </c>
      <c r="J97" s="48">
        <v>684</v>
      </c>
      <c r="K97" s="33">
        <v>0.25811320754716982</v>
      </c>
      <c r="L97" s="48">
        <v>516</v>
      </c>
      <c r="M97" s="33">
        <v>0.23149394347240915</v>
      </c>
      <c r="N97" s="48">
        <v>452</v>
      </c>
      <c r="O97" s="33">
        <v>0.21564885496183206</v>
      </c>
      <c r="P97" s="48">
        <v>293</v>
      </c>
      <c r="Q97" s="33">
        <v>0.33716915995397007</v>
      </c>
      <c r="R97" s="48">
        <v>57</v>
      </c>
      <c r="S97" s="33">
        <v>0.34756097560975607</v>
      </c>
      <c r="T97" s="48">
        <v>122</v>
      </c>
      <c r="U97" s="33">
        <v>0.31043256997455471</v>
      </c>
      <c r="V97" s="48">
        <v>170</v>
      </c>
      <c r="W97" s="33">
        <v>0.28380634390651083</v>
      </c>
      <c r="X97" s="48">
        <v>307</v>
      </c>
      <c r="Y97" s="34">
        <v>0.36374407582938389</v>
      </c>
    </row>
    <row r="98" spans="3:25" x14ac:dyDescent="0.25">
      <c r="C98" s="44" t="s">
        <v>95</v>
      </c>
      <c r="D98" s="48">
        <v>118</v>
      </c>
      <c r="E98" s="33">
        <v>0.16032608695652173</v>
      </c>
      <c r="F98" s="48">
        <v>150</v>
      </c>
      <c r="G98" s="33">
        <v>0.16286644951140064</v>
      </c>
      <c r="H98" s="48">
        <v>128</v>
      </c>
      <c r="I98" s="33">
        <v>0.17952314165497896</v>
      </c>
      <c r="J98" s="48">
        <v>415</v>
      </c>
      <c r="K98" s="33">
        <v>0.15660377358490565</v>
      </c>
      <c r="L98" s="48">
        <v>301</v>
      </c>
      <c r="M98" s="33">
        <v>0.13503813369223866</v>
      </c>
      <c r="N98" s="48">
        <v>297</v>
      </c>
      <c r="O98" s="33">
        <v>0.14169847328244276</v>
      </c>
      <c r="P98" s="48">
        <v>183</v>
      </c>
      <c r="Q98" s="33">
        <v>0.21058688147295743</v>
      </c>
      <c r="R98" s="48">
        <v>30</v>
      </c>
      <c r="S98" s="33">
        <v>0.18292682926829268</v>
      </c>
      <c r="T98" s="48">
        <v>85</v>
      </c>
      <c r="U98" s="33">
        <v>0.21628498727735368</v>
      </c>
      <c r="V98" s="48">
        <v>112</v>
      </c>
      <c r="W98" s="33">
        <v>0.18697829716193656</v>
      </c>
      <c r="X98" s="48">
        <v>237</v>
      </c>
      <c r="Y98" s="34">
        <v>0.28080568720379145</v>
      </c>
    </row>
    <row r="99" spans="3:25" x14ac:dyDescent="0.25">
      <c r="C99" s="44" t="s">
        <v>96</v>
      </c>
      <c r="D99" s="48">
        <v>116</v>
      </c>
      <c r="E99" s="33">
        <v>0.15760869565217392</v>
      </c>
      <c r="F99" s="48">
        <v>153</v>
      </c>
      <c r="G99" s="33">
        <v>0.16612377850162866</v>
      </c>
      <c r="H99" s="48">
        <v>131</v>
      </c>
      <c r="I99" s="33">
        <v>0.18373071528751753</v>
      </c>
      <c r="J99" s="48">
        <v>408</v>
      </c>
      <c r="K99" s="33">
        <v>0.15396226415094338</v>
      </c>
      <c r="L99" s="48">
        <v>280</v>
      </c>
      <c r="M99" s="33">
        <v>0.12561686855091969</v>
      </c>
      <c r="N99" s="48">
        <v>293</v>
      </c>
      <c r="O99" s="33">
        <v>0.13979007633587787</v>
      </c>
      <c r="P99" s="48">
        <v>177</v>
      </c>
      <c r="Q99" s="33">
        <v>0.20368239355581128</v>
      </c>
      <c r="R99" s="48">
        <v>26</v>
      </c>
      <c r="S99" s="33">
        <v>0.15853658536585366</v>
      </c>
      <c r="T99" s="48">
        <v>77</v>
      </c>
      <c r="U99" s="33">
        <v>0.19592875318066158</v>
      </c>
      <c r="V99" s="48">
        <v>109</v>
      </c>
      <c r="W99" s="33">
        <v>0.18196994991652754</v>
      </c>
      <c r="X99" s="48">
        <v>243</v>
      </c>
      <c r="Y99" s="34">
        <v>0.28791469194312796</v>
      </c>
    </row>
    <row r="100" spans="3:25" x14ac:dyDescent="0.25">
      <c r="C100" s="44" t="s">
        <v>97</v>
      </c>
      <c r="D100" s="48">
        <v>115</v>
      </c>
      <c r="E100" s="33">
        <v>0.15625</v>
      </c>
      <c r="F100" s="48">
        <v>139</v>
      </c>
      <c r="G100" s="33">
        <v>0.15092290988056462</v>
      </c>
      <c r="H100" s="48">
        <v>125</v>
      </c>
      <c r="I100" s="33">
        <v>0.17531556802244039</v>
      </c>
      <c r="J100" s="48">
        <v>356</v>
      </c>
      <c r="K100" s="33">
        <v>0.13433962264150942</v>
      </c>
      <c r="L100" s="48">
        <v>273</v>
      </c>
      <c r="M100" s="33">
        <v>0.1224764468371467</v>
      </c>
      <c r="N100" s="48">
        <v>261</v>
      </c>
      <c r="O100" s="33">
        <v>0.12452290076335878</v>
      </c>
      <c r="P100" s="48">
        <v>178</v>
      </c>
      <c r="Q100" s="33">
        <v>0.2048331415420023</v>
      </c>
      <c r="R100" s="48">
        <v>35</v>
      </c>
      <c r="S100" s="33">
        <v>0.21341463414634146</v>
      </c>
      <c r="T100" s="48">
        <v>75</v>
      </c>
      <c r="U100" s="33">
        <v>0.19083969465648856</v>
      </c>
      <c r="V100" s="48">
        <v>105</v>
      </c>
      <c r="W100" s="33">
        <v>0.17529215358931552</v>
      </c>
      <c r="X100" s="48">
        <v>227</v>
      </c>
      <c r="Y100" s="34">
        <v>0.26895734597156395</v>
      </c>
    </row>
    <row r="101" spans="3:25" x14ac:dyDescent="0.25">
      <c r="C101" s="44" t="s">
        <v>98</v>
      </c>
      <c r="D101" s="48">
        <v>96</v>
      </c>
      <c r="E101" s="33">
        <v>0.13043478260869565</v>
      </c>
      <c r="F101" s="48">
        <v>105</v>
      </c>
      <c r="G101" s="33">
        <v>0.11400651465798045</v>
      </c>
      <c r="H101" s="48">
        <v>75</v>
      </c>
      <c r="I101" s="33">
        <v>0.10518934081346423</v>
      </c>
      <c r="J101" s="48">
        <v>274</v>
      </c>
      <c r="K101" s="33">
        <v>0.10339622641509434</v>
      </c>
      <c r="L101" s="48">
        <v>204</v>
      </c>
      <c r="M101" s="33">
        <v>9.1520861372812914E-2</v>
      </c>
      <c r="N101" s="48">
        <v>191</v>
      </c>
      <c r="O101" s="33">
        <v>9.1125954198473288E-2</v>
      </c>
      <c r="P101" s="48">
        <v>158</v>
      </c>
      <c r="Q101" s="33">
        <v>0.18181818181818182</v>
      </c>
      <c r="R101" s="48">
        <v>33</v>
      </c>
      <c r="S101" s="33">
        <v>0.20121951219512196</v>
      </c>
      <c r="T101" s="48">
        <v>67</v>
      </c>
      <c r="U101" s="33">
        <v>0.17048346055979643</v>
      </c>
      <c r="V101" s="48">
        <v>92</v>
      </c>
      <c r="W101" s="33">
        <v>0.15358931552587646</v>
      </c>
      <c r="X101" s="48">
        <v>220</v>
      </c>
      <c r="Y101" s="34">
        <v>0.26066350710900477</v>
      </c>
    </row>
    <row r="102" spans="3:25" x14ac:dyDescent="0.25">
      <c r="C102" s="44"/>
      <c r="D102" s="48"/>
      <c r="E102" s="33"/>
      <c r="F102" s="48"/>
      <c r="G102" s="33"/>
      <c r="H102" s="48"/>
      <c r="I102" s="33"/>
      <c r="J102" s="48"/>
      <c r="K102" s="33"/>
      <c r="L102" s="48"/>
      <c r="M102" s="33"/>
      <c r="N102" s="48"/>
      <c r="O102" s="33"/>
      <c r="P102" s="48"/>
      <c r="Q102" s="33"/>
      <c r="R102" s="48"/>
      <c r="S102" s="33"/>
      <c r="T102" s="48"/>
      <c r="U102" s="33"/>
      <c r="V102" s="48"/>
      <c r="W102" s="33"/>
      <c r="X102" s="48"/>
      <c r="Y102" s="34"/>
    </row>
    <row r="103" spans="3:25" x14ac:dyDescent="0.25">
      <c r="C103" s="44" t="s">
        <v>188</v>
      </c>
      <c r="D103" s="48">
        <v>49</v>
      </c>
      <c r="E103" s="33">
        <v>6.6576086956521743E-2</v>
      </c>
      <c r="F103" s="48">
        <v>46</v>
      </c>
      <c r="G103" s="33">
        <v>4.9945711183496201E-2</v>
      </c>
      <c r="H103" s="48">
        <v>45</v>
      </c>
      <c r="I103" s="33">
        <v>6.311360448807854E-2</v>
      </c>
      <c r="J103" s="48">
        <v>134</v>
      </c>
      <c r="K103" s="33">
        <v>5.0566037735849056E-2</v>
      </c>
      <c r="L103" s="48">
        <v>86</v>
      </c>
      <c r="M103" s="33">
        <v>3.8582323912068194E-2</v>
      </c>
      <c r="N103" s="48">
        <v>99</v>
      </c>
      <c r="O103" s="33">
        <v>4.7232824427480918E-2</v>
      </c>
      <c r="P103" s="48">
        <v>70</v>
      </c>
      <c r="Q103" s="33">
        <v>8.0552359033371698E-2</v>
      </c>
      <c r="R103" s="48">
        <v>16</v>
      </c>
      <c r="S103" s="33">
        <v>9.7560975609756101E-2</v>
      </c>
      <c r="T103" s="48">
        <v>38</v>
      </c>
      <c r="U103" s="33">
        <v>9.6692111959287536E-2</v>
      </c>
      <c r="V103" s="48">
        <v>48</v>
      </c>
      <c r="W103" s="33">
        <v>8.0133555926544239E-2</v>
      </c>
      <c r="X103" s="48">
        <v>102</v>
      </c>
      <c r="Y103" s="34">
        <v>0.12085308056872038</v>
      </c>
    </row>
    <row r="104" spans="3:25" x14ac:dyDescent="0.25">
      <c r="C104" s="44" t="s">
        <v>99</v>
      </c>
      <c r="D104" s="48">
        <v>16</v>
      </c>
      <c r="E104" s="33">
        <v>2.1739130434782608E-2</v>
      </c>
      <c r="F104" s="48">
        <v>18</v>
      </c>
      <c r="G104" s="33">
        <v>1.9543973941368076E-2</v>
      </c>
      <c r="H104" s="48">
        <v>24</v>
      </c>
      <c r="I104" s="33">
        <v>3.3660589060308554E-2</v>
      </c>
      <c r="J104" s="48">
        <v>58</v>
      </c>
      <c r="K104" s="33">
        <v>2.1886792452830189E-2</v>
      </c>
      <c r="L104" s="48">
        <v>52</v>
      </c>
      <c r="M104" s="33">
        <v>2.3328847016599371E-2</v>
      </c>
      <c r="N104" s="48">
        <v>37</v>
      </c>
      <c r="O104" s="33">
        <v>1.7652671755725192E-2</v>
      </c>
      <c r="P104" s="48">
        <v>18</v>
      </c>
      <c r="Q104" s="33">
        <v>2.0713463751438434E-2</v>
      </c>
      <c r="R104" s="48">
        <v>10</v>
      </c>
      <c r="S104" s="33">
        <v>6.097560975609756E-2</v>
      </c>
      <c r="T104" s="48">
        <v>14</v>
      </c>
      <c r="U104" s="33">
        <v>3.5623409669211195E-2</v>
      </c>
      <c r="V104" s="48">
        <v>22</v>
      </c>
      <c r="W104" s="33">
        <v>3.6727879799666109E-2</v>
      </c>
      <c r="X104" s="48">
        <v>51</v>
      </c>
      <c r="Y104" s="34">
        <v>6.0426540284360189E-2</v>
      </c>
    </row>
    <row r="105" spans="3:25" x14ac:dyDescent="0.25">
      <c r="C105" s="44" t="s">
        <v>100</v>
      </c>
      <c r="D105" s="48">
        <v>23</v>
      </c>
      <c r="E105" s="33">
        <v>3.125E-2</v>
      </c>
      <c r="F105" s="48">
        <v>14</v>
      </c>
      <c r="G105" s="33">
        <v>1.5200868621064061E-2</v>
      </c>
      <c r="H105" s="48">
        <v>24</v>
      </c>
      <c r="I105" s="33">
        <v>3.3660589060308554E-2</v>
      </c>
      <c r="J105" s="48">
        <v>57</v>
      </c>
      <c r="K105" s="33">
        <v>2.1509433962264152E-2</v>
      </c>
      <c r="L105" s="48">
        <v>42</v>
      </c>
      <c r="M105" s="33">
        <v>1.8842530282637954E-2</v>
      </c>
      <c r="N105" s="48">
        <v>44</v>
      </c>
      <c r="O105" s="33">
        <v>2.0992366412213741E-2</v>
      </c>
      <c r="P105" s="48">
        <v>30</v>
      </c>
      <c r="Q105" s="33">
        <v>3.4522439585730723E-2</v>
      </c>
      <c r="R105" s="48"/>
      <c r="S105" s="33"/>
      <c r="T105" s="48">
        <v>17</v>
      </c>
      <c r="U105" s="33">
        <v>4.3256997455470736E-2</v>
      </c>
      <c r="V105" s="48">
        <v>18</v>
      </c>
      <c r="W105" s="33">
        <v>3.0050083472454091E-2</v>
      </c>
      <c r="X105" s="48">
        <v>48</v>
      </c>
      <c r="Y105" s="34">
        <v>5.6872037914691941E-2</v>
      </c>
    </row>
    <row r="106" spans="3:25" x14ac:dyDescent="0.25">
      <c r="C106" s="44" t="s">
        <v>101</v>
      </c>
      <c r="D106" s="48">
        <v>16</v>
      </c>
      <c r="E106" s="33">
        <v>2.1739130434782608E-2</v>
      </c>
      <c r="F106" s="48">
        <v>19</v>
      </c>
      <c r="G106" s="33">
        <v>2.0629750271444081E-2</v>
      </c>
      <c r="H106" s="48">
        <v>19</v>
      </c>
      <c r="I106" s="33">
        <v>2.6647966339410939E-2</v>
      </c>
      <c r="J106" s="48">
        <v>59</v>
      </c>
      <c r="K106" s="33">
        <v>2.2264150943396226E-2</v>
      </c>
      <c r="L106" s="48">
        <v>33</v>
      </c>
      <c r="M106" s="33">
        <v>1.4804845222072678E-2</v>
      </c>
      <c r="N106" s="48">
        <v>45</v>
      </c>
      <c r="O106" s="33">
        <v>2.1469465648854963E-2</v>
      </c>
      <c r="P106" s="48">
        <v>22</v>
      </c>
      <c r="Q106" s="33">
        <v>2.5316455696202531E-2</v>
      </c>
      <c r="R106" s="48"/>
      <c r="S106" s="33"/>
      <c r="T106" s="48">
        <v>15</v>
      </c>
      <c r="U106" s="33">
        <v>3.8167938931297711E-2</v>
      </c>
      <c r="V106" s="48">
        <v>23</v>
      </c>
      <c r="W106" s="33">
        <v>3.8397328881469114E-2</v>
      </c>
      <c r="X106" s="48">
        <v>44</v>
      </c>
      <c r="Y106" s="34">
        <v>5.2132701421800945E-2</v>
      </c>
    </row>
    <row r="107" spans="3:25" x14ac:dyDescent="0.25">
      <c r="C107" s="44" t="s">
        <v>102</v>
      </c>
      <c r="D107" s="48">
        <v>24</v>
      </c>
      <c r="E107" s="33">
        <v>3.2608695652173912E-2</v>
      </c>
      <c r="F107" s="48">
        <v>17</v>
      </c>
      <c r="G107" s="33">
        <v>1.8458197611292075E-2</v>
      </c>
      <c r="H107" s="48">
        <v>13</v>
      </c>
      <c r="I107" s="33">
        <v>1.82328190743338E-2</v>
      </c>
      <c r="J107" s="48">
        <v>42</v>
      </c>
      <c r="K107" s="33">
        <v>1.5849056603773583E-2</v>
      </c>
      <c r="L107" s="48">
        <v>26</v>
      </c>
      <c r="M107" s="33">
        <v>1.1664423508299685E-2</v>
      </c>
      <c r="N107" s="48">
        <v>32</v>
      </c>
      <c r="O107" s="33">
        <v>1.5267175572519083E-2</v>
      </c>
      <c r="P107" s="48">
        <v>24</v>
      </c>
      <c r="Q107" s="33">
        <v>2.7617951668584578E-2</v>
      </c>
      <c r="R107" s="48"/>
      <c r="S107" s="33"/>
      <c r="T107" s="48">
        <v>17</v>
      </c>
      <c r="U107" s="33">
        <v>4.3256997455470736E-2</v>
      </c>
      <c r="V107" s="48">
        <v>16</v>
      </c>
      <c r="W107" s="33">
        <v>2.6711185308848081E-2</v>
      </c>
      <c r="X107" s="48">
        <v>40</v>
      </c>
      <c r="Y107" s="34">
        <v>4.7393364928909949E-2</v>
      </c>
    </row>
    <row r="108" spans="3:25" x14ac:dyDescent="0.25">
      <c r="C108" s="44"/>
      <c r="D108" s="48"/>
      <c r="E108" s="33"/>
      <c r="F108" s="48"/>
      <c r="G108" s="33"/>
      <c r="H108" s="48"/>
      <c r="I108" s="33"/>
      <c r="J108" s="48"/>
      <c r="K108" s="33"/>
      <c r="L108" s="48"/>
      <c r="M108" s="33"/>
      <c r="N108" s="48"/>
      <c r="O108" s="33"/>
      <c r="P108" s="48"/>
      <c r="Q108" s="33"/>
      <c r="R108" s="48"/>
      <c r="S108" s="33"/>
      <c r="T108" s="48"/>
      <c r="U108" s="33"/>
      <c r="V108" s="48"/>
      <c r="W108" s="33"/>
      <c r="X108" s="48"/>
      <c r="Y108" s="34"/>
    </row>
    <row r="109" spans="3:25" x14ac:dyDescent="0.25">
      <c r="C109" s="44" t="s">
        <v>189</v>
      </c>
      <c r="D109" s="48">
        <v>10</v>
      </c>
      <c r="E109" s="42">
        <v>1.3586956521739038E-2</v>
      </c>
      <c r="F109" s="48">
        <v>7</v>
      </c>
      <c r="G109" s="42">
        <v>7.6004343105319783E-3</v>
      </c>
      <c r="H109" s="48">
        <v>11</v>
      </c>
      <c r="I109" s="42">
        <v>1.5427769985974671E-2</v>
      </c>
      <c r="J109" s="48">
        <v>22</v>
      </c>
      <c r="K109" s="42">
        <v>8.3018867924528617E-3</v>
      </c>
      <c r="L109" s="48">
        <v>26</v>
      </c>
      <c r="M109" s="42">
        <v>1.1664423508299659E-2</v>
      </c>
      <c r="N109" s="48">
        <v>16</v>
      </c>
      <c r="O109" s="42">
        <v>7.6335877862595547E-3</v>
      </c>
      <c r="P109" s="48">
        <v>11</v>
      </c>
      <c r="Q109" s="42">
        <v>1.2658227848101278E-2</v>
      </c>
      <c r="R109" s="48">
        <v>2</v>
      </c>
      <c r="S109" s="42">
        <v>1.2195121951219537E-2</v>
      </c>
      <c r="T109" s="48">
        <v>8</v>
      </c>
      <c r="U109" s="42">
        <v>2.0356234096692155E-2</v>
      </c>
      <c r="V109" s="48">
        <v>5</v>
      </c>
      <c r="W109" s="42">
        <v>8.3472454090150472E-3</v>
      </c>
      <c r="X109" s="48">
        <v>14</v>
      </c>
      <c r="Y109" s="43">
        <v>1.6587677725118537E-2</v>
      </c>
    </row>
    <row r="110" spans="3:25" x14ac:dyDescent="0.25">
      <c r="C110" s="44" t="s">
        <v>103</v>
      </c>
      <c r="D110" s="48">
        <v>3</v>
      </c>
      <c r="E110" s="42">
        <v>4.076086956521785E-3</v>
      </c>
      <c r="F110" s="48">
        <v>4</v>
      </c>
      <c r="G110" s="42">
        <v>4.3431053203040193E-3</v>
      </c>
      <c r="H110" s="48">
        <v>3</v>
      </c>
      <c r="I110" s="42">
        <v>4.2075736325385693E-3</v>
      </c>
      <c r="J110" s="48">
        <v>6</v>
      </c>
      <c r="K110" s="42">
        <v>2.2641509433962703E-3</v>
      </c>
      <c r="L110" s="48">
        <v>7</v>
      </c>
      <c r="M110" s="42">
        <v>3.1404217137731005E-3</v>
      </c>
      <c r="N110" s="48">
        <v>7</v>
      </c>
      <c r="O110" s="42">
        <v>3.3396946564885344E-3</v>
      </c>
      <c r="P110" s="48">
        <v>4</v>
      </c>
      <c r="Q110" s="42">
        <v>4.6029919447640455E-3</v>
      </c>
      <c r="R110" s="48">
        <v>0</v>
      </c>
      <c r="S110" s="42">
        <v>0</v>
      </c>
      <c r="T110" s="48">
        <v>1</v>
      </c>
      <c r="U110" s="42">
        <v>2.5445292620865367E-3</v>
      </c>
      <c r="V110" s="48">
        <v>3</v>
      </c>
      <c r="W110" s="42">
        <v>5.008347245408995E-3</v>
      </c>
      <c r="X110" s="48">
        <v>5</v>
      </c>
      <c r="Y110" s="43">
        <v>5.9241706161138052E-3</v>
      </c>
    </row>
    <row r="111" spans="3:25" x14ac:dyDescent="0.25">
      <c r="C111" s="44" t="s">
        <v>104</v>
      </c>
      <c r="D111" s="48">
        <v>3</v>
      </c>
      <c r="E111" s="42">
        <v>4.076086956521674E-3</v>
      </c>
      <c r="F111" s="48">
        <v>3</v>
      </c>
      <c r="G111" s="42">
        <v>3.2573289902280145E-3</v>
      </c>
      <c r="H111" s="48">
        <v>3</v>
      </c>
      <c r="I111" s="42">
        <v>4.2075736325386526E-3</v>
      </c>
      <c r="J111" s="48">
        <v>6</v>
      </c>
      <c r="K111" s="42">
        <v>2.2641509433962703E-3</v>
      </c>
      <c r="L111" s="48">
        <v>9</v>
      </c>
      <c r="M111" s="42">
        <v>4.0376850605652881E-3</v>
      </c>
      <c r="N111" s="48">
        <v>6</v>
      </c>
      <c r="O111" s="42">
        <v>2.8625954198474579E-3</v>
      </c>
      <c r="P111" s="48">
        <v>5</v>
      </c>
      <c r="Q111" s="42">
        <v>5.7537399309550707E-3</v>
      </c>
      <c r="R111" s="48"/>
      <c r="S111" s="42"/>
      <c r="T111" s="48">
        <v>4</v>
      </c>
      <c r="U111" s="42">
        <v>1.0178117048346036E-2</v>
      </c>
      <c r="V111" s="48">
        <v>3</v>
      </c>
      <c r="W111" s="42">
        <v>5.008347245408995E-3</v>
      </c>
      <c r="X111" s="48">
        <v>5</v>
      </c>
      <c r="Y111" s="43">
        <v>5.9241706161136387E-3</v>
      </c>
    </row>
    <row r="112" spans="3:25" x14ac:dyDescent="0.25">
      <c r="C112" s="44" t="s">
        <v>105</v>
      </c>
      <c r="D112" s="48">
        <v>2</v>
      </c>
      <c r="E112" s="42">
        <v>2.7173913043477826E-3</v>
      </c>
      <c r="F112" s="48">
        <v>1</v>
      </c>
      <c r="G112" s="42">
        <v>1.0857763300759493E-3</v>
      </c>
      <c r="H112" s="48">
        <v>3</v>
      </c>
      <c r="I112" s="42">
        <v>4.2075736325385416E-3</v>
      </c>
      <c r="J112" s="48">
        <v>9</v>
      </c>
      <c r="K112" s="42">
        <v>3.3962264150944055E-3</v>
      </c>
      <c r="L112" s="48">
        <v>5</v>
      </c>
      <c r="M112" s="42">
        <v>2.2431583669806354E-3</v>
      </c>
      <c r="N112" s="48">
        <v>8</v>
      </c>
      <c r="O112" s="42">
        <v>3.8167938931297218E-3</v>
      </c>
      <c r="P112" s="48">
        <v>4</v>
      </c>
      <c r="Q112" s="42">
        <v>4.602991944764101E-3</v>
      </c>
      <c r="R112" s="48"/>
      <c r="S112" s="42"/>
      <c r="T112" s="48">
        <v>2</v>
      </c>
      <c r="U112" s="42">
        <v>5.089058524173129E-3</v>
      </c>
      <c r="V112" s="48">
        <v>3</v>
      </c>
      <c r="W112" s="42">
        <v>5.008347245409106E-3</v>
      </c>
      <c r="X112" s="48">
        <v>5</v>
      </c>
      <c r="Y112" s="43">
        <v>5.9241706161138052E-3</v>
      </c>
    </row>
    <row r="113" spans="3:25" x14ac:dyDescent="0.25">
      <c r="C113" s="44" t="s">
        <v>106</v>
      </c>
      <c r="D113" s="48">
        <v>6</v>
      </c>
      <c r="E113" s="42">
        <v>8.152173913043459E-3</v>
      </c>
      <c r="F113" s="48">
        <v>0</v>
      </c>
      <c r="G113" s="42">
        <v>0</v>
      </c>
      <c r="H113" s="48">
        <v>5</v>
      </c>
      <c r="I113" s="42">
        <v>7.0126227208976433E-3</v>
      </c>
      <c r="J113" s="48">
        <v>4</v>
      </c>
      <c r="K113" s="42">
        <v>1.5094339622641617E-3</v>
      </c>
      <c r="L113" s="48">
        <v>10</v>
      </c>
      <c r="M113" s="42">
        <v>4.4863167339614929E-3</v>
      </c>
      <c r="N113" s="48">
        <v>5</v>
      </c>
      <c r="O113" s="42">
        <v>2.3854961832060484E-3</v>
      </c>
      <c r="P113" s="48">
        <v>2</v>
      </c>
      <c r="Q113" s="42">
        <v>2.3014959723819395E-3</v>
      </c>
      <c r="R113" s="48"/>
      <c r="S113" s="42"/>
      <c r="T113" s="48">
        <v>2</v>
      </c>
      <c r="U113" s="42">
        <v>5.0890585241729624E-3</v>
      </c>
      <c r="V113" s="48">
        <v>1</v>
      </c>
      <c r="W113" s="42">
        <v>1.6694490818030538E-3</v>
      </c>
      <c r="X113" s="48">
        <v>5</v>
      </c>
      <c r="Y113" s="43">
        <v>5.9241706161136665E-3</v>
      </c>
    </row>
    <row r="114" spans="3:25" x14ac:dyDescent="0.25">
      <c r="C114" s="44"/>
      <c r="D114" s="55"/>
      <c r="E114" s="56"/>
      <c r="F114" s="55"/>
      <c r="G114" s="56"/>
      <c r="H114" s="55"/>
      <c r="I114" s="56"/>
      <c r="J114" s="55"/>
      <c r="K114" s="56"/>
      <c r="L114" s="55"/>
      <c r="M114" s="56"/>
      <c r="N114" s="55"/>
      <c r="O114" s="56"/>
      <c r="P114" s="55"/>
      <c r="Q114" s="56"/>
      <c r="R114" s="55"/>
      <c r="S114" s="56"/>
      <c r="T114" s="55"/>
      <c r="U114" s="56"/>
      <c r="V114" s="55"/>
      <c r="W114" s="56"/>
      <c r="X114" s="55"/>
      <c r="Y114" s="57"/>
    </row>
    <row r="115" spans="3:25" x14ac:dyDescent="0.25">
      <c r="C115" s="30" t="s">
        <v>107</v>
      </c>
      <c r="D115" s="22" t="s">
        <v>208</v>
      </c>
      <c r="E115" s="23" t="s">
        <v>209</v>
      </c>
      <c r="F115" s="22" t="s">
        <v>208</v>
      </c>
      <c r="G115" s="23" t="s">
        <v>209</v>
      </c>
      <c r="H115" s="22" t="s">
        <v>208</v>
      </c>
      <c r="I115" s="23" t="s">
        <v>209</v>
      </c>
      <c r="J115" s="22" t="s">
        <v>208</v>
      </c>
      <c r="K115" s="23" t="s">
        <v>209</v>
      </c>
      <c r="L115" s="22" t="s">
        <v>208</v>
      </c>
      <c r="M115" s="23" t="s">
        <v>209</v>
      </c>
      <c r="N115" s="22" t="s">
        <v>208</v>
      </c>
      <c r="O115" s="23" t="s">
        <v>209</v>
      </c>
      <c r="P115" s="22" t="s">
        <v>208</v>
      </c>
      <c r="Q115" s="23" t="s">
        <v>209</v>
      </c>
      <c r="R115" s="22" t="s">
        <v>208</v>
      </c>
      <c r="S115" s="23" t="s">
        <v>209</v>
      </c>
      <c r="T115" s="22" t="s">
        <v>208</v>
      </c>
      <c r="U115" s="23" t="s">
        <v>209</v>
      </c>
      <c r="V115" s="22" t="s">
        <v>208</v>
      </c>
      <c r="W115" s="23" t="s">
        <v>209</v>
      </c>
      <c r="X115" s="22" t="s">
        <v>208</v>
      </c>
      <c r="Y115" s="24" t="s">
        <v>209</v>
      </c>
    </row>
    <row r="116" spans="3:25" x14ac:dyDescent="0.25">
      <c r="C116" s="29" t="s">
        <v>180</v>
      </c>
      <c r="D116" s="45">
        <v>0.98369565000000003</v>
      </c>
      <c r="E116" s="45">
        <v>0.84096183000000002</v>
      </c>
      <c r="F116" s="45">
        <v>0.95114007</v>
      </c>
      <c r="G116" s="45">
        <v>0.80406664000000005</v>
      </c>
      <c r="H116" s="45">
        <v>1.08835905</v>
      </c>
      <c r="I116" s="45">
        <v>0.84420810999999996</v>
      </c>
      <c r="J116" s="45">
        <v>0.90830188999999995</v>
      </c>
      <c r="K116" s="45">
        <v>0.82081208999999999</v>
      </c>
      <c r="L116" s="45">
        <v>0.89008524</v>
      </c>
      <c r="M116" s="45">
        <v>0.83356185000000005</v>
      </c>
      <c r="N116" s="45">
        <v>0.85925573</v>
      </c>
      <c r="O116" s="45">
        <v>0.82081525</v>
      </c>
      <c r="P116" s="45">
        <v>0.97813578999999995</v>
      </c>
      <c r="Q116" s="45">
        <v>0.86973206000000003</v>
      </c>
      <c r="R116" s="45">
        <v>1.1524390200000001</v>
      </c>
      <c r="S116" s="45">
        <v>0.84064327999999999</v>
      </c>
      <c r="T116" s="45">
        <v>1.0152671799999999</v>
      </c>
      <c r="U116" s="45">
        <v>0.88627343999999997</v>
      </c>
      <c r="V116" s="45">
        <v>1.0534223700000001</v>
      </c>
      <c r="W116" s="45">
        <v>0.89432480999999997</v>
      </c>
      <c r="X116" s="45">
        <v>1.3625592399999999</v>
      </c>
      <c r="Y116" s="46">
        <v>0.82016177000000001</v>
      </c>
    </row>
    <row r="117" spans="3:25" x14ac:dyDescent="0.25">
      <c r="C117" s="29" t="s">
        <v>108</v>
      </c>
      <c r="D117" s="45">
        <v>0.30570651999999998</v>
      </c>
      <c r="E117" s="45">
        <v>0.59271775000000004</v>
      </c>
      <c r="F117" s="45">
        <v>0.30076004000000001</v>
      </c>
      <c r="G117" s="45">
        <v>0.5986302</v>
      </c>
      <c r="H117" s="45">
        <v>0.29873772999999998</v>
      </c>
      <c r="I117" s="45">
        <v>0.63530147000000003</v>
      </c>
      <c r="J117" s="45">
        <v>0.26641509000000002</v>
      </c>
      <c r="K117" s="45">
        <v>0.56908890999999995</v>
      </c>
      <c r="L117" s="45">
        <v>0.21982952</v>
      </c>
      <c r="M117" s="45">
        <v>0.51992764000000002</v>
      </c>
      <c r="N117" s="45">
        <v>0.23091602999999999</v>
      </c>
      <c r="O117" s="45">
        <v>0.54410999000000004</v>
      </c>
      <c r="P117" s="45">
        <v>0.33026466999999998</v>
      </c>
      <c r="Q117" s="45">
        <v>0.65659893999999996</v>
      </c>
      <c r="R117" s="45">
        <v>0.30487805000000001</v>
      </c>
      <c r="S117" s="45">
        <v>0.67721958000000004</v>
      </c>
      <c r="T117" s="45">
        <v>0.31297710000000001</v>
      </c>
      <c r="U117" s="45">
        <v>0.67480876999999995</v>
      </c>
      <c r="V117" s="45">
        <v>0.25041735999999998</v>
      </c>
      <c r="W117" s="45">
        <v>0.53386549999999999</v>
      </c>
      <c r="X117" s="45">
        <v>0.21563980999999999</v>
      </c>
      <c r="Y117" s="46">
        <v>0.56252433999999996</v>
      </c>
    </row>
    <row r="118" spans="3:25" x14ac:dyDescent="0.25">
      <c r="C118" s="29" t="s">
        <v>109</v>
      </c>
      <c r="D118" s="45">
        <v>0.19429347999999999</v>
      </c>
      <c r="E118" s="45">
        <v>0.49927299000000003</v>
      </c>
      <c r="F118" s="45">
        <v>0.23344191</v>
      </c>
      <c r="G118" s="45">
        <v>0.5544386</v>
      </c>
      <c r="H118" s="45">
        <v>0.17110798999999999</v>
      </c>
      <c r="I118" s="45">
        <v>0.49310531000000002</v>
      </c>
      <c r="J118" s="45">
        <v>0.19056603999999999</v>
      </c>
      <c r="K118" s="45">
        <v>0.48719509</v>
      </c>
      <c r="L118" s="45">
        <v>0.16913413999999999</v>
      </c>
      <c r="M118" s="45">
        <v>0.46571716000000002</v>
      </c>
      <c r="N118" s="45">
        <v>0.16125954000000001</v>
      </c>
      <c r="O118" s="45">
        <v>0.45697682000000001</v>
      </c>
      <c r="P118" s="45">
        <v>0.283084</v>
      </c>
      <c r="Q118" s="45">
        <v>0.59603271000000002</v>
      </c>
      <c r="R118" s="45">
        <v>0.27439024000000001</v>
      </c>
      <c r="S118" s="45">
        <v>0.59985907999999999</v>
      </c>
      <c r="T118" s="45">
        <v>0.25445293000000002</v>
      </c>
      <c r="U118" s="45">
        <v>0.58150645999999995</v>
      </c>
      <c r="V118" s="45">
        <v>0.26043406000000002</v>
      </c>
      <c r="W118" s="45">
        <v>0.55676484999999998</v>
      </c>
      <c r="X118" s="45">
        <v>0.13981043000000001</v>
      </c>
      <c r="Y118" s="46">
        <v>0.44575547999999998</v>
      </c>
    </row>
    <row r="119" spans="3:25" x14ac:dyDescent="0.25">
      <c r="C119" s="29" t="s">
        <v>110</v>
      </c>
      <c r="D119" s="45">
        <v>0.18478261000000001</v>
      </c>
      <c r="E119" s="45">
        <v>0.50691754</v>
      </c>
      <c r="F119" s="45">
        <v>0.14440824999999999</v>
      </c>
      <c r="G119" s="45">
        <v>0.40350866000000002</v>
      </c>
      <c r="H119" s="45">
        <v>0.13744740999999999</v>
      </c>
      <c r="I119" s="45">
        <v>0.45673817999999999</v>
      </c>
      <c r="J119" s="45">
        <v>0.12415094</v>
      </c>
      <c r="K119" s="45">
        <v>0.40203067999999997</v>
      </c>
      <c r="L119" s="45">
        <v>0.15029160999999999</v>
      </c>
      <c r="M119" s="45">
        <v>0.44774133999999999</v>
      </c>
      <c r="N119" s="45">
        <v>0.11068702</v>
      </c>
      <c r="O119" s="45">
        <v>0.38610756000000002</v>
      </c>
      <c r="P119" s="45">
        <v>0.34062140000000002</v>
      </c>
      <c r="Q119" s="45">
        <v>0.61582066999999996</v>
      </c>
      <c r="R119" s="45">
        <v>0.18292683000000001</v>
      </c>
      <c r="S119" s="45">
        <v>0.44661093000000002</v>
      </c>
      <c r="T119" s="45">
        <v>0.24173027999999999</v>
      </c>
      <c r="U119" s="45">
        <v>0.52981423000000005</v>
      </c>
      <c r="V119" s="45">
        <v>0.17195326</v>
      </c>
      <c r="W119" s="45">
        <v>0.45405791000000001</v>
      </c>
      <c r="X119" s="45">
        <v>0.14810427000000001</v>
      </c>
      <c r="Y119" s="46">
        <v>0.4196917</v>
      </c>
    </row>
    <row r="120" spans="3:25" x14ac:dyDescent="0.25">
      <c r="C120" s="29" t="s">
        <v>190</v>
      </c>
      <c r="D120" s="45">
        <v>1.6684782600000001</v>
      </c>
      <c r="E120" s="45">
        <v>1.31506638</v>
      </c>
      <c r="F120" s="45">
        <v>1.6297502699999999</v>
      </c>
      <c r="G120" s="45">
        <v>1.22507535</v>
      </c>
      <c r="H120" s="45">
        <v>1.69565217</v>
      </c>
      <c r="I120" s="45">
        <v>1.33815891</v>
      </c>
      <c r="J120" s="45">
        <v>1.4894339599999999</v>
      </c>
      <c r="K120" s="45">
        <v>1.19899986</v>
      </c>
      <c r="L120" s="45">
        <v>1.4293405100000001</v>
      </c>
      <c r="M120" s="45">
        <v>1.1883110299999999</v>
      </c>
      <c r="N120" s="45">
        <v>1.36211832</v>
      </c>
      <c r="O120" s="45">
        <v>1.2022556799999999</v>
      </c>
      <c r="P120" s="45">
        <v>1.93210587</v>
      </c>
      <c r="Q120" s="45">
        <v>1.3572616799999999</v>
      </c>
      <c r="R120" s="45">
        <v>1.9146341499999999</v>
      </c>
      <c r="S120" s="45">
        <v>1.2936960799999999</v>
      </c>
      <c r="T120" s="45">
        <v>1.82442748</v>
      </c>
      <c r="U120" s="45">
        <v>1.41501199</v>
      </c>
      <c r="V120" s="45">
        <v>1.7362270500000001</v>
      </c>
      <c r="W120" s="45">
        <v>1.2855798300000001</v>
      </c>
      <c r="X120" s="45">
        <v>1.8661137400000001</v>
      </c>
      <c r="Y120" s="46">
        <v>1.19402966</v>
      </c>
    </row>
    <row r="121" spans="3:25" x14ac:dyDescent="0.25">
      <c r="C121" s="29"/>
      <c r="D121" s="55"/>
      <c r="E121" s="56"/>
      <c r="F121" s="55"/>
      <c r="G121" s="56"/>
      <c r="H121" s="55"/>
      <c r="I121" s="56"/>
      <c r="J121" s="55"/>
      <c r="K121" s="56"/>
      <c r="L121" s="55"/>
      <c r="M121" s="56"/>
      <c r="N121" s="55"/>
      <c r="O121" s="56"/>
      <c r="P121" s="55"/>
      <c r="Q121" s="56"/>
      <c r="R121" s="55"/>
      <c r="S121" s="56"/>
      <c r="T121" s="55"/>
      <c r="U121" s="56"/>
      <c r="V121" s="55"/>
      <c r="W121" s="56"/>
      <c r="X121" s="55"/>
      <c r="Y121" s="57"/>
    </row>
    <row r="122" spans="3:25" x14ac:dyDescent="0.25">
      <c r="C122" s="30" t="s">
        <v>191</v>
      </c>
      <c r="D122" s="22" t="s">
        <v>36</v>
      </c>
      <c r="E122" s="23" t="s">
        <v>37</v>
      </c>
      <c r="F122" s="22" t="s">
        <v>36</v>
      </c>
      <c r="G122" s="23" t="s">
        <v>37</v>
      </c>
      <c r="H122" s="22" t="s">
        <v>36</v>
      </c>
      <c r="I122" s="23" t="s">
        <v>37</v>
      </c>
      <c r="J122" s="22" t="s">
        <v>36</v>
      </c>
      <c r="K122" s="23" t="s">
        <v>37</v>
      </c>
      <c r="L122" s="22" t="s">
        <v>36</v>
      </c>
      <c r="M122" s="23" t="s">
        <v>37</v>
      </c>
      <c r="N122" s="22" t="s">
        <v>36</v>
      </c>
      <c r="O122" s="23" t="s">
        <v>37</v>
      </c>
      <c r="P122" s="22" t="s">
        <v>36</v>
      </c>
      <c r="Q122" s="23" t="s">
        <v>37</v>
      </c>
      <c r="R122" s="22" t="s">
        <v>36</v>
      </c>
      <c r="S122" s="23" t="s">
        <v>37</v>
      </c>
      <c r="T122" s="22" t="s">
        <v>36</v>
      </c>
      <c r="U122" s="23" t="s">
        <v>37</v>
      </c>
      <c r="V122" s="22" t="s">
        <v>36</v>
      </c>
      <c r="W122" s="23" t="s">
        <v>37</v>
      </c>
      <c r="X122" s="22" t="s">
        <v>36</v>
      </c>
      <c r="Y122" s="24" t="s">
        <v>37</v>
      </c>
    </row>
    <row r="123" spans="3:25" x14ac:dyDescent="0.25">
      <c r="C123" s="29" t="s">
        <v>192</v>
      </c>
      <c r="D123" s="48">
        <v>65</v>
      </c>
      <c r="E123" s="33">
        <v>8.8315217391304351E-2</v>
      </c>
      <c r="F123" s="48">
        <v>79</v>
      </c>
      <c r="G123" s="33">
        <v>8.577633007600434E-2</v>
      </c>
      <c r="H123" s="48">
        <v>36</v>
      </c>
      <c r="I123" s="33">
        <v>5.0490883590462832E-2</v>
      </c>
      <c r="J123" s="48">
        <v>254</v>
      </c>
      <c r="K123" s="33">
        <v>9.5849056603773589E-2</v>
      </c>
      <c r="L123" s="48">
        <v>212</v>
      </c>
      <c r="M123" s="33">
        <v>9.5109914759982053E-2</v>
      </c>
      <c r="N123" s="48">
        <v>0</v>
      </c>
      <c r="O123" s="33">
        <v>0</v>
      </c>
      <c r="P123" s="48">
        <v>334</v>
      </c>
      <c r="Q123" s="33">
        <v>0.38434982738780205</v>
      </c>
      <c r="R123" s="48">
        <v>14</v>
      </c>
      <c r="S123" s="33">
        <v>8.5365853658536592E-2</v>
      </c>
      <c r="T123" s="48">
        <v>18</v>
      </c>
      <c r="U123" s="33">
        <v>4.5801526717557252E-2</v>
      </c>
      <c r="V123" s="48">
        <v>105</v>
      </c>
      <c r="W123" s="33">
        <v>0.17529215358931552</v>
      </c>
      <c r="X123" s="48">
        <v>73</v>
      </c>
      <c r="Y123" s="34">
        <v>8.6492890995260668E-2</v>
      </c>
    </row>
    <row r="124" spans="3:25" x14ac:dyDescent="0.25">
      <c r="C124" s="29" t="s">
        <v>193</v>
      </c>
      <c r="D124" s="48">
        <v>108</v>
      </c>
      <c r="E124" s="33">
        <v>0.14673913043478262</v>
      </c>
      <c r="F124" s="48">
        <v>141</v>
      </c>
      <c r="G124" s="33">
        <v>0.15309446254071662</v>
      </c>
      <c r="H124" s="48">
        <v>74</v>
      </c>
      <c r="I124" s="33">
        <v>0.10378681626928471</v>
      </c>
      <c r="J124" s="48">
        <v>0</v>
      </c>
      <c r="K124" s="33">
        <v>0</v>
      </c>
      <c r="L124" s="48">
        <v>333</v>
      </c>
      <c r="M124" s="33">
        <v>0.14939434724091522</v>
      </c>
      <c r="N124" s="48">
        <v>160</v>
      </c>
      <c r="O124" s="33">
        <v>7.6335877862595422E-2</v>
      </c>
      <c r="P124" s="48">
        <v>99</v>
      </c>
      <c r="Q124" s="33">
        <v>0.11392405063291139</v>
      </c>
      <c r="R124" s="48">
        <v>24</v>
      </c>
      <c r="S124" s="33">
        <v>0.14634146341463414</v>
      </c>
      <c r="T124" s="48">
        <v>153</v>
      </c>
      <c r="U124" s="33">
        <v>0.38931297709923662</v>
      </c>
      <c r="V124" s="48">
        <v>91</v>
      </c>
      <c r="W124" s="33">
        <v>0.15191986644407346</v>
      </c>
      <c r="X124" s="48">
        <v>86</v>
      </c>
      <c r="Y124" s="34">
        <v>0.1018957345971564</v>
      </c>
    </row>
    <row r="125" spans="3:25" x14ac:dyDescent="0.25">
      <c r="C125" s="29" t="s">
        <v>194</v>
      </c>
      <c r="D125" s="48">
        <v>88</v>
      </c>
      <c r="E125" s="33">
        <v>0.11956521739130435</v>
      </c>
      <c r="F125" s="48">
        <v>109</v>
      </c>
      <c r="G125" s="33">
        <v>0.11834961997828447</v>
      </c>
      <c r="H125" s="48">
        <v>65</v>
      </c>
      <c r="I125" s="33">
        <v>9.1164095371669002E-2</v>
      </c>
      <c r="J125" s="48">
        <v>368</v>
      </c>
      <c r="K125" s="33">
        <v>0.13886792452830188</v>
      </c>
      <c r="L125" s="48">
        <v>0</v>
      </c>
      <c r="M125" s="33">
        <v>0</v>
      </c>
      <c r="N125" s="48">
        <v>169</v>
      </c>
      <c r="O125" s="33">
        <v>8.0629770992366415E-2</v>
      </c>
      <c r="P125" s="48">
        <v>90</v>
      </c>
      <c r="Q125" s="33">
        <v>0.10356731875719218</v>
      </c>
      <c r="R125" s="48">
        <v>25</v>
      </c>
      <c r="S125" s="33">
        <v>0.1524390243902439</v>
      </c>
      <c r="T125" s="48">
        <v>40</v>
      </c>
      <c r="U125" s="33">
        <v>0.10178117048346055</v>
      </c>
      <c r="V125" s="48">
        <v>66</v>
      </c>
      <c r="W125" s="33">
        <v>0.11018363939899833</v>
      </c>
      <c r="X125" s="48">
        <v>80</v>
      </c>
      <c r="Y125" s="34">
        <v>9.4786729857819899E-2</v>
      </c>
    </row>
    <row r="126" spans="3:25" x14ac:dyDescent="0.25">
      <c r="C126" s="29" t="s">
        <v>195</v>
      </c>
      <c r="D126" s="48">
        <v>56</v>
      </c>
      <c r="E126" s="33">
        <v>7.6086956521739135E-2</v>
      </c>
      <c r="F126" s="48">
        <v>0</v>
      </c>
      <c r="G126" s="33">
        <v>0</v>
      </c>
      <c r="H126" s="48">
        <v>21</v>
      </c>
      <c r="I126" s="33">
        <v>2.9453015427769985E-2</v>
      </c>
      <c r="J126" s="48">
        <v>129</v>
      </c>
      <c r="K126" s="33">
        <v>4.8679245283018868E-2</v>
      </c>
      <c r="L126" s="48">
        <v>116</v>
      </c>
      <c r="M126" s="33">
        <v>5.2041274113952443E-2</v>
      </c>
      <c r="N126" s="48">
        <v>50</v>
      </c>
      <c r="O126" s="33">
        <v>2.385496183206107E-2</v>
      </c>
      <c r="P126" s="48">
        <v>46</v>
      </c>
      <c r="Q126" s="33">
        <v>5.2934407364787113E-2</v>
      </c>
      <c r="R126" s="48">
        <v>19</v>
      </c>
      <c r="S126" s="33">
        <v>0.11585365853658537</v>
      </c>
      <c r="T126" s="48">
        <v>17</v>
      </c>
      <c r="U126" s="33">
        <v>4.3256997455470736E-2</v>
      </c>
      <c r="V126" s="48">
        <v>53</v>
      </c>
      <c r="W126" s="33">
        <v>8.8480801335559259E-2</v>
      </c>
      <c r="X126" s="48">
        <v>50</v>
      </c>
      <c r="Y126" s="34">
        <v>5.9241706161137442E-2</v>
      </c>
    </row>
    <row r="127" spans="3:25" x14ac:dyDescent="0.25">
      <c r="C127" s="29" t="s">
        <v>196</v>
      </c>
      <c r="D127" s="48">
        <v>40</v>
      </c>
      <c r="E127" s="33">
        <v>5.434782608695652E-2</v>
      </c>
      <c r="F127" s="48">
        <v>53</v>
      </c>
      <c r="G127" s="33">
        <v>5.7546145494028228E-2</v>
      </c>
      <c r="H127" s="48">
        <v>0</v>
      </c>
      <c r="I127" s="33">
        <v>0</v>
      </c>
      <c r="J127" s="48">
        <v>112</v>
      </c>
      <c r="K127" s="33">
        <v>4.226415094339623E-2</v>
      </c>
      <c r="L127" s="48">
        <v>81</v>
      </c>
      <c r="M127" s="33">
        <v>3.6339165545087482E-2</v>
      </c>
      <c r="N127" s="48">
        <v>47</v>
      </c>
      <c r="O127" s="33">
        <v>2.2423664122137404E-2</v>
      </c>
      <c r="P127" s="48">
        <v>28</v>
      </c>
      <c r="Q127" s="33">
        <v>3.2220943613348679E-2</v>
      </c>
      <c r="R127" s="48">
        <v>8</v>
      </c>
      <c r="S127" s="33">
        <v>4.878048780487805E-2</v>
      </c>
      <c r="T127" s="48">
        <v>20</v>
      </c>
      <c r="U127" s="33">
        <v>5.0890585241730277E-2</v>
      </c>
      <c r="V127" s="48">
        <v>26</v>
      </c>
      <c r="W127" s="33">
        <v>4.340567612687813E-2</v>
      </c>
      <c r="X127" s="48">
        <v>52</v>
      </c>
      <c r="Y127" s="34">
        <v>6.1611374407582936E-2</v>
      </c>
    </row>
    <row r="128" spans="3:25" x14ac:dyDescent="0.25">
      <c r="C128" s="29" t="s">
        <v>197</v>
      </c>
      <c r="D128" s="48">
        <v>305</v>
      </c>
      <c r="E128" s="33">
        <v>0.41440217391304346</v>
      </c>
      <c r="F128" s="48">
        <v>403</v>
      </c>
      <c r="G128" s="33">
        <v>0.43756786102062972</v>
      </c>
      <c r="H128" s="48">
        <v>206</v>
      </c>
      <c r="I128" s="33">
        <v>0.28892005610098176</v>
      </c>
      <c r="J128" s="48">
        <v>868</v>
      </c>
      <c r="K128" s="33">
        <v>0.32754716981132076</v>
      </c>
      <c r="L128" s="48">
        <v>759</v>
      </c>
      <c r="M128" s="33">
        <v>0.34051144010767159</v>
      </c>
      <c r="N128" s="48">
        <v>445</v>
      </c>
      <c r="O128" s="33">
        <v>0.21230916030534353</v>
      </c>
      <c r="P128" s="48">
        <v>509</v>
      </c>
      <c r="Q128" s="33">
        <v>0.58573072497123135</v>
      </c>
      <c r="R128" s="48">
        <v>79</v>
      </c>
      <c r="S128" s="33">
        <v>0.48170731707317072</v>
      </c>
      <c r="T128" s="48">
        <v>223</v>
      </c>
      <c r="U128" s="33">
        <v>0.56743002544529264</v>
      </c>
      <c r="V128" s="48">
        <v>308</v>
      </c>
      <c r="W128" s="33">
        <v>0.5141903171953256</v>
      </c>
      <c r="X128" s="48">
        <v>351</v>
      </c>
      <c r="Y128" s="34">
        <v>0.41587677725118483</v>
      </c>
    </row>
    <row r="129" spans="3:25" x14ac:dyDescent="0.25">
      <c r="C129" s="29" t="s">
        <v>198</v>
      </c>
      <c r="D129" s="48">
        <v>78</v>
      </c>
      <c r="E129" s="33">
        <v>0.10597826086956522</v>
      </c>
      <c r="F129" s="48">
        <v>83</v>
      </c>
      <c r="G129" s="33">
        <v>9.0119435396308359E-2</v>
      </c>
      <c r="H129" s="48">
        <v>77</v>
      </c>
      <c r="I129" s="33">
        <v>0.10799438990182328</v>
      </c>
      <c r="J129" s="48">
        <v>294</v>
      </c>
      <c r="K129" s="33">
        <v>0.11094339622641509</v>
      </c>
      <c r="L129" s="48">
        <v>262</v>
      </c>
      <c r="M129" s="33">
        <v>0.11754149842978914</v>
      </c>
      <c r="N129" s="48">
        <v>233</v>
      </c>
      <c r="O129" s="33">
        <v>0.11116412213740458</v>
      </c>
      <c r="P129" s="48">
        <v>113</v>
      </c>
      <c r="Q129" s="33">
        <v>0.13003452243958574</v>
      </c>
      <c r="R129" s="48">
        <v>16</v>
      </c>
      <c r="S129" s="33">
        <v>9.7560975609756101E-2</v>
      </c>
      <c r="T129" s="48">
        <v>39</v>
      </c>
      <c r="U129" s="33">
        <v>9.9236641221374045E-2</v>
      </c>
      <c r="V129" s="48">
        <v>58</v>
      </c>
      <c r="W129" s="33">
        <v>9.6828046744574292E-2</v>
      </c>
      <c r="X129" s="48">
        <v>93</v>
      </c>
      <c r="Y129" s="34">
        <v>0.11018957345971564</v>
      </c>
    </row>
    <row r="130" spans="3:25" x14ac:dyDescent="0.25">
      <c r="C130" s="29" t="s">
        <v>199</v>
      </c>
      <c r="D130" s="48">
        <v>49</v>
      </c>
      <c r="E130" s="33">
        <v>6.6576086956521743E-2</v>
      </c>
      <c r="F130" s="48">
        <v>30</v>
      </c>
      <c r="G130" s="33">
        <v>3.2573289902280131E-2</v>
      </c>
      <c r="H130" s="48">
        <v>35</v>
      </c>
      <c r="I130" s="33">
        <v>4.9088359046283309E-2</v>
      </c>
      <c r="J130" s="48">
        <v>117</v>
      </c>
      <c r="K130" s="33">
        <v>4.4150943396226418E-2</v>
      </c>
      <c r="L130" s="48">
        <v>80</v>
      </c>
      <c r="M130" s="33">
        <v>3.5890533871691339E-2</v>
      </c>
      <c r="N130" s="48">
        <v>57</v>
      </c>
      <c r="O130" s="33">
        <v>2.7194656488549619E-2</v>
      </c>
      <c r="P130" s="48">
        <v>50</v>
      </c>
      <c r="Q130" s="33">
        <v>5.7537399309551207E-2</v>
      </c>
      <c r="R130" s="48">
        <v>8</v>
      </c>
      <c r="S130" s="33">
        <v>4.878048780487805E-2</v>
      </c>
      <c r="T130" s="48">
        <v>29</v>
      </c>
      <c r="U130" s="33">
        <v>7.3791348600508899E-2</v>
      </c>
      <c r="V130" s="48">
        <v>22</v>
      </c>
      <c r="W130" s="33">
        <v>3.6727879799666109E-2</v>
      </c>
      <c r="X130" s="48">
        <v>52</v>
      </c>
      <c r="Y130" s="34">
        <v>6.1611374407582936E-2</v>
      </c>
    </row>
    <row r="131" spans="3:25" x14ac:dyDescent="0.25">
      <c r="C131" s="29" t="s">
        <v>200</v>
      </c>
      <c r="D131" s="48">
        <v>36</v>
      </c>
      <c r="E131" s="33">
        <v>4.8913043478260872E-2</v>
      </c>
      <c r="F131" s="48">
        <v>51</v>
      </c>
      <c r="G131" s="33">
        <v>5.5374592833876218E-2</v>
      </c>
      <c r="H131" s="48">
        <v>26</v>
      </c>
      <c r="I131" s="33">
        <v>3.6465638148667601E-2</v>
      </c>
      <c r="J131" s="48">
        <v>192</v>
      </c>
      <c r="K131" s="33">
        <v>7.2452830188679249E-2</v>
      </c>
      <c r="L131" s="48">
        <v>83</v>
      </c>
      <c r="M131" s="33">
        <v>3.7236428891879766E-2</v>
      </c>
      <c r="N131" s="48">
        <v>348</v>
      </c>
      <c r="O131" s="33">
        <v>0.16603053435114504</v>
      </c>
      <c r="P131" s="48">
        <v>29</v>
      </c>
      <c r="Q131" s="33">
        <v>3.3371691599539698E-2</v>
      </c>
      <c r="R131" s="48">
        <v>7</v>
      </c>
      <c r="S131" s="33">
        <v>4.2682926829268296E-2</v>
      </c>
      <c r="T131" s="48">
        <v>23</v>
      </c>
      <c r="U131" s="33">
        <v>5.8524173027989825E-2</v>
      </c>
      <c r="V131" s="48">
        <v>62</v>
      </c>
      <c r="W131" s="33">
        <v>0.10350584307178631</v>
      </c>
      <c r="X131" s="48">
        <v>468</v>
      </c>
      <c r="Y131" s="34">
        <v>0.5545023696682464</v>
      </c>
    </row>
    <row r="132" spans="3:25" ht="15.75" thickBot="1" x14ac:dyDescent="0.3">
      <c r="C132" s="49"/>
      <c r="D132" s="63"/>
      <c r="E132" s="64"/>
      <c r="F132" s="63"/>
      <c r="G132" s="64"/>
      <c r="H132" s="63"/>
      <c r="I132" s="64"/>
      <c r="J132" s="63"/>
      <c r="K132" s="64"/>
      <c r="L132" s="63"/>
      <c r="M132" s="64"/>
      <c r="N132" s="63"/>
      <c r="O132" s="64"/>
      <c r="P132" s="63"/>
      <c r="Q132" s="64"/>
      <c r="R132" s="63"/>
      <c r="S132" s="64"/>
      <c r="T132" s="63"/>
      <c r="U132" s="64"/>
      <c r="V132" s="63"/>
      <c r="W132" s="64"/>
      <c r="X132" s="63"/>
      <c r="Y132" s="65"/>
    </row>
    <row r="133" spans="3:25" x14ac:dyDescent="0.25">
      <c r="C133" s="19" t="s">
        <v>179</v>
      </c>
    </row>
    <row r="137" spans="3:25" ht="18.75" x14ac:dyDescent="0.3">
      <c r="C137" s="36" t="s">
        <v>70</v>
      </c>
      <c r="K137" s="37"/>
    </row>
    <row r="138" spans="3:25" ht="16.5" thickBot="1" x14ac:dyDescent="0.3">
      <c r="C138" s="18" t="s">
        <v>178</v>
      </c>
    </row>
    <row r="139" spans="3:25" ht="18.75" x14ac:dyDescent="0.3">
      <c r="C139" s="38"/>
      <c r="D139" s="145" t="s">
        <v>15</v>
      </c>
      <c r="E139" s="147"/>
      <c r="F139" s="145" t="s">
        <v>16</v>
      </c>
      <c r="G139" s="147"/>
      <c r="H139" s="145" t="s">
        <v>0</v>
      </c>
      <c r="I139" s="147"/>
      <c r="J139" s="145" t="s">
        <v>1</v>
      </c>
      <c r="K139" s="147"/>
      <c r="L139" s="145" t="s">
        <v>18</v>
      </c>
      <c r="M139" s="147"/>
      <c r="N139" s="145" t="s">
        <v>19</v>
      </c>
      <c r="O139" s="147"/>
      <c r="P139" s="145" t="s">
        <v>10</v>
      </c>
      <c r="Q139" s="147"/>
      <c r="R139" s="145" t="s">
        <v>21</v>
      </c>
      <c r="S139" s="147"/>
      <c r="T139" s="145" t="s">
        <v>2</v>
      </c>
      <c r="U139" s="147"/>
      <c r="V139" s="145" t="s">
        <v>17</v>
      </c>
      <c r="W139" s="147"/>
      <c r="X139" s="145" t="s">
        <v>14</v>
      </c>
      <c r="Y139" s="146"/>
    </row>
    <row r="140" spans="3:25" x14ac:dyDescent="0.25">
      <c r="C140" s="39"/>
      <c r="D140" s="55"/>
      <c r="E140" s="56"/>
      <c r="F140" s="55"/>
      <c r="G140" s="56"/>
      <c r="H140" s="55"/>
      <c r="I140" s="56"/>
      <c r="J140" s="55"/>
      <c r="K140" s="56"/>
      <c r="L140" s="55"/>
      <c r="M140" s="56"/>
      <c r="N140" s="55"/>
      <c r="O140" s="56"/>
      <c r="P140" s="55"/>
      <c r="Q140" s="56"/>
      <c r="R140" s="55"/>
      <c r="S140" s="56"/>
      <c r="T140" s="55"/>
      <c r="U140" s="56"/>
      <c r="V140" s="55"/>
      <c r="W140" s="56"/>
      <c r="X140" s="22"/>
      <c r="Y140" s="58"/>
    </row>
    <row r="141" spans="3:25" x14ac:dyDescent="0.25">
      <c r="C141" s="25" t="s">
        <v>38</v>
      </c>
      <c r="D141" s="26" t="s">
        <v>39</v>
      </c>
      <c r="E141" s="27">
        <v>736</v>
      </c>
      <c r="F141" s="26" t="s">
        <v>39</v>
      </c>
      <c r="G141" s="27">
        <v>921</v>
      </c>
      <c r="H141" s="26" t="s">
        <v>39</v>
      </c>
      <c r="I141" s="27">
        <v>713</v>
      </c>
      <c r="J141" s="26" t="s">
        <v>39</v>
      </c>
      <c r="K141" s="27">
        <v>2650</v>
      </c>
      <c r="L141" s="26" t="s">
        <v>39</v>
      </c>
      <c r="M141" s="27">
        <v>2229</v>
      </c>
      <c r="N141" s="26" t="s">
        <v>39</v>
      </c>
      <c r="O141" s="27">
        <v>2096</v>
      </c>
      <c r="P141" s="26" t="s">
        <v>39</v>
      </c>
      <c r="Q141" s="27">
        <v>869</v>
      </c>
      <c r="R141" s="26" t="s">
        <v>39</v>
      </c>
      <c r="S141" s="27">
        <v>164</v>
      </c>
      <c r="T141" s="26" t="s">
        <v>39</v>
      </c>
      <c r="U141" s="27">
        <v>393</v>
      </c>
      <c r="V141" s="26" t="s">
        <v>39</v>
      </c>
      <c r="W141" s="27">
        <v>599</v>
      </c>
      <c r="X141" s="26" t="s">
        <v>39</v>
      </c>
      <c r="Y141" s="28">
        <v>844</v>
      </c>
    </row>
    <row r="142" spans="3:25" x14ac:dyDescent="0.25">
      <c r="C142" s="44"/>
      <c r="D142" s="55"/>
      <c r="E142" s="56"/>
      <c r="F142" s="55"/>
      <c r="G142" s="56"/>
      <c r="H142" s="55"/>
      <c r="I142" s="56"/>
      <c r="J142" s="55"/>
      <c r="K142" s="56"/>
      <c r="L142" s="55"/>
      <c r="M142" s="56"/>
      <c r="N142" s="55"/>
      <c r="O142" s="56"/>
      <c r="P142" s="55"/>
      <c r="Q142" s="56"/>
      <c r="R142" s="55"/>
      <c r="S142" s="56"/>
      <c r="T142" s="55"/>
      <c r="U142" s="56"/>
      <c r="V142" s="55"/>
      <c r="W142" s="56"/>
      <c r="X142" s="55"/>
      <c r="Y142" s="57"/>
    </row>
    <row r="143" spans="3:25" x14ac:dyDescent="0.25">
      <c r="C143" s="30" t="s">
        <v>111</v>
      </c>
      <c r="D143" s="22" t="s">
        <v>36</v>
      </c>
      <c r="E143" s="23" t="s">
        <v>37</v>
      </c>
      <c r="F143" s="22" t="s">
        <v>36</v>
      </c>
      <c r="G143" s="23" t="s">
        <v>37</v>
      </c>
      <c r="H143" s="22" t="s">
        <v>36</v>
      </c>
      <c r="I143" s="23" t="s">
        <v>37</v>
      </c>
      <c r="J143" s="22" t="s">
        <v>36</v>
      </c>
      <c r="K143" s="23" t="s">
        <v>37</v>
      </c>
      <c r="L143" s="22" t="s">
        <v>36</v>
      </c>
      <c r="M143" s="23" t="s">
        <v>37</v>
      </c>
      <c r="N143" s="22" t="s">
        <v>36</v>
      </c>
      <c r="O143" s="23" t="s">
        <v>37</v>
      </c>
      <c r="P143" s="22" t="s">
        <v>36</v>
      </c>
      <c r="Q143" s="23" t="s">
        <v>37</v>
      </c>
      <c r="R143" s="22" t="s">
        <v>36</v>
      </c>
      <c r="S143" s="23" t="s">
        <v>37</v>
      </c>
      <c r="T143" s="22" t="s">
        <v>36</v>
      </c>
      <c r="U143" s="23" t="s">
        <v>37</v>
      </c>
      <c r="V143" s="22" t="s">
        <v>36</v>
      </c>
      <c r="W143" s="23" t="s">
        <v>37</v>
      </c>
      <c r="X143" s="22" t="s">
        <v>36</v>
      </c>
      <c r="Y143" s="24" t="s">
        <v>37</v>
      </c>
    </row>
    <row r="144" spans="3:25" x14ac:dyDescent="0.25">
      <c r="C144" s="51" t="s">
        <v>112</v>
      </c>
      <c r="D144" s="31"/>
      <c r="E144" s="31"/>
      <c r="F144" s="31"/>
      <c r="G144" s="31"/>
      <c r="H144" s="31"/>
      <c r="I144" s="31"/>
      <c r="J144" s="31"/>
      <c r="K144" s="31"/>
      <c r="L144" s="31"/>
      <c r="M144" s="31"/>
      <c r="N144" s="31"/>
      <c r="O144" s="31"/>
      <c r="P144" s="31"/>
      <c r="Q144" s="31"/>
      <c r="R144" s="31"/>
      <c r="S144" s="31"/>
      <c r="T144" s="31"/>
      <c r="U144" s="31"/>
      <c r="V144" s="31"/>
      <c r="W144" s="31"/>
      <c r="X144" s="31"/>
      <c r="Y144" s="50"/>
    </row>
    <row r="145" spans="3:25" x14ac:dyDescent="0.25">
      <c r="C145" s="29" t="s">
        <v>113</v>
      </c>
      <c r="D145" s="31">
        <v>124</v>
      </c>
      <c r="E145" s="33">
        <v>0.16847826086956522</v>
      </c>
      <c r="F145" s="31">
        <v>156</v>
      </c>
      <c r="G145" s="33">
        <v>0.16938110749185667</v>
      </c>
      <c r="H145" s="31">
        <v>106</v>
      </c>
      <c r="I145" s="33">
        <v>0.14866760168302945</v>
      </c>
      <c r="J145" s="31">
        <v>447</v>
      </c>
      <c r="K145" s="33">
        <v>0.16867924528301886</v>
      </c>
      <c r="L145" s="31">
        <v>393</v>
      </c>
      <c r="M145" s="33">
        <v>0.17631224764468373</v>
      </c>
      <c r="N145" s="31">
        <v>305</v>
      </c>
      <c r="O145" s="33">
        <v>0.14551526717557253</v>
      </c>
      <c r="P145" s="31">
        <v>177</v>
      </c>
      <c r="Q145" s="33">
        <v>0.20368239355581128</v>
      </c>
      <c r="R145" s="31">
        <v>33</v>
      </c>
      <c r="S145" s="33">
        <v>0.20121951219512196</v>
      </c>
      <c r="T145" s="31">
        <v>87</v>
      </c>
      <c r="U145" s="33">
        <v>0.22137404580152673</v>
      </c>
      <c r="V145" s="31">
        <v>119</v>
      </c>
      <c r="W145" s="33">
        <v>0.19866444073455761</v>
      </c>
      <c r="X145" s="31">
        <v>150</v>
      </c>
      <c r="Y145" s="34">
        <v>0.17772511848341233</v>
      </c>
    </row>
    <row r="146" spans="3:25" x14ac:dyDescent="0.25">
      <c r="C146" s="29" t="s">
        <v>114</v>
      </c>
      <c r="D146" s="31">
        <v>137</v>
      </c>
      <c r="E146" s="33">
        <v>0.18614130434782608</v>
      </c>
      <c r="F146" s="31">
        <v>176</v>
      </c>
      <c r="G146" s="33">
        <v>0.19109663409337677</v>
      </c>
      <c r="H146" s="31">
        <v>129</v>
      </c>
      <c r="I146" s="33">
        <v>0.18092566619915848</v>
      </c>
      <c r="J146" s="31">
        <v>495</v>
      </c>
      <c r="K146" s="33">
        <v>0.18679245283018867</v>
      </c>
      <c r="L146" s="31">
        <v>389</v>
      </c>
      <c r="M146" s="33">
        <v>0.17451772095109916</v>
      </c>
      <c r="N146" s="31">
        <v>303</v>
      </c>
      <c r="O146" s="33">
        <v>0.14456106870229007</v>
      </c>
      <c r="P146" s="31">
        <v>160</v>
      </c>
      <c r="Q146" s="33">
        <v>0.18411967779056387</v>
      </c>
      <c r="R146" s="31">
        <v>36</v>
      </c>
      <c r="S146" s="33">
        <v>0.21951219512195122</v>
      </c>
      <c r="T146" s="31">
        <v>98</v>
      </c>
      <c r="U146" s="33">
        <v>0.24936386768447838</v>
      </c>
      <c r="V146" s="31">
        <v>106</v>
      </c>
      <c r="W146" s="33">
        <v>0.17696160267111852</v>
      </c>
      <c r="X146" s="31">
        <v>124</v>
      </c>
      <c r="Y146" s="34">
        <v>0.14691943127962084</v>
      </c>
    </row>
    <row r="147" spans="3:25" x14ac:dyDescent="0.25">
      <c r="C147" s="29" t="s">
        <v>115</v>
      </c>
      <c r="D147" s="31">
        <v>128</v>
      </c>
      <c r="E147" s="33">
        <v>0.17391304347826086</v>
      </c>
      <c r="F147" s="31">
        <v>172</v>
      </c>
      <c r="G147" s="33">
        <v>0.18675352877307275</v>
      </c>
      <c r="H147" s="31">
        <v>118</v>
      </c>
      <c r="I147" s="33">
        <v>0.16549789621318373</v>
      </c>
      <c r="J147" s="31">
        <v>473</v>
      </c>
      <c r="K147" s="33">
        <v>0.17849056603773586</v>
      </c>
      <c r="L147" s="31">
        <v>408</v>
      </c>
      <c r="M147" s="33">
        <v>0.18304172274562583</v>
      </c>
      <c r="N147" s="31">
        <v>303</v>
      </c>
      <c r="O147" s="33">
        <v>0.14456106870229007</v>
      </c>
      <c r="P147" s="31">
        <v>204</v>
      </c>
      <c r="Q147" s="33">
        <v>0.23475258918296893</v>
      </c>
      <c r="R147" s="31">
        <v>29</v>
      </c>
      <c r="S147" s="33">
        <v>0.17682926829268292</v>
      </c>
      <c r="T147" s="31">
        <v>88</v>
      </c>
      <c r="U147" s="33">
        <v>0.22391857506361323</v>
      </c>
      <c r="V147" s="31">
        <v>119</v>
      </c>
      <c r="W147" s="33">
        <v>0.19866444073455761</v>
      </c>
      <c r="X147" s="31">
        <v>133</v>
      </c>
      <c r="Y147" s="34">
        <v>0.15758293838862558</v>
      </c>
    </row>
    <row r="148" spans="3:25" x14ac:dyDescent="0.25">
      <c r="C148" s="29" t="s">
        <v>116</v>
      </c>
      <c r="D148" s="31">
        <v>285</v>
      </c>
      <c r="E148" s="33">
        <v>0.38722826086956524</v>
      </c>
      <c r="F148" s="31">
        <v>388</v>
      </c>
      <c r="G148" s="33">
        <v>0.42128121606948971</v>
      </c>
      <c r="H148" s="31">
        <v>241</v>
      </c>
      <c r="I148" s="33">
        <v>0.3380084151472651</v>
      </c>
      <c r="J148" s="31">
        <v>1059</v>
      </c>
      <c r="K148" s="33">
        <v>0.39962264150943394</v>
      </c>
      <c r="L148" s="31">
        <v>923</v>
      </c>
      <c r="M148" s="33">
        <v>0.41408703454463885</v>
      </c>
      <c r="N148" s="31">
        <v>800</v>
      </c>
      <c r="O148" s="33">
        <v>0.38167938931297712</v>
      </c>
      <c r="P148" s="31">
        <v>540</v>
      </c>
      <c r="Q148" s="33">
        <v>0.62140391254315308</v>
      </c>
      <c r="R148" s="31">
        <v>49</v>
      </c>
      <c r="S148" s="33">
        <v>0.29878048780487804</v>
      </c>
      <c r="T148" s="31">
        <v>298</v>
      </c>
      <c r="U148" s="33">
        <v>0.75826972010178118</v>
      </c>
      <c r="V148" s="31">
        <v>227</v>
      </c>
      <c r="W148" s="33">
        <v>0.37896494156928212</v>
      </c>
      <c r="X148" s="31">
        <v>302</v>
      </c>
      <c r="Y148" s="34">
        <v>0.35781990521327012</v>
      </c>
    </row>
    <row r="149" spans="3:25" x14ac:dyDescent="0.25">
      <c r="C149" s="29" t="s">
        <v>117</v>
      </c>
      <c r="D149" s="31">
        <v>391</v>
      </c>
      <c r="E149" s="33">
        <v>0.53125</v>
      </c>
      <c r="F149" s="31">
        <v>541</v>
      </c>
      <c r="G149" s="33">
        <v>0.58740499457111839</v>
      </c>
      <c r="H149" s="31">
        <v>332</v>
      </c>
      <c r="I149" s="33">
        <v>0.46563814866760167</v>
      </c>
      <c r="J149" s="31">
        <v>1467</v>
      </c>
      <c r="K149" s="33">
        <v>0.55358490566037732</v>
      </c>
      <c r="L149" s="31">
        <v>1266</v>
      </c>
      <c r="M149" s="33">
        <v>0.56796769851951545</v>
      </c>
      <c r="N149" s="31">
        <v>1098</v>
      </c>
      <c r="O149" s="33">
        <v>0.52385496183206104</v>
      </c>
      <c r="P149" s="31">
        <v>645</v>
      </c>
      <c r="Q149" s="33">
        <v>0.74223245109321057</v>
      </c>
      <c r="R149" s="31">
        <v>80</v>
      </c>
      <c r="S149" s="33">
        <v>0.48780487804878048</v>
      </c>
      <c r="T149" s="31">
        <v>329</v>
      </c>
      <c r="U149" s="33">
        <v>0.83715012722646309</v>
      </c>
      <c r="V149" s="31">
        <v>349</v>
      </c>
      <c r="W149" s="33">
        <v>0.58263772954924875</v>
      </c>
      <c r="X149" s="31">
        <v>447</v>
      </c>
      <c r="Y149" s="34">
        <v>0.52962085308056872</v>
      </c>
    </row>
    <row r="150" spans="3:25" x14ac:dyDescent="0.25">
      <c r="C150" s="29"/>
      <c r="D150" s="55"/>
      <c r="E150" s="56"/>
      <c r="F150" s="55"/>
      <c r="G150" s="56"/>
      <c r="H150" s="55"/>
      <c r="I150" s="56"/>
      <c r="J150" s="55"/>
      <c r="K150" s="56"/>
      <c r="L150" s="55"/>
      <c r="M150" s="56"/>
      <c r="N150" s="55"/>
      <c r="O150" s="56"/>
      <c r="P150" s="55"/>
      <c r="Q150" s="56"/>
      <c r="R150" s="55"/>
      <c r="S150" s="56"/>
      <c r="T150" s="55"/>
      <c r="U150" s="56"/>
      <c r="V150" s="55"/>
      <c r="W150" s="56"/>
      <c r="X150" s="55"/>
      <c r="Y150" s="57"/>
    </row>
    <row r="151" spans="3:25" x14ac:dyDescent="0.25">
      <c r="C151" s="29"/>
      <c r="D151" s="22" t="s">
        <v>208</v>
      </c>
      <c r="E151" s="23" t="s">
        <v>209</v>
      </c>
      <c r="F151" s="22" t="s">
        <v>208</v>
      </c>
      <c r="G151" s="23" t="s">
        <v>209</v>
      </c>
      <c r="H151" s="22" t="s">
        <v>208</v>
      </c>
      <c r="I151" s="23" t="s">
        <v>209</v>
      </c>
      <c r="J151" s="22" t="s">
        <v>208</v>
      </c>
      <c r="K151" s="23" t="s">
        <v>209</v>
      </c>
      <c r="L151" s="22" t="s">
        <v>208</v>
      </c>
      <c r="M151" s="23" t="s">
        <v>209</v>
      </c>
      <c r="N151" s="22" t="s">
        <v>208</v>
      </c>
      <c r="O151" s="23" t="s">
        <v>209</v>
      </c>
      <c r="P151" s="22" t="s">
        <v>208</v>
      </c>
      <c r="Q151" s="23" t="s">
        <v>209</v>
      </c>
      <c r="R151" s="22" t="s">
        <v>208</v>
      </c>
      <c r="S151" s="23" t="s">
        <v>209</v>
      </c>
      <c r="T151" s="22" t="s">
        <v>208</v>
      </c>
      <c r="U151" s="23" t="s">
        <v>209</v>
      </c>
      <c r="V151" s="22" t="s">
        <v>208</v>
      </c>
      <c r="W151" s="23" t="s">
        <v>209</v>
      </c>
      <c r="X151" s="22" t="s">
        <v>208</v>
      </c>
      <c r="Y151" s="24" t="s">
        <v>209</v>
      </c>
    </row>
    <row r="152" spans="3:25" x14ac:dyDescent="0.25">
      <c r="C152" s="40" t="s">
        <v>118</v>
      </c>
      <c r="D152" s="32">
        <v>8.2005255500000001</v>
      </c>
      <c r="E152" s="45">
        <v>27.18870149</v>
      </c>
      <c r="F152" s="32">
        <v>8.0828085400000003</v>
      </c>
      <c r="G152" s="45">
        <v>26.485480500000001</v>
      </c>
      <c r="H152" s="32">
        <v>9.6858267100000006</v>
      </c>
      <c r="I152" s="45">
        <v>30.61879265</v>
      </c>
      <c r="J152" s="32">
        <v>7.7975927699999996</v>
      </c>
      <c r="K152" s="45">
        <v>25.48022688</v>
      </c>
      <c r="L152" s="32">
        <v>7.6803493100000004</v>
      </c>
      <c r="M152" s="45">
        <v>24.831718720000001</v>
      </c>
      <c r="N152" s="32">
        <v>6.6269392099999997</v>
      </c>
      <c r="O152" s="45">
        <v>24.141219209999999</v>
      </c>
      <c r="P152" s="32">
        <v>9.7858346100000002</v>
      </c>
      <c r="Q152" s="45">
        <v>28.826653319999998</v>
      </c>
      <c r="R152" s="32">
        <v>6.1256859800000001</v>
      </c>
      <c r="S152" s="45">
        <v>16.65659672</v>
      </c>
      <c r="T152" s="32">
        <v>9.7614044399999997</v>
      </c>
      <c r="U152" s="45">
        <v>25.940663109999999</v>
      </c>
      <c r="V152" s="32">
        <v>8.9011257199999996</v>
      </c>
      <c r="W152" s="45">
        <v>27.205615909999999</v>
      </c>
      <c r="X152" s="32">
        <v>7.8570719799999997</v>
      </c>
      <c r="Y152" s="46">
        <v>23.758745959999999</v>
      </c>
    </row>
    <row r="153" spans="3:25" x14ac:dyDescent="0.25">
      <c r="C153" s="40" t="s">
        <v>119</v>
      </c>
      <c r="D153" s="32">
        <v>10.17885813</v>
      </c>
      <c r="E153" s="45">
        <v>31.654837700000002</v>
      </c>
      <c r="F153" s="32">
        <v>9.0644702299999995</v>
      </c>
      <c r="G153" s="45">
        <v>26.939020429999999</v>
      </c>
      <c r="H153" s="32">
        <v>12.0602657</v>
      </c>
      <c r="I153" s="45">
        <v>34.323979250000001</v>
      </c>
      <c r="J153" s="32">
        <v>8.9469855900000006</v>
      </c>
      <c r="K153" s="45">
        <v>27.689544300000001</v>
      </c>
      <c r="L153" s="32">
        <v>7.9990955699999997</v>
      </c>
      <c r="M153" s="45">
        <v>26.46450076</v>
      </c>
      <c r="N153" s="32">
        <v>7.7289105600000001</v>
      </c>
      <c r="O153" s="45">
        <v>27.67398034</v>
      </c>
      <c r="P153" s="32">
        <v>10.01499009</v>
      </c>
      <c r="Q153" s="45">
        <v>30.00917098</v>
      </c>
      <c r="R153" s="32">
        <v>8.6677887899999995</v>
      </c>
      <c r="S153" s="45">
        <v>22.658445010000001</v>
      </c>
      <c r="T153" s="32">
        <v>12.45793928</v>
      </c>
      <c r="U153" s="45">
        <v>33.323232769999997</v>
      </c>
      <c r="V153" s="32">
        <v>8.7450032499999999</v>
      </c>
      <c r="W153" s="45">
        <v>26.810365350000001</v>
      </c>
      <c r="X153" s="32">
        <v>5.8482984499999997</v>
      </c>
      <c r="Y153" s="46">
        <v>19.960757600000001</v>
      </c>
    </row>
    <row r="154" spans="3:25" x14ac:dyDescent="0.25">
      <c r="C154" s="40" t="s">
        <v>120</v>
      </c>
      <c r="D154" s="32">
        <v>9.5332672899999995</v>
      </c>
      <c r="E154" s="45">
        <v>30.820645720000002</v>
      </c>
      <c r="F154" s="32">
        <v>10.099142690000001</v>
      </c>
      <c r="G154" s="45">
        <v>30.208200489999999</v>
      </c>
      <c r="H154" s="32">
        <v>14.106877239999999</v>
      </c>
      <c r="I154" s="45">
        <v>40.32776269</v>
      </c>
      <c r="J154" s="32">
        <v>10.07544156</v>
      </c>
      <c r="K154" s="45">
        <v>31.625987479999999</v>
      </c>
      <c r="L154" s="32">
        <v>9.0696248300000004</v>
      </c>
      <c r="M154" s="45">
        <v>28.963237029999998</v>
      </c>
      <c r="N154" s="32">
        <v>8.2519643899999995</v>
      </c>
      <c r="O154" s="45">
        <v>29.1259789</v>
      </c>
      <c r="P154" s="32">
        <v>10.67783292</v>
      </c>
      <c r="Q154" s="45">
        <v>29.85327796</v>
      </c>
      <c r="R154" s="32">
        <v>9.0245680900000007</v>
      </c>
      <c r="S154" s="45">
        <v>26.195444729999998</v>
      </c>
      <c r="T154" s="32">
        <v>12.548217060000001</v>
      </c>
      <c r="U154" s="45">
        <v>33.764677849999998</v>
      </c>
      <c r="V154" s="32">
        <v>9.8045747500000004</v>
      </c>
      <c r="W154" s="45">
        <v>29.657511240000002</v>
      </c>
      <c r="X154" s="32">
        <v>7.3268891500000004</v>
      </c>
      <c r="Y154" s="46">
        <v>24.323071179999999</v>
      </c>
    </row>
    <row r="155" spans="3:25" x14ac:dyDescent="0.25">
      <c r="C155" s="40" t="s">
        <v>121</v>
      </c>
      <c r="D155" s="32">
        <v>17.263738870000001</v>
      </c>
      <c r="E155" s="45">
        <v>36.424416059999999</v>
      </c>
      <c r="F155" s="32">
        <v>17.288312820000002</v>
      </c>
      <c r="G155" s="45">
        <v>34.530369139999998</v>
      </c>
      <c r="H155" s="32">
        <v>26.738003549999998</v>
      </c>
      <c r="I155" s="45">
        <v>49.835360029999997</v>
      </c>
      <c r="J155" s="32">
        <v>18.73326651</v>
      </c>
      <c r="K155" s="45">
        <v>37.259320019999997</v>
      </c>
      <c r="L155" s="32">
        <v>18.07228516</v>
      </c>
      <c r="M155" s="45">
        <v>36.175190620000002</v>
      </c>
      <c r="N155" s="32">
        <v>14.50633747</v>
      </c>
      <c r="O155" s="45">
        <v>32.180607449999997</v>
      </c>
      <c r="P155" s="32">
        <v>28.215137930000001</v>
      </c>
      <c r="Q155" s="45">
        <v>39.419773980000002</v>
      </c>
      <c r="R155" s="32">
        <v>13.2861958</v>
      </c>
      <c r="S155" s="45">
        <v>30.796284799999999</v>
      </c>
      <c r="T155" s="32">
        <v>36.014987980000001</v>
      </c>
      <c r="U155" s="45">
        <v>40.242998180000001</v>
      </c>
      <c r="V155" s="32">
        <v>17.5089814</v>
      </c>
      <c r="W155" s="45">
        <v>36.953750569999997</v>
      </c>
      <c r="X155" s="32">
        <v>16.003965900000001</v>
      </c>
      <c r="Y155" s="46">
        <v>31.703009080000001</v>
      </c>
    </row>
    <row r="156" spans="3:25" x14ac:dyDescent="0.25">
      <c r="C156" s="40" t="s">
        <v>122</v>
      </c>
      <c r="D156" s="32">
        <v>45.176389829999998</v>
      </c>
      <c r="E156" s="45">
        <v>108.98255111</v>
      </c>
      <c r="F156" s="32">
        <v>44.534734290000003</v>
      </c>
      <c r="G156" s="45">
        <v>95.301066129999995</v>
      </c>
      <c r="H156" s="32">
        <v>62.590973200000001</v>
      </c>
      <c r="I156" s="45">
        <v>133.08193030000001</v>
      </c>
      <c r="J156" s="32">
        <v>45.55328643</v>
      </c>
      <c r="K156" s="45">
        <v>100.69921561</v>
      </c>
      <c r="L156" s="32">
        <v>42.82135487</v>
      </c>
      <c r="M156" s="45">
        <v>95.40442075</v>
      </c>
      <c r="N156" s="32">
        <v>37.114151620000001</v>
      </c>
      <c r="O156" s="45">
        <v>95.045177199999998</v>
      </c>
      <c r="P156" s="32">
        <v>58.693795549999997</v>
      </c>
      <c r="Q156" s="45">
        <v>100.3812478</v>
      </c>
      <c r="R156" s="32">
        <v>37.104238649999999</v>
      </c>
      <c r="S156" s="45">
        <v>73.697266060000004</v>
      </c>
      <c r="T156" s="32">
        <v>70.782548770000005</v>
      </c>
      <c r="U156" s="45">
        <v>106.84002176</v>
      </c>
      <c r="V156" s="32">
        <v>44.959685120000003</v>
      </c>
      <c r="W156" s="45">
        <v>99.338672990000006</v>
      </c>
      <c r="X156" s="32">
        <v>37.036225479999999</v>
      </c>
      <c r="Y156" s="46">
        <v>76.784130590000004</v>
      </c>
    </row>
    <row r="157" spans="3:25" x14ac:dyDescent="0.25">
      <c r="C157" s="40"/>
      <c r="D157" s="55"/>
      <c r="E157" s="56"/>
      <c r="F157" s="55"/>
      <c r="G157" s="56"/>
      <c r="H157" s="55"/>
      <c r="I157" s="56"/>
      <c r="J157" s="55"/>
      <c r="K157" s="56"/>
      <c r="L157" s="55"/>
      <c r="M157" s="56"/>
      <c r="N157" s="55"/>
      <c r="O157" s="56"/>
      <c r="P157" s="55"/>
      <c r="Q157" s="56"/>
      <c r="R157" s="55"/>
      <c r="S157" s="56"/>
      <c r="T157" s="55"/>
      <c r="U157" s="56"/>
      <c r="V157" s="55"/>
      <c r="W157" s="56"/>
      <c r="X157" s="55"/>
      <c r="Y157" s="57"/>
    </row>
    <row r="158" spans="3:25" x14ac:dyDescent="0.25">
      <c r="C158" s="29"/>
      <c r="D158" s="22" t="s">
        <v>36</v>
      </c>
      <c r="E158" s="23" t="s">
        <v>37</v>
      </c>
      <c r="F158" s="22" t="s">
        <v>36</v>
      </c>
      <c r="G158" s="23" t="s">
        <v>37</v>
      </c>
      <c r="H158" s="22" t="s">
        <v>36</v>
      </c>
      <c r="I158" s="23" t="s">
        <v>37</v>
      </c>
      <c r="J158" s="22" t="s">
        <v>36</v>
      </c>
      <c r="K158" s="23" t="s">
        <v>37</v>
      </c>
      <c r="L158" s="22" t="s">
        <v>36</v>
      </c>
      <c r="M158" s="23" t="s">
        <v>37</v>
      </c>
      <c r="N158" s="22" t="s">
        <v>36</v>
      </c>
      <c r="O158" s="23" t="s">
        <v>37</v>
      </c>
      <c r="P158" s="22" t="s">
        <v>36</v>
      </c>
      <c r="Q158" s="23" t="s">
        <v>37</v>
      </c>
      <c r="R158" s="22" t="s">
        <v>36</v>
      </c>
      <c r="S158" s="23" t="s">
        <v>37</v>
      </c>
      <c r="T158" s="22" t="s">
        <v>36</v>
      </c>
      <c r="U158" s="23" t="s">
        <v>37</v>
      </c>
      <c r="V158" s="22" t="s">
        <v>36</v>
      </c>
      <c r="W158" s="23" t="s">
        <v>37</v>
      </c>
      <c r="X158" s="22" t="s">
        <v>36</v>
      </c>
      <c r="Y158" s="24" t="s">
        <v>37</v>
      </c>
    </row>
    <row r="159" spans="3:25" x14ac:dyDescent="0.25">
      <c r="C159" s="29" t="s">
        <v>123</v>
      </c>
      <c r="D159" s="31">
        <v>109</v>
      </c>
      <c r="E159" s="33">
        <v>0.14809782608695651</v>
      </c>
      <c r="F159" s="31">
        <v>128</v>
      </c>
      <c r="G159" s="33">
        <v>0.13897937024972856</v>
      </c>
      <c r="H159" s="31">
        <v>154</v>
      </c>
      <c r="I159" s="33">
        <v>0.21598877980364656</v>
      </c>
      <c r="J159" s="31">
        <v>475</v>
      </c>
      <c r="K159" s="33">
        <v>0.17924528301886791</v>
      </c>
      <c r="L159" s="31">
        <v>350</v>
      </c>
      <c r="M159" s="33">
        <v>0.15702108568864961</v>
      </c>
      <c r="N159" s="31">
        <v>259</v>
      </c>
      <c r="O159" s="33">
        <v>0.12356870229007634</v>
      </c>
      <c r="P159" s="31">
        <v>278</v>
      </c>
      <c r="Q159" s="33">
        <v>0.31990794016110474</v>
      </c>
      <c r="R159" s="31">
        <v>16</v>
      </c>
      <c r="S159" s="33">
        <v>9.7560975609756101E-2</v>
      </c>
      <c r="T159" s="31">
        <v>190</v>
      </c>
      <c r="U159" s="33">
        <v>0.48346055979643765</v>
      </c>
      <c r="V159" s="31">
        <v>84</v>
      </c>
      <c r="W159" s="33">
        <v>0.14023372287145242</v>
      </c>
      <c r="X159" s="31">
        <v>157</v>
      </c>
      <c r="Y159" s="34">
        <v>0.18601895734597157</v>
      </c>
    </row>
    <row r="160" spans="3:25" x14ac:dyDescent="0.25">
      <c r="C160" s="29"/>
      <c r="D160" s="33"/>
      <c r="E160" s="33"/>
      <c r="F160" s="33"/>
      <c r="G160" s="33"/>
      <c r="H160" s="33"/>
      <c r="I160" s="33"/>
      <c r="J160" s="33"/>
      <c r="K160" s="33"/>
      <c r="L160" s="33"/>
      <c r="M160" s="33"/>
      <c r="N160" s="33"/>
      <c r="O160" s="33"/>
      <c r="P160" s="33"/>
      <c r="Q160" s="33"/>
      <c r="R160" s="33"/>
      <c r="S160" s="33"/>
      <c r="T160" s="33"/>
      <c r="U160" s="33"/>
      <c r="V160" s="33"/>
      <c r="W160" s="33"/>
      <c r="X160" s="33"/>
      <c r="Y160" s="34"/>
    </row>
    <row r="161" spans="3:25" x14ac:dyDescent="0.25">
      <c r="C161" s="29" t="s">
        <v>124</v>
      </c>
      <c r="D161" s="31">
        <v>612</v>
      </c>
      <c r="E161" s="33">
        <v>0.83152173913043481</v>
      </c>
      <c r="F161" s="31">
        <v>765</v>
      </c>
      <c r="G161" s="33">
        <v>0.83061889250814336</v>
      </c>
      <c r="H161" s="31">
        <v>607</v>
      </c>
      <c r="I161" s="33">
        <v>0.8513323983169705</v>
      </c>
      <c r="J161" s="31">
        <v>2203</v>
      </c>
      <c r="K161" s="33">
        <v>0.83132075471698108</v>
      </c>
      <c r="L161" s="31">
        <v>1836</v>
      </c>
      <c r="M161" s="33">
        <v>0.82368775235531633</v>
      </c>
      <c r="N161" s="31">
        <v>1791</v>
      </c>
      <c r="O161" s="33">
        <v>0.8544847328244275</v>
      </c>
      <c r="P161" s="31">
        <v>692</v>
      </c>
      <c r="Q161" s="33">
        <v>0.7963176064441887</v>
      </c>
      <c r="R161" s="31">
        <v>131</v>
      </c>
      <c r="S161" s="33">
        <v>0.79878048780487809</v>
      </c>
      <c r="T161" s="31">
        <v>306</v>
      </c>
      <c r="U161" s="33">
        <v>0.77862595419847325</v>
      </c>
      <c r="V161" s="31">
        <v>480</v>
      </c>
      <c r="W161" s="33">
        <v>0.80133555926544242</v>
      </c>
      <c r="X161" s="31">
        <v>694</v>
      </c>
      <c r="Y161" s="34">
        <v>0.82227488151658767</v>
      </c>
    </row>
    <row r="162" spans="3:25" x14ac:dyDescent="0.25">
      <c r="C162" s="29" t="s">
        <v>125</v>
      </c>
      <c r="D162" s="31">
        <v>599</v>
      </c>
      <c r="E162" s="33">
        <v>0.81385869565217395</v>
      </c>
      <c r="F162" s="31">
        <v>745</v>
      </c>
      <c r="G162" s="33">
        <v>0.80890336590662326</v>
      </c>
      <c r="H162" s="31">
        <v>584</v>
      </c>
      <c r="I162" s="33">
        <v>0.81907433380084149</v>
      </c>
      <c r="J162" s="31">
        <v>2155</v>
      </c>
      <c r="K162" s="33">
        <v>0.81320754716981136</v>
      </c>
      <c r="L162" s="31">
        <v>1840</v>
      </c>
      <c r="M162" s="33">
        <v>0.82548227904890081</v>
      </c>
      <c r="N162" s="31">
        <v>1793</v>
      </c>
      <c r="O162" s="33">
        <v>0.85543893129770987</v>
      </c>
      <c r="P162" s="31">
        <v>709</v>
      </c>
      <c r="Q162" s="33">
        <v>0.81588032220943618</v>
      </c>
      <c r="R162" s="31">
        <v>128</v>
      </c>
      <c r="S162" s="33">
        <v>0.78048780487804881</v>
      </c>
      <c r="T162" s="31">
        <v>295</v>
      </c>
      <c r="U162" s="33">
        <v>0.75063613231552162</v>
      </c>
      <c r="V162" s="31">
        <v>493</v>
      </c>
      <c r="W162" s="33">
        <v>0.82303839732888151</v>
      </c>
      <c r="X162" s="31">
        <v>720</v>
      </c>
      <c r="Y162" s="34">
        <v>0.85308056872037918</v>
      </c>
    </row>
    <row r="163" spans="3:25" x14ac:dyDescent="0.25">
      <c r="C163" s="29" t="s">
        <v>126</v>
      </c>
      <c r="D163" s="31">
        <v>608</v>
      </c>
      <c r="E163" s="33">
        <v>0.82608695652173914</v>
      </c>
      <c r="F163" s="31">
        <v>749</v>
      </c>
      <c r="G163" s="33">
        <v>0.81324647122692728</v>
      </c>
      <c r="H163" s="31">
        <v>595</v>
      </c>
      <c r="I163" s="33">
        <v>0.83450210378681622</v>
      </c>
      <c r="J163" s="31">
        <v>2177</v>
      </c>
      <c r="K163" s="33">
        <v>0.82150943396226417</v>
      </c>
      <c r="L163" s="31">
        <v>1821</v>
      </c>
      <c r="M163" s="33">
        <v>0.8169582772543742</v>
      </c>
      <c r="N163" s="31">
        <v>1793</v>
      </c>
      <c r="O163" s="33">
        <v>0.85543893129770987</v>
      </c>
      <c r="P163" s="31">
        <v>665</v>
      </c>
      <c r="Q163" s="33">
        <v>0.76524741081703107</v>
      </c>
      <c r="R163" s="31">
        <v>135</v>
      </c>
      <c r="S163" s="33">
        <v>0.82317073170731703</v>
      </c>
      <c r="T163" s="31">
        <v>305</v>
      </c>
      <c r="U163" s="33">
        <v>0.77608142493638677</v>
      </c>
      <c r="V163" s="31">
        <v>480</v>
      </c>
      <c r="W163" s="33">
        <v>0.80133555926544242</v>
      </c>
      <c r="X163" s="31">
        <v>711</v>
      </c>
      <c r="Y163" s="34">
        <v>0.84241706161137442</v>
      </c>
    </row>
    <row r="164" spans="3:25" x14ac:dyDescent="0.25">
      <c r="C164" s="29" t="s">
        <v>127</v>
      </c>
      <c r="D164" s="31">
        <v>451</v>
      </c>
      <c r="E164" s="33">
        <v>0.61277173913043481</v>
      </c>
      <c r="F164" s="31">
        <v>533</v>
      </c>
      <c r="G164" s="33">
        <v>0.57871878393051035</v>
      </c>
      <c r="H164" s="31">
        <v>472</v>
      </c>
      <c r="I164" s="33">
        <v>0.6619915848527349</v>
      </c>
      <c r="J164" s="31">
        <v>1591</v>
      </c>
      <c r="K164" s="33">
        <v>0.60037735849056606</v>
      </c>
      <c r="L164" s="31">
        <v>1306</v>
      </c>
      <c r="M164" s="33">
        <v>0.5859129654553612</v>
      </c>
      <c r="N164" s="31">
        <v>1296</v>
      </c>
      <c r="O164" s="33">
        <v>0.61832061068702293</v>
      </c>
      <c r="P164" s="31">
        <v>329</v>
      </c>
      <c r="Q164" s="33">
        <v>0.37859608745684697</v>
      </c>
      <c r="R164" s="31">
        <v>115</v>
      </c>
      <c r="S164" s="33">
        <v>0.70121951219512191</v>
      </c>
      <c r="T164" s="31">
        <v>95</v>
      </c>
      <c r="U164" s="33">
        <v>0.24173027989821882</v>
      </c>
      <c r="V164" s="31">
        <v>372</v>
      </c>
      <c r="W164" s="33">
        <v>0.62103505843071782</v>
      </c>
      <c r="X164" s="31">
        <v>542</v>
      </c>
      <c r="Y164" s="34">
        <v>0.64218009478672988</v>
      </c>
    </row>
    <row r="165" spans="3:25" x14ac:dyDescent="0.25">
      <c r="C165" s="29" t="s">
        <v>212</v>
      </c>
      <c r="D165" s="31">
        <v>345</v>
      </c>
      <c r="E165" s="33">
        <v>0.46875</v>
      </c>
      <c r="F165" s="31">
        <v>380</v>
      </c>
      <c r="G165" s="33">
        <v>0.41259500542888167</v>
      </c>
      <c r="H165" s="31">
        <v>381</v>
      </c>
      <c r="I165" s="33">
        <v>0.53436185133239833</v>
      </c>
      <c r="J165" s="31">
        <v>1183</v>
      </c>
      <c r="K165" s="33">
        <v>0.44641509433962262</v>
      </c>
      <c r="L165" s="31">
        <v>963</v>
      </c>
      <c r="M165" s="33">
        <v>0.43203230148048455</v>
      </c>
      <c r="N165" s="31">
        <v>998</v>
      </c>
      <c r="O165" s="33">
        <v>0.47614503816793891</v>
      </c>
      <c r="P165" s="31">
        <v>224</v>
      </c>
      <c r="Q165" s="33">
        <v>0.25776754890678943</v>
      </c>
      <c r="R165" s="31">
        <v>84</v>
      </c>
      <c r="S165" s="33">
        <v>0.51219512195121952</v>
      </c>
      <c r="T165" s="31">
        <v>64</v>
      </c>
      <c r="U165" s="33">
        <v>0.16284987277353691</v>
      </c>
      <c r="V165" s="31">
        <v>250</v>
      </c>
      <c r="W165" s="33">
        <v>0.41736227045075125</v>
      </c>
      <c r="X165" s="31">
        <v>397</v>
      </c>
      <c r="Y165" s="34">
        <v>0.47037914691943128</v>
      </c>
    </row>
    <row r="166" spans="3:25" x14ac:dyDescent="0.25">
      <c r="C166" s="29"/>
      <c r="D166" s="31"/>
      <c r="E166" s="33"/>
      <c r="F166" s="31"/>
      <c r="G166" s="33"/>
      <c r="H166" s="31"/>
      <c r="I166" s="33"/>
      <c r="J166" s="31"/>
      <c r="K166" s="33"/>
      <c r="L166" s="31"/>
      <c r="M166" s="33"/>
      <c r="N166" s="31"/>
      <c r="O166" s="33"/>
      <c r="P166" s="31"/>
      <c r="Q166" s="33"/>
      <c r="R166" s="31"/>
      <c r="S166" s="33"/>
      <c r="T166" s="31"/>
      <c r="U166" s="33"/>
      <c r="V166" s="31"/>
      <c r="W166" s="33"/>
      <c r="X166" s="31"/>
      <c r="Y166" s="34"/>
    </row>
    <row r="167" spans="3:25" x14ac:dyDescent="0.25">
      <c r="C167" s="29" t="s">
        <v>128</v>
      </c>
      <c r="D167" s="31">
        <v>86</v>
      </c>
      <c r="E167" s="33">
        <v>0.11684782608695653</v>
      </c>
      <c r="F167" s="31">
        <v>117</v>
      </c>
      <c r="G167" s="33">
        <v>0.12703583061889251</v>
      </c>
      <c r="H167" s="31">
        <v>73</v>
      </c>
      <c r="I167" s="33">
        <v>0.10238429172510519</v>
      </c>
      <c r="J167" s="31">
        <v>333</v>
      </c>
      <c r="K167" s="33">
        <v>0.12566037735849056</v>
      </c>
      <c r="L167" s="31">
        <v>294</v>
      </c>
      <c r="M167" s="33">
        <v>0.13189771197846567</v>
      </c>
      <c r="N167" s="31">
        <v>226</v>
      </c>
      <c r="O167" s="33">
        <v>0.10782442748091603</v>
      </c>
      <c r="P167" s="31">
        <v>134</v>
      </c>
      <c r="Q167" s="33">
        <v>0.15420023014959724</v>
      </c>
      <c r="R167" s="31">
        <v>26</v>
      </c>
      <c r="S167" s="33">
        <v>0.15853658536585366</v>
      </c>
      <c r="T167" s="31">
        <v>63</v>
      </c>
      <c r="U167" s="33">
        <v>0.16030534351145037</v>
      </c>
      <c r="V167" s="31">
        <v>90</v>
      </c>
      <c r="W167" s="33">
        <v>0.15025041736227046</v>
      </c>
      <c r="X167" s="31">
        <v>117</v>
      </c>
      <c r="Y167" s="34">
        <v>0.1386255924170616</v>
      </c>
    </row>
    <row r="168" spans="3:25" x14ac:dyDescent="0.25">
      <c r="C168" s="29" t="s">
        <v>129</v>
      </c>
      <c r="D168" s="31">
        <v>99</v>
      </c>
      <c r="E168" s="33">
        <v>0.13451086956521738</v>
      </c>
      <c r="F168" s="31">
        <v>132</v>
      </c>
      <c r="G168" s="33">
        <v>0.14332247557003258</v>
      </c>
      <c r="H168" s="31">
        <v>94</v>
      </c>
      <c r="I168" s="33">
        <v>0.13183730715287517</v>
      </c>
      <c r="J168" s="31">
        <v>377</v>
      </c>
      <c r="K168" s="33">
        <v>0.14226415094339623</v>
      </c>
      <c r="L168" s="31">
        <v>298</v>
      </c>
      <c r="M168" s="33">
        <v>0.13369223867205024</v>
      </c>
      <c r="N168" s="31">
        <v>220</v>
      </c>
      <c r="O168" s="33">
        <v>0.1049618320610687</v>
      </c>
      <c r="P168" s="31">
        <v>122</v>
      </c>
      <c r="Q168" s="33">
        <v>0.14039125431530494</v>
      </c>
      <c r="R168" s="31">
        <v>28</v>
      </c>
      <c r="S168" s="33">
        <v>0.17073170731707318</v>
      </c>
      <c r="T168" s="31">
        <v>74</v>
      </c>
      <c r="U168" s="33">
        <v>0.18829516539440203</v>
      </c>
      <c r="V168" s="31">
        <v>83</v>
      </c>
      <c r="W168" s="33">
        <v>0.13856427378964942</v>
      </c>
      <c r="X168" s="31">
        <v>91</v>
      </c>
      <c r="Y168" s="34">
        <v>0.10781990521327015</v>
      </c>
    </row>
    <row r="169" spans="3:25" x14ac:dyDescent="0.25">
      <c r="C169" s="29" t="s">
        <v>130</v>
      </c>
      <c r="D169" s="31">
        <v>92</v>
      </c>
      <c r="E169" s="33">
        <v>0.125</v>
      </c>
      <c r="F169" s="31">
        <v>129</v>
      </c>
      <c r="G169" s="33">
        <v>0.14006514657980457</v>
      </c>
      <c r="H169" s="31">
        <v>71</v>
      </c>
      <c r="I169" s="33">
        <v>9.957924263674614E-2</v>
      </c>
      <c r="J169" s="31">
        <v>359</v>
      </c>
      <c r="K169" s="33">
        <v>0.13547169811320756</v>
      </c>
      <c r="L169" s="31">
        <v>306</v>
      </c>
      <c r="M169" s="33">
        <v>0.13728129205921938</v>
      </c>
      <c r="N169" s="31">
        <v>237</v>
      </c>
      <c r="O169" s="33">
        <v>0.11307251908396947</v>
      </c>
      <c r="P169" s="31">
        <v>142</v>
      </c>
      <c r="Q169" s="33">
        <v>0.16340621403912542</v>
      </c>
      <c r="R169" s="31">
        <v>20</v>
      </c>
      <c r="S169" s="33">
        <v>0.12195121951219512</v>
      </c>
      <c r="T169" s="31">
        <v>68</v>
      </c>
      <c r="U169" s="33">
        <v>0.17302798982188294</v>
      </c>
      <c r="V169" s="31">
        <v>91</v>
      </c>
      <c r="W169" s="33">
        <v>0.15191986644407346</v>
      </c>
      <c r="X169" s="31">
        <v>100</v>
      </c>
      <c r="Y169" s="34">
        <v>0.11848341232227488</v>
      </c>
    </row>
    <row r="170" spans="3:25" x14ac:dyDescent="0.25">
      <c r="C170" s="29" t="s">
        <v>131</v>
      </c>
      <c r="D170" s="31">
        <v>223</v>
      </c>
      <c r="E170" s="33">
        <v>0.30298913043478259</v>
      </c>
      <c r="F170" s="31">
        <v>302</v>
      </c>
      <c r="G170" s="33">
        <v>0.32790445168295329</v>
      </c>
      <c r="H170" s="31">
        <v>170</v>
      </c>
      <c r="I170" s="33">
        <v>0.23842917251051893</v>
      </c>
      <c r="J170" s="31">
        <v>842</v>
      </c>
      <c r="K170" s="33">
        <v>0.31773584905660379</v>
      </c>
      <c r="L170" s="31">
        <v>733</v>
      </c>
      <c r="M170" s="33">
        <v>0.32884701659937193</v>
      </c>
      <c r="N170" s="31">
        <v>672</v>
      </c>
      <c r="O170" s="33">
        <v>0.32061068702290074</v>
      </c>
      <c r="P170" s="31">
        <v>407</v>
      </c>
      <c r="Q170" s="33">
        <v>0.46835443037974683</v>
      </c>
      <c r="R170" s="31">
        <v>37</v>
      </c>
      <c r="S170" s="33">
        <v>0.22560975609756098</v>
      </c>
      <c r="T170" s="31">
        <v>219</v>
      </c>
      <c r="U170" s="33">
        <v>0.5572519083969466</v>
      </c>
      <c r="V170" s="31">
        <v>183</v>
      </c>
      <c r="W170" s="33">
        <v>0.30550918196994992</v>
      </c>
      <c r="X170" s="31">
        <v>227</v>
      </c>
      <c r="Y170" s="34">
        <v>0.26895734597156395</v>
      </c>
    </row>
    <row r="171" spans="3:25" x14ac:dyDescent="0.25">
      <c r="C171" s="29" t="s">
        <v>213</v>
      </c>
      <c r="D171" s="31">
        <v>177</v>
      </c>
      <c r="E171" s="33">
        <v>0.24048913043478262</v>
      </c>
      <c r="F171" s="31">
        <v>255</v>
      </c>
      <c r="G171" s="33">
        <v>0.27687296416938112</v>
      </c>
      <c r="H171" s="31">
        <v>136</v>
      </c>
      <c r="I171" s="33">
        <v>0.19074333800841514</v>
      </c>
      <c r="J171" s="31">
        <v>685</v>
      </c>
      <c r="K171" s="33">
        <v>0.25849056603773585</v>
      </c>
      <c r="L171" s="31">
        <v>609</v>
      </c>
      <c r="M171" s="33">
        <v>0.27321668909825031</v>
      </c>
      <c r="N171" s="31">
        <v>606</v>
      </c>
      <c r="O171" s="33">
        <v>0.28912213740458015</v>
      </c>
      <c r="P171" s="31">
        <v>281</v>
      </c>
      <c r="Q171" s="33">
        <v>0.32336018411967782</v>
      </c>
      <c r="R171" s="31">
        <v>34</v>
      </c>
      <c r="S171" s="33">
        <v>0.2073170731707317</v>
      </c>
      <c r="T171" s="31">
        <v>131</v>
      </c>
      <c r="U171" s="33">
        <v>0.33333333333333331</v>
      </c>
      <c r="V171" s="31">
        <v>182</v>
      </c>
      <c r="W171" s="33">
        <v>0.30383973288814692</v>
      </c>
      <c r="X171" s="31">
        <v>232</v>
      </c>
      <c r="Y171" s="34">
        <v>0.27488151658767773</v>
      </c>
    </row>
    <row r="172" spans="3:25" x14ac:dyDescent="0.25">
      <c r="C172" s="29"/>
      <c r="D172" s="31"/>
      <c r="E172" s="33"/>
      <c r="F172" s="31"/>
      <c r="G172" s="33"/>
      <c r="H172" s="31"/>
      <c r="I172" s="33"/>
      <c r="J172" s="31"/>
      <c r="K172" s="33"/>
      <c r="L172" s="31"/>
      <c r="M172" s="33"/>
      <c r="N172" s="31"/>
      <c r="O172" s="33"/>
      <c r="P172" s="31"/>
      <c r="Q172" s="33"/>
      <c r="R172" s="31"/>
      <c r="S172" s="33"/>
      <c r="T172" s="31"/>
      <c r="U172" s="33"/>
      <c r="V172" s="31"/>
      <c r="W172" s="33"/>
      <c r="X172" s="31"/>
      <c r="Y172" s="34"/>
    </row>
    <row r="173" spans="3:25" x14ac:dyDescent="0.25">
      <c r="C173" s="29" t="s">
        <v>132</v>
      </c>
      <c r="D173" s="31">
        <v>23</v>
      </c>
      <c r="E173" s="33">
        <v>3.125E-2</v>
      </c>
      <c r="F173" s="31">
        <v>28</v>
      </c>
      <c r="G173" s="33">
        <v>3.0401737242128121E-2</v>
      </c>
      <c r="H173" s="31">
        <v>24</v>
      </c>
      <c r="I173" s="33">
        <v>3.3660589060308554E-2</v>
      </c>
      <c r="J173" s="31">
        <v>83</v>
      </c>
      <c r="K173" s="33">
        <v>3.1320754716981133E-2</v>
      </c>
      <c r="L173" s="31">
        <v>73</v>
      </c>
      <c r="M173" s="33">
        <v>3.275011215791835E-2</v>
      </c>
      <c r="N173" s="31">
        <v>54</v>
      </c>
      <c r="O173" s="33">
        <v>2.5763358778625955E-2</v>
      </c>
      <c r="P173" s="31">
        <v>34</v>
      </c>
      <c r="Q173" s="33">
        <v>3.9125431530494824E-2</v>
      </c>
      <c r="R173" s="31"/>
      <c r="S173" s="33"/>
      <c r="T173" s="31">
        <v>20</v>
      </c>
      <c r="U173" s="33">
        <v>5.0890585241730277E-2</v>
      </c>
      <c r="V173" s="31">
        <v>21</v>
      </c>
      <c r="W173" s="33">
        <v>3.5058430717863104E-2</v>
      </c>
      <c r="X173" s="31">
        <v>23</v>
      </c>
      <c r="Y173" s="34">
        <v>2.7251184834123223E-2</v>
      </c>
    </row>
    <row r="174" spans="3:25" x14ac:dyDescent="0.25">
      <c r="C174" s="29" t="s">
        <v>133</v>
      </c>
      <c r="D174" s="31">
        <v>29</v>
      </c>
      <c r="E174" s="33">
        <v>3.940217391304348E-2</v>
      </c>
      <c r="F174" s="31">
        <v>33</v>
      </c>
      <c r="G174" s="33">
        <v>3.5830618892508145E-2</v>
      </c>
      <c r="H174" s="31">
        <v>23</v>
      </c>
      <c r="I174" s="33">
        <v>3.2258064516129031E-2</v>
      </c>
      <c r="J174" s="31">
        <v>87</v>
      </c>
      <c r="K174" s="33">
        <v>3.2830188679245281E-2</v>
      </c>
      <c r="L174" s="31">
        <v>71</v>
      </c>
      <c r="M174" s="33">
        <v>3.1852848811126065E-2</v>
      </c>
      <c r="N174" s="31">
        <v>59</v>
      </c>
      <c r="O174" s="33">
        <v>2.8148854961832059E-2</v>
      </c>
      <c r="P174" s="31">
        <v>32</v>
      </c>
      <c r="Q174" s="33">
        <v>3.6823935558112773E-2</v>
      </c>
      <c r="R174" s="31"/>
      <c r="S174" s="33"/>
      <c r="T174" s="31">
        <v>19</v>
      </c>
      <c r="U174" s="33">
        <v>4.8346055979643768E-2</v>
      </c>
      <c r="V174" s="31">
        <v>14</v>
      </c>
      <c r="W174" s="33">
        <v>2.337228714524207E-2</v>
      </c>
      <c r="X174" s="31">
        <v>20</v>
      </c>
      <c r="Y174" s="34">
        <v>2.3696682464454975E-2</v>
      </c>
    </row>
    <row r="175" spans="3:25" x14ac:dyDescent="0.25">
      <c r="C175" s="29" t="s">
        <v>134</v>
      </c>
      <c r="D175" s="31">
        <v>27</v>
      </c>
      <c r="E175" s="33">
        <v>3.6684782608695655E-2</v>
      </c>
      <c r="F175" s="31">
        <v>33</v>
      </c>
      <c r="G175" s="33">
        <v>3.5830618892508145E-2</v>
      </c>
      <c r="H175" s="31">
        <v>38</v>
      </c>
      <c r="I175" s="33">
        <v>5.3295932678821878E-2</v>
      </c>
      <c r="J175" s="31">
        <v>76</v>
      </c>
      <c r="K175" s="33">
        <v>2.8679245283018868E-2</v>
      </c>
      <c r="L175" s="31">
        <v>76</v>
      </c>
      <c r="M175" s="33">
        <v>3.4096007178106777E-2</v>
      </c>
      <c r="N175" s="31">
        <v>45</v>
      </c>
      <c r="O175" s="33">
        <v>2.1469465648854963E-2</v>
      </c>
      <c r="P175" s="31">
        <v>47</v>
      </c>
      <c r="Q175" s="33">
        <v>5.4085155350978138E-2</v>
      </c>
      <c r="R175" s="31"/>
      <c r="S175" s="33"/>
      <c r="T175" s="31">
        <v>17</v>
      </c>
      <c r="U175" s="33">
        <v>4.3256997455470736E-2</v>
      </c>
      <c r="V175" s="31">
        <v>17</v>
      </c>
      <c r="W175" s="33">
        <v>2.8380634390651086E-2</v>
      </c>
      <c r="X175" s="31">
        <v>25</v>
      </c>
      <c r="Y175" s="34">
        <v>2.9620853080568721E-2</v>
      </c>
    </row>
    <row r="176" spans="3:25" x14ac:dyDescent="0.25">
      <c r="C176" s="29" t="s">
        <v>135</v>
      </c>
      <c r="D176" s="31">
        <v>42</v>
      </c>
      <c r="E176" s="33">
        <v>5.7065217391304345E-2</v>
      </c>
      <c r="F176" s="31">
        <v>71</v>
      </c>
      <c r="G176" s="33">
        <v>7.7090119435396315E-2</v>
      </c>
      <c r="H176" s="31">
        <v>48</v>
      </c>
      <c r="I176" s="33">
        <v>6.7321178120617109E-2</v>
      </c>
      <c r="J176" s="31">
        <v>172</v>
      </c>
      <c r="K176" s="33">
        <v>6.4905660377358496E-2</v>
      </c>
      <c r="L176" s="31">
        <v>145</v>
      </c>
      <c r="M176" s="33">
        <v>6.5051592642440551E-2</v>
      </c>
      <c r="N176" s="31">
        <v>100</v>
      </c>
      <c r="O176" s="33">
        <v>4.7709923664122141E-2</v>
      </c>
      <c r="P176" s="31">
        <v>107</v>
      </c>
      <c r="Q176" s="33">
        <v>0.12313003452243959</v>
      </c>
      <c r="R176" s="31"/>
      <c r="S176" s="33"/>
      <c r="T176" s="31">
        <v>53</v>
      </c>
      <c r="U176" s="33">
        <v>0.13486005089058525</v>
      </c>
      <c r="V176" s="31">
        <v>34</v>
      </c>
      <c r="W176" s="33">
        <v>5.6761268781302172E-2</v>
      </c>
      <c r="X176" s="31">
        <v>63</v>
      </c>
      <c r="Y176" s="34">
        <v>7.4644549763033169E-2</v>
      </c>
    </row>
    <row r="177" spans="3:25" x14ac:dyDescent="0.25">
      <c r="C177" s="29" t="s">
        <v>214</v>
      </c>
      <c r="D177" s="31">
        <v>104</v>
      </c>
      <c r="E177" s="33">
        <v>0.14130434782608695</v>
      </c>
      <c r="F177" s="31">
        <v>134</v>
      </c>
      <c r="G177" s="33">
        <v>0.14549402823018459</v>
      </c>
      <c r="H177" s="31">
        <v>69</v>
      </c>
      <c r="I177" s="33">
        <v>9.6774193548387094E-2</v>
      </c>
      <c r="J177" s="31">
        <v>362</v>
      </c>
      <c r="K177" s="33">
        <v>0.13660377358490566</v>
      </c>
      <c r="L177" s="31">
        <v>302</v>
      </c>
      <c r="M177" s="33">
        <v>0.13548676536563481</v>
      </c>
      <c r="N177" s="31">
        <v>241</v>
      </c>
      <c r="O177" s="33">
        <v>0.11498091603053436</v>
      </c>
      <c r="P177" s="31">
        <v>182</v>
      </c>
      <c r="Q177" s="33">
        <v>0.2094361334867664</v>
      </c>
      <c r="R177" s="31">
        <v>19</v>
      </c>
      <c r="S177" s="33">
        <v>0.11585365853658537</v>
      </c>
      <c r="T177" s="31">
        <v>81</v>
      </c>
      <c r="U177" s="33">
        <v>0.20610687022900764</v>
      </c>
      <c r="V177" s="31">
        <v>75</v>
      </c>
      <c r="W177" s="33">
        <v>0.12520868113522537</v>
      </c>
      <c r="X177" s="31">
        <v>102</v>
      </c>
      <c r="Y177" s="34">
        <v>0.12085308056872038</v>
      </c>
    </row>
    <row r="178" spans="3:25" x14ac:dyDescent="0.25">
      <c r="C178" s="29"/>
      <c r="D178" s="31"/>
      <c r="E178" s="33"/>
      <c r="F178" s="31"/>
      <c r="G178" s="33"/>
      <c r="H178" s="31"/>
      <c r="I178" s="33"/>
      <c r="J178" s="31"/>
      <c r="K178" s="33"/>
      <c r="L178" s="31"/>
      <c r="M178" s="33"/>
      <c r="N178" s="31"/>
      <c r="O178" s="33"/>
      <c r="P178" s="31"/>
      <c r="Q178" s="33"/>
      <c r="R178" s="31"/>
      <c r="S178" s="33"/>
      <c r="T178" s="31"/>
      <c r="U178" s="33"/>
      <c r="V178" s="31"/>
      <c r="W178" s="33"/>
      <c r="X178" s="31"/>
      <c r="Y178" s="34"/>
    </row>
    <row r="179" spans="3:25" x14ac:dyDescent="0.25">
      <c r="C179" s="29" t="s">
        <v>136</v>
      </c>
      <c r="D179" s="31">
        <v>15</v>
      </c>
      <c r="E179" s="33">
        <v>2.0380434782608661E-2</v>
      </c>
      <c r="F179" s="31">
        <v>11</v>
      </c>
      <c r="G179" s="33">
        <v>1.1943539630836011E-2</v>
      </c>
      <c r="H179" s="31">
        <v>9</v>
      </c>
      <c r="I179" s="33">
        <v>1.2622720897615763E-2</v>
      </c>
      <c r="J179" s="31">
        <v>31</v>
      </c>
      <c r="K179" s="33">
        <v>1.1698113207547226E-2</v>
      </c>
      <c r="L179" s="31">
        <v>26</v>
      </c>
      <c r="M179" s="33">
        <v>1.1664423508299653E-2</v>
      </c>
      <c r="N179" s="31">
        <v>25</v>
      </c>
      <c r="O179" s="33">
        <v>1.192748091603052E-2</v>
      </c>
      <c r="P179" s="31">
        <v>9</v>
      </c>
      <c r="Q179" s="33">
        <v>1.0356731875719234E-2</v>
      </c>
      <c r="R179" s="31"/>
      <c r="S179" s="33"/>
      <c r="T179" s="31">
        <v>4</v>
      </c>
      <c r="U179" s="33">
        <v>1.0178117048346105E-2</v>
      </c>
      <c r="V179" s="31">
        <v>8</v>
      </c>
      <c r="W179" s="33">
        <v>1.3355592654424014E-2</v>
      </c>
      <c r="X179" s="31">
        <v>10</v>
      </c>
      <c r="Y179" s="34">
        <v>1.1848341232227503E-2</v>
      </c>
    </row>
    <row r="180" spans="3:25" x14ac:dyDescent="0.25">
      <c r="C180" s="29" t="s">
        <v>137</v>
      </c>
      <c r="D180" s="31">
        <v>9</v>
      </c>
      <c r="E180" s="33">
        <v>1.2228260869565195E-2</v>
      </c>
      <c r="F180" s="31">
        <v>11</v>
      </c>
      <c r="G180" s="33">
        <v>1.1943539630836011E-2</v>
      </c>
      <c r="H180" s="31">
        <v>12</v>
      </c>
      <c r="I180" s="33">
        <v>1.6830294530154305E-2</v>
      </c>
      <c r="J180" s="31">
        <v>31</v>
      </c>
      <c r="K180" s="33">
        <v>1.1698113207547128E-2</v>
      </c>
      <c r="L180" s="31">
        <v>20</v>
      </c>
      <c r="M180" s="33">
        <v>8.9726334679228817E-3</v>
      </c>
      <c r="N180" s="31">
        <v>24</v>
      </c>
      <c r="O180" s="33">
        <v>1.1450381679389374E-2</v>
      </c>
      <c r="P180" s="31">
        <v>6</v>
      </c>
      <c r="Q180" s="33">
        <v>6.9044879171461029E-3</v>
      </c>
      <c r="R180" s="31"/>
      <c r="S180" s="33"/>
      <c r="T180" s="31">
        <v>5</v>
      </c>
      <c r="U180" s="33">
        <v>1.2722646310432587E-2</v>
      </c>
      <c r="V180" s="31">
        <v>9</v>
      </c>
      <c r="W180" s="33">
        <v>1.5025041736227002E-2</v>
      </c>
      <c r="X180" s="31">
        <v>13</v>
      </c>
      <c r="Y180" s="34">
        <v>1.5402843601895696E-2</v>
      </c>
    </row>
    <row r="181" spans="3:25" x14ac:dyDescent="0.25">
      <c r="C181" s="29" t="s">
        <v>138</v>
      </c>
      <c r="D181" s="31">
        <v>9</v>
      </c>
      <c r="E181" s="33">
        <v>1.2228260869565209E-2</v>
      </c>
      <c r="F181" s="31">
        <v>10</v>
      </c>
      <c r="G181" s="33">
        <v>1.0857763300760007E-2</v>
      </c>
      <c r="H181" s="31">
        <v>9</v>
      </c>
      <c r="I181" s="33">
        <v>1.2622720897615763E-2</v>
      </c>
      <c r="J181" s="31">
        <v>38</v>
      </c>
      <c r="K181" s="33">
        <v>1.4339622641509408E-2</v>
      </c>
      <c r="L181" s="31">
        <v>26</v>
      </c>
      <c r="M181" s="33">
        <v>1.1664423508299646E-2</v>
      </c>
      <c r="N181" s="31">
        <v>21</v>
      </c>
      <c r="O181" s="33">
        <v>1.00190839694657E-2</v>
      </c>
      <c r="P181" s="31">
        <v>15</v>
      </c>
      <c r="Q181" s="33">
        <v>1.7261219792865372E-2</v>
      </c>
      <c r="R181" s="31"/>
      <c r="S181" s="33"/>
      <c r="T181" s="31">
        <v>3</v>
      </c>
      <c r="U181" s="33">
        <v>7.6335877862595547E-3</v>
      </c>
      <c r="V181" s="31">
        <v>11</v>
      </c>
      <c r="W181" s="33">
        <v>1.8363939899833034E-2</v>
      </c>
      <c r="X181" s="31">
        <v>8</v>
      </c>
      <c r="Y181" s="34">
        <v>9.4786729857819774E-3</v>
      </c>
    </row>
    <row r="182" spans="3:25" x14ac:dyDescent="0.25">
      <c r="C182" s="29" t="s">
        <v>139</v>
      </c>
      <c r="D182" s="31">
        <v>20</v>
      </c>
      <c r="E182" s="33">
        <v>2.717391304347825E-2</v>
      </c>
      <c r="F182" s="31">
        <v>15</v>
      </c>
      <c r="G182" s="33">
        <v>1.6286644951140045E-2</v>
      </c>
      <c r="H182" s="31">
        <v>23</v>
      </c>
      <c r="I182" s="33">
        <v>3.2258064516129059E-2</v>
      </c>
      <c r="J182" s="31">
        <v>45</v>
      </c>
      <c r="K182" s="33">
        <v>1.6981132075471653E-2</v>
      </c>
      <c r="L182" s="31">
        <v>45</v>
      </c>
      <c r="M182" s="33">
        <v>2.0188425302826316E-2</v>
      </c>
      <c r="N182" s="31">
        <v>28</v>
      </c>
      <c r="O182" s="33">
        <v>1.3358778625954186E-2</v>
      </c>
      <c r="P182" s="31">
        <v>26</v>
      </c>
      <c r="Q182" s="33">
        <v>2.9919447640966546E-2</v>
      </c>
      <c r="R182" s="31"/>
      <c r="S182" s="33"/>
      <c r="T182" s="31">
        <v>26</v>
      </c>
      <c r="U182" s="33">
        <v>6.6157760814249317E-2</v>
      </c>
      <c r="V182" s="31">
        <v>10</v>
      </c>
      <c r="W182" s="33">
        <v>1.6694490818030087E-2</v>
      </c>
      <c r="X182" s="31">
        <v>12</v>
      </c>
      <c r="Y182" s="34">
        <v>1.4218009478672994E-2</v>
      </c>
    </row>
    <row r="183" spans="3:25" x14ac:dyDescent="0.25">
      <c r="C183" s="29" t="s">
        <v>215</v>
      </c>
      <c r="D183" s="31">
        <v>110</v>
      </c>
      <c r="E183" s="33">
        <v>0.14945652173913046</v>
      </c>
      <c r="F183" s="31">
        <v>152</v>
      </c>
      <c r="G183" s="33">
        <v>0.16503800217155268</v>
      </c>
      <c r="H183" s="31">
        <v>127</v>
      </c>
      <c r="I183" s="33">
        <v>0.17812061711079943</v>
      </c>
      <c r="J183" s="31">
        <v>420</v>
      </c>
      <c r="K183" s="33">
        <v>0.15849056603773592</v>
      </c>
      <c r="L183" s="31">
        <v>355</v>
      </c>
      <c r="M183" s="33">
        <v>0.15926424405563033</v>
      </c>
      <c r="N183" s="31">
        <v>251</v>
      </c>
      <c r="O183" s="33">
        <v>0.11975190839694665</v>
      </c>
      <c r="P183" s="31">
        <v>182</v>
      </c>
      <c r="Q183" s="33">
        <v>0.20943613348676635</v>
      </c>
      <c r="R183" s="31">
        <v>27</v>
      </c>
      <c r="S183" s="33">
        <v>0.16463414634146345</v>
      </c>
      <c r="T183" s="31">
        <v>117</v>
      </c>
      <c r="U183" s="33">
        <v>0.29770992366412208</v>
      </c>
      <c r="V183" s="31">
        <v>92</v>
      </c>
      <c r="W183" s="33">
        <v>0.15358931552587646</v>
      </c>
      <c r="X183" s="31">
        <v>113</v>
      </c>
      <c r="Y183" s="34">
        <v>0.13388625592417061</v>
      </c>
    </row>
    <row r="184" spans="3:25" x14ac:dyDescent="0.25">
      <c r="C184" s="29"/>
      <c r="D184" s="55"/>
      <c r="E184" s="56"/>
      <c r="F184" s="55"/>
      <c r="G184" s="56"/>
      <c r="H184" s="55"/>
      <c r="I184" s="56"/>
      <c r="J184" s="55"/>
      <c r="K184" s="56"/>
      <c r="L184" s="55"/>
      <c r="M184" s="56"/>
      <c r="N184" s="55"/>
      <c r="O184" s="56"/>
      <c r="P184" s="55"/>
      <c r="Q184" s="56"/>
      <c r="R184" s="55"/>
      <c r="S184" s="56"/>
      <c r="T184" s="55"/>
      <c r="U184" s="56"/>
      <c r="V184" s="55"/>
      <c r="W184" s="56"/>
      <c r="X184" s="55"/>
      <c r="Y184" s="57"/>
    </row>
    <row r="185" spans="3:25" x14ac:dyDescent="0.25">
      <c r="C185" s="29"/>
      <c r="D185" s="22" t="s">
        <v>208</v>
      </c>
      <c r="E185" s="23" t="s">
        <v>209</v>
      </c>
      <c r="F185" s="22" t="s">
        <v>208</v>
      </c>
      <c r="G185" s="23" t="s">
        <v>209</v>
      </c>
      <c r="H185" s="22" t="s">
        <v>208</v>
      </c>
      <c r="I185" s="23" t="s">
        <v>209</v>
      </c>
      <c r="J185" s="22" t="s">
        <v>208</v>
      </c>
      <c r="K185" s="23" t="s">
        <v>209</v>
      </c>
      <c r="L185" s="22" t="s">
        <v>208</v>
      </c>
      <c r="M185" s="23" t="s">
        <v>209</v>
      </c>
      <c r="N185" s="22" t="s">
        <v>208</v>
      </c>
      <c r="O185" s="23" t="s">
        <v>209</v>
      </c>
      <c r="P185" s="22" t="s">
        <v>208</v>
      </c>
      <c r="Q185" s="23" t="s">
        <v>209</v>
      </c>
      <c r="R185" s="22" t="s">
        <v>208</v>
      </c>
      <c r="S185" s="23" t="s">
        <v>209</v>
      </c>
      <c r="T185" s="22" t="s">
        <v>208</v>
      </c>
      <c r="U185" s="23" t="s">
        <v>209</v>
      </c>
      <c r="V185" s="22" t="s">
        <v>208</v>
      </c>
      <c r="W185" s="23" t="s">
        <v>209</v>
      </c>
      <c r="X185" s="22" t="s">
        <v>208</v>
      </c>
      <c r="Y185" s="24" t="s">
        <v>209</v>
      </c>
    </row>
    <row r="186" spans="3:25" x14ac:dyDescent="0.25">
      <c r="C186" s="40" t="s">
        <v>140</v>
      </c>
      <c r="D186" s="32">
        <v>0.25</v>
      </c>
      <c r="E186" s="45">
        <v>0.67813268999999998</v>
      </c>
      <c r="F186" s="32">
        <v>0.24212812</v>
      </c>
      <c r="G186" s="45">
        <v>0.72457291000000001</v>
      </c>
      <c r="H186" s="32">
        <v>0.21739130000000001</v>
      </c>
      <c r="I186" s="45">
        <v>0.63079264999999995</v>
      </c>
      <c r="J186" s="32">
        <v>0.23396226000000001</v>
      </c>
      <c r="K186" s="45">
        <v>0.65628286999999996</v>
      </c>
      <c r="L186" s="32">
        <v>0.23777479000000001</v>
      </c>
      <c r="M186" s="45">
        <v>0.59394738999999996</v>
      </c>
      <c r="N186" s="32">
        <v>0.20467557</v>
      </c>
      <c r="O186" s="45">
        <v>0.59560610000000003</v>
      </c>
      <c r="P186" s="32">
        <v>0.26927503000000003</v>
      </c>
      <c r="Q186" s="45">
        <v>0.61189216999999996</v>
      </c>
      <c r="R186" s="32">
        <v>0.26829268000000001</v>
      </c>
      <c r="S186" s="45">
        <v>0.63726371999999998</v>
      </c>
      <c r="T186" s="32">
        <v>0.29262086999999998</v>
      </c>
      <c r="U186" s="45">
        <v>0.60892301999999998</v>
      </c>
      <c r="V186" s="32">
        <v>0.2687813</v>
      </c>
      <c r="W186" s="45">
        <v>0.63578646999999999</v>
      </c>
      <c r="X186" s="32">
        <v>0.23815165999999999</v>
      </c>
      <c r="Y186" s="46">
        <v>0.60946617000000003</v>
      </c>
    </row>
    <row r="187" spans="3:25" x14ac:dyDescent="0.25">
      <c r="C187" s="40" t="s">
        <v>141</v>
      </c>
      <c r="D187" s="32">
        <v>0.25815217000000001</v>
      </c>
      <c r="E187" s="45">
        <v>0.63132630999999995</v>
      </c>
      <c r="F187" s="32">
        <v>0.25732898999999998</v>
      </c>
      <c r="G187" s="45">
        <v>0.61327083999999998</v>
      </c>
      <c r="H187" s="32">
        <v>0.25946703999999998</v>
      </c>
      <c r="I187" s="45">
        <v>0.67353523999999998</v>
      </c>
      <c r="J187" s="32">
        <v>0.25207547000000002</v>
      </c>
      <c r="K187" s="45">
        <v>0.65359405999999998</v>
      </c>
      <c r="L187" s="32">
        <v>0.22925079000000001</v>
      </c>
      <c r="M187" s="45">
        <v>0.57391411000000003</v>
      </c>
      <c r="N187" s="32">
        <v>0.20515267000000001</v>
      </c>
      <c r="O187" s="45">
        <v>0.62017949000000006</v>
      </c>
      <c r="P187" s="32">
        <v>0.23705409</v>
      </c>
      <c r="Q187" s="45">
        <v>0.55686628999999999</v>
      </c>
      <c r="R187" s="32">
        <v>0.30487805000000001</v>
      </c>
      <c r="S187" s="45">
        <v>0.70387228000000002</v>
      </c>
      <c r="T187" s="32">
        <v>0.33078879999999999</v>
      </c>
      <c r="U187" s="45">
        <v>0.66814825</v>
      </c>
      <c r="V187" s="32">
        <v>0.24373956999999999</v>
      </c>
      <c r="W187" s="45">
        <v>0.64192179000000005</v>
      </c>
      <c r="X187" s="32">
        <v>0.21327014</v>
      </c>
      <c r="Y187" s="46">
        <v>0.64398979999999995</v>
      </c>
    </row>
    <row r="188" spans="3:25" x14ac:dyDescent="0.25">
      <c r="C188" s="40" t="s">
        <v>142</v>
      </c>
      <c r="D188" s="32">
        <v>0.24320652000000001</v>
      </c>
      <c r="E188" s="45">
        <v>0.62538808000000001</v>
      </c>
      <c r="F188" s="32">
        <v>0.25081432999999997</v>
      </c>
      <c r="G188" s="45">
        <v>0.60707951000000004</v>
      </c>
      <c r="H188" s="32">
        <v>0.24964937000000001</v>
      </c>
      <c r="I188" s="45">
        <v>0.63551537999999996</v>
      </c>
      <c r="J188" s="32">
        <v>0.24264151</v>
      </c>
      <c r="K188" s="45">
        <v>0.62446095999999995</v>
      </c>
      <c r="L188" s="32">
        <v>0.24450426</v>
      </c>
      <c r="M188" s="45">
        <v>0.59158717999999999</v>
      </c>
      <c r="N188" s="32">
        <v>0.19227099</v>
      </c>
      <c r="O188" s="45">
        <v>0.54990335000000001</v>
      </c>
      <c r="P188" s="32">
        <v>0.33141542000000002</v>
      </c>
      <c r="Q188" s="45">
        <v>0.69771875999999999</v>
      </c>
      <c r="R188" s="32">
        <v>0.25</v>
      </c>
      <c r="S188" s="45">
        <v>0.62045896</v>
      </c>
      <c r="T188" s="32">
        <v>0.28753181</v>
      </c>
      <c r="U188" s="45">
        <v>0.61134867999999998</v>
      </c>
      <c r="V188" s="32">
        <v>0.27045075000000002</v>
      </c>
      <c r="W188" s="45">
        <v>0.63901441999999997</v>
      </c>
      <c r="X188" s="32">
        <v>0.20616113999999999</v>
      </c>
      <c r="Y188" s="46">
        <v>0.52924884999999999</v>
      </c>
    </row>
    <row r="189" spans="3:25" x14ac:dyDescent="0.25">
      <c r="C189" s="40" t="s">
        <v>143</v>
      </c>
      <c r="D189" s="32">
        <v>0.50951086999999995</v>
      </c>
      <c r="E189" s="45">
        <v>0.77365941000000005</v>
      </c>
      <c r="F189" s="32">
        <v>0.54505972000000003</v>
      </c>
      <c r="G189" s="45">
        <v>0.78462122000000001</v>
      </c>
      <c r="H189" s="32">
        <v>0.48387097000000001</v>
      </c>
      <c r="I189" s="45">
        <v>0.81941377000000004</v>
      </c>
      <c r="J189" s="32">
        <v>0.51094340000000005</v>
      </c>
      <c r="K189" s="45">
        <v>0.77819050000000001</v>
      </c>
      <c r="L189" s="32">
        <v>0.52938536999999997</v>
      </c>
      <c r="M189" s="45">
        <v>0.75953698999999997</v>
      </c>
      <c r="N189" s="32">
        <v>0.46087785999999997</v>
      </c>
      <c r="O189" s="45">
        <v>0.67509107999999995</v>
      </c>
      <c r="P189" s="32">
        <v>0.81818181999999995</v>
      </c>
      <c r="Q189" s="45">
        <v>0.81551256999999999</v>
      </c>
      <c r="R189" s="32">
        <v>0.39634145999999998</v>
      </c>
      <c r="S189" s="45">
        <v>0.69722413999999999</v>
      </c>
      <c r="T189" s="32">
        <v>1.0432570000000001</v>
      </c>
      <c r="U189" s="45">
        <v>0.85753656</v>
      </c>
      <c r="V189" s="32">
        <v>0.48080134000000002</v>
      </c>
      <c r="W189" s="45">
        <v>0.73553977000000004</v>
      </c>
      <c r="X189" s="32">
        <v>0.46682464000000001</v>
      </c>
      <c r="Y189" s="46">
        <v>0.72415622999999996</v>
      </c>
    </row>
    <row r="190" spans="3:25" x14ac:dyDescent="0.25">
      <c r="C190" s="40" t="s">
        <v>216</v>
      </c>
      <c r="D190" s="32">
        <v>1.2608695700000001</v>
      </c>
      <c r="E190" s="45">
        <v>1.9924732700000001</v>
      </c>
      <c r="F190" s="32">
        <v>1.2953311599999999</v>
      </c>
      <c r="G190" s="45">
        <v>1.8200782099999999</v>
      </c>
      <c r="H190" s="32">
        <v>1.21037868</v>
      </c>
      <c r="I190" s="45">
        <v>1.9910061800000001</v>
      </c>
      <c r="J190" s="32">
        <v>1.2396226400000001</v>
      </c>
      <c r="K190" s="45">
        <v>1.93250001</v>
      </c>
      <c r="L190" s="32">
        <v>1.24091521</v>
      </c>
      <c r="M190" s="45">
        <v>1.74362503</v>
      </c>
      <c r="N190" s="32">
        <v>1.0629770999999999</v>
      </c>
      <c r="O190" s="45">
        <v>1.6874783900000001</v>
      </c>
      <c r="P190" s="32">
        <v>1.6559263500000001</v>
      </c>
      <c r="Q190" s="45">
        <v>1.7663397700000001</v>
      </c>
      <c r="R190" s="32">
        <v>1.2195122</v>
      </c>
      <c r="S190" s="45">
        <v>1.9155443599999999</v>
      </c>
      <c r="T190" s="32">
        <v>1.9541984699999999</v>
      </c>
      <c r="U190" s="45">
        <v>1.7166468699999999</v>
      </c>
      <c r="V190" s="32">
        <v>1.2637729499999999</v>
      </c>
      <c r="W190" s="45">
        <v>1.8271109000000001</v>
      </c>
      <c r="X190" s="32">
        <v>1.12440758</v>
      </c>
      <c r="Y190" s="46">
        <v>1.7548229399999999</v>
      </c>
    </row>
    <row r="191" spans="3:25" x14ac:dyDescent="0.25">
      <c r="C191" s="29"/>
      <c r="D191" s="55"/>
      <c r="E191" s="56"/>
      <c r="F191" s="55"/>
      <c r="G191" s="56"/>
      <c r="H191" s="55"/>
      <c r="I191" s="56"/>
      <c r="J191" s="55"/>
      <c r="K191" s="56"/>
      <c r="L191" s="55"/>
      <c r="M191" s="56"/>
      <c r="N191" s="55"/>
      <c r="O191" s="56"/>
      <c r="P191" s="55"/>
      <c r="Q191" s="56"/>
      <c r="R191" s="55"/>
      <c r="S191" s="56"/>
      <c r="T191" s="55"/>
      <c r="U191" s="56"/>
      <c r="V191" s="55"/>
      <c r="W191" s="56"/>
      <c r="X191" s="55"/>
      <c r="Y191" s="57"/>
    </row>
    <row r="192" spans="3:25" x14ac:dyDescent="0.25">
      <c r="C192" s="51" t="s">
        <v>144</v>
      </c>
      <c r="D192" s="22" t="s">
        <v>36</v>
      </c>
      <c r="E192" s="23" t="s">
        <v>37</v>
      </c>
      <c r="F192" s="22" t="s">
        <v>36</v>
      </c>
      <c r="G192" s="23" t="s">
        <v>37</v>
      </c>
      <c r="H192" s="22" t="s">
        <v>36</v>
      </c>
      <c r="I192" s="23" t="s">
        <v>37</v>
      </c>
      <c r="J192" s="22" t="s">
        <v>36</v>
      </c>
      <c r="K192" s="23" t="s">
        <v>37</v>
      </c>
      <c r="L192" s="22" t="s">
        <v>36</v>
      </c>
      <c r="M192" s="23" t="s">
        <v>37</v>
      </c>
      <c r="N192" s="22" t="s">
        <v>36</v>
      </c>
      <c r="O192" s="23" t="s">
        <v>37</v>
      </c>
      <c r="P192" s="22" t="s">
        <v>36</v>
      </c>
      <c r="Q192" s="23" t="s">
        <v>37</v>
      </c>
      <c r="R192" s="22" t="s">
        <v>36</v>
      </c>
      <c r="S192" s="23" t="s">
        <v>37</v>
      </c>
      <c r="T192" s="22" t="s">
        <v>36</v>
      </c>
      <c r="U192" s="23" t="s">
        <v>37</v>
      </c>
      <c r="V192" s="22" t="s">
        <v>36</v>
      </c>
      <c r="W192" s="23" t="s">
        <v>37</v>
      </c>
      <c r="X192" s="22" t="s">
        <v>36</v>
      </c>
      <c r="Y192" s="24" t="s">
        <v>37</v>
      </c>
    </row>
    <row r="193" spans="3:25" x14ac:dyDescent="0.25">
      <c r="C193" s="29" t="s">
        <v>145</v>
      </c>
      <c r="D193" s="31">
        <v>13</v>
      </c>
      <c r="E193" s="52">
        <v>1.7663043478260868E-2</v>
      </c>
      <c r="F193" s="31">
        <v>8</v>
      </c>
      <c r="G193" s="52">
        <v>8.6862106406080351E-3</v>
      </c>
      <c r="H193" s="31">
        <v>11</v>
      </c>
      <c r="I193" s="52">
        <v>1.5427769985974754E-2</v>
      </c>
      <c r="J193" s="31">
        <v>37</v>
      </c>
      <c r="K193" s="52">
        <v>1.3962264150943397E-2</v>
      </c>
      <c r="L193" s="31">
        <v>32</v>
      </c>
      <c r="M193" s="52">
        <v>1.4356213548676536E-2</v>
      </c>
      <c r="N193" s="31">
        <v>28</v>
      </c>
      <c r="O193" s="52">
        <v>1.3358778625954198E-2</v>
      </c>
      <c r="P193" s="31">
        <v>17</v>
      </c>
      <c r="Q193" s="52">
        <v>1.9562715765247412E-2</v>
      </c>
      <c r="R193" s="31">
        <v>5</v>
      </c>
      <c r="S193" s="52">
        <v>3.048780487804878E-2</v>
      </c>
      <c r="T193" s="31">
        <v>2</v>
      </c>
      <c r="U193" s="52">
        <v>5.0890585241730284E-3</v>
      </c>
      <c r="V193" s="31">
        <v>10</v>
      </c>
      <c r="W193" s="52">
        <v>1.6694490818030049E-2</v>
      </c>
      <c r="X193" s="31">
        <v>9</v>
      </c>
      <c r="Y193" s="53">
        <v>1.066350710900474E-2</v>
      </c>
    </row>
    <row r="194" spans="3:25" x14ac:dyDescent="0.25">
      <c r="C194" s="29" t="s">
        <v>146</v>
      </c>
      <c r="D194" s="31">
        <v>12</v>
      </c>
      <c r="E194" s="52">
        <v>1.6304347826086956E-2</v>
      </c>
      <c r="F194" s="31">
        <v>13</v>
      </c>
      <c r="G194" s="52">
        <v>1.4115092290988056E-2</v>
      </c>
      <c r="H194" s="31">
        <v>8</v>
      </c>
      <c r="I194" s="52">
        <v>1.1220196353436185E-2</v>
      </c>
      <c r="J194" s="31">
        <v>42</v>
      </c>
      <c r="K194" s="52">
        <v>1.5849056603773583E-2</v>
      </c>
      <c r="L194" s="31">
        <v>35</v>
      </c>
      <c r="M194" s="52">
        <v>1.5702108568864961E-2</v>
      </c>
      <c r="N194" s="31">
        <v>22</v>
      </c>
      <c r="O194" s="52">
        <v>1.049618320610687E-2</v>
      </c>
      <c r="P194" s="31">
        <v>12</v>
      </c>
      <c r="Q194" s="52">
        <v>1.3808975834292289E-2</v>
      </c>
      <c r="R194" s="31">
        <v>2</v>
      </c>
      <c r="S194" s="52">
        <v>1.2195121951219513E-2</v>
      </c>
      <c r="T194" s="31">
        <v>4</v>
      </c>
      <c r="U194" s="52">
        <v>1.0178117048346057E-2</v>
      </c>
      <c r="V194" s="31">
        <v>8</v>
      </c>
      <c r="W194" s="52">
        <v>1.335559265442404E-2</v>
      </c>
      <c r="X194" s="31">
        <v>5</v>
      </c>
      <c r="Y194" s="53">
        <v>5.9241706161137437E-3</v>
      </c>
    </row>
    <row r="195" spans="3:25" x14ac:dyDescent="0.25">
      <c r="C195" s="29" t="s">
        <v>147</v>
      </c>
      <c r="D195" s="31">
        <v>12</v>
      </c>
      <c r="E195" s="52">
        <v>1.6304347826086956E-2</v>
      </c>
      <c r="F195" s="31">
        <v>14</v>
      </c>
      <c r="G195" s="52">
        <v>1.5200868621064061E-2</v>
      </c>
      <c r="H195" s="31">
        <v>12</v>
      </c>
      <c r="I195" s="52">
        <v>1.6830294530154277E-2</v>
      </c>
      <c r="J195" s="31">
        <v>29</v>
      </c>
      <c r="K195" s="52">
        <v>1.0943396226415094E-2</v>
      </c>
      <c r="L195" s="31">
        <v>26</v>
      </c>
      <c r="M195" s="52">
        <v>1.1664423508299685E-2</v>
      </c>
      <c r="N195" s="31">
        <v>30</v>
      </c>
      <c r="O195" s="52">
        <v>1.4312977099236641E-2</v>
      </c>
      <c r="P195" s="31">
        <v>14</v>
      </c>
      <c r="Q195" s="52">
        <v>1.611047180667434E-2</v>
      </c>
      <c r="R195" s="31">
        <v>1</v>
      </c>
      <c r="S195" s="52">
        <v>6.0975609756097563E-3</v>
      </c>
      <c r="T195" s="31">
        <v>5</v>
      </c>
      <c r="U195" s="52">
        <v>1.2722646310432569E-2</v>
      </c>
      <c r="V195" s="31">
        <v>8</v>
      </c>
      <c r="W195" s="52">
        <v>1.335559265442404E-2</v>
      </c>
      <c r="X195" s="31">
        <v>10</v>
      </c>
      <c r="Y195" s="53">
        <v>1.1848341232227487E-2</v>
      </c>
    </row>
    <row r="196" spans="3:25" x14ac:dyDescent="0.25">
      <c r="C196" s="29" t="s">
        <v>148</v>
      </c>
      <c r="D196" s="31">
        <v>19</v>
      </c>
      <c r="E196" s="52">
        <v>2.5815217391304348E-2</v>
      </c>
      <c r="F196" s="31">
        <v>13</v>
      </c>
      <c r="G196" s="52">
        <v>1.4115092290988056E-2</v>
      </c>
      <c r="H196" s="31">
        <v>14</v>
      </c>
      <c r="I196" s="52">
        <v>1.9635343618513323E-2</v>
      </c>
      <c r="J196" s="31">
        <v>56</v>
      </c>
      <c r="K196" s="52">
        <v>2.1132075471698115E-2</v>
      </c>
      <c r="L196" s="31">
        <v>45</v>
      </c>
      <c r="M196" s="52">
        <v>2.0188425302826378E-2</v>
      </c>
      <c r="N196" s="31">
        <v>38</v>
      </c>
      <c r="O196" s="52">
        <v>1.8129770992366411E-2</v>
      </c>
      <c r="P196" s="31">
        <v>26</v>
      </c>
      <c r="Q196" s="52">
        <v>2.9919447640966629E-2</v>
      </c>
      <c r="R196" s="31">
        <v>1</v>
      </c>
      <c r="S196" s="52">
        <v>6.0975609756097563E-3</v>
      </c>
      <c r="T196" s="31">
        <v>13</v>
      </c>
      <c r="U196" s="52">
        <v>3.3078880407124679E-2</v>
      </c>
      <c r="V196" s="31">
        <v>11</v>
      </c>
      <c r="W196" s="52">
        <v>1.8363939899833055E-2</v>
      </c>
      <c r="X196" s="31">
        <v>10</v>
      </c>
      <c r="Y196" s="53">
        <v>1.1848341232227487E-2</v>
      </c>
    </row>
    <row r="197" spans="3:25" x14ac:dyDescent="0.25">
      <c r="C197" s="29" t="s">
        <v>217</v>
      </c>
      <c r="D197" s="31">
        <v>40</v>
      </c>
      <c r="E197" s="52">
        <v>5.434782608695652E-2</v>
      </c>
      <c r="F197" s="31">
        <v>41</v>
      </c>
      <c r="G197" s="52">
        <v>4.4516829533116177E-2</v>
      </c>
      <c r="H197" s="31">
        <v>31</v>
      </c>
      <c r="I197" s="52">
        <v>4.3478260869565216E-2</v>
      </c>
      <c r="J197" s="31">
        <v>136</v>
      </c>
      <c r="K197" s="52">
        <v>5.132075471698113E-2</v>
      </c>
      <c r="L197" s="31">
        <v>114</v>
      </c>
      <c r="M197" s="52">
        <v>5.1144010767160158E-2</v>
      </c>
      <c r="N197" s="31">
        <v>103</v>
      </c>
      <c r="O197" s="52">
        <v>4.91412213740458E-2</v>
      </c>
      <c r="P197" s="31">
        <v>51</v>
      </c>
      <c r="Q197" s="52">
        <v>5.8688147295742232E-2</v>
      </c>
      <c r="R197" s="31">
        <v>9</v>
      </c>
      <c r="S197" s="52">
        <v>5.4878048780487805E-2</v>
      </c>
      <c r="T197" s="31">
        <v>20</v>
      </c>
      <c r="U197" s="52">
        <v>5.0890585241730277E-2</v>
      </c>
      <c r="V197" s="31">
        <v>28</v>
      </c>
      <c r="W197" s="52">
        <v>4.6744574290484141E-2</v>
      </c>
      <c r="X197" s="31">
        <v>31</v>
      </c>
      <c r="Y197" s="53">
        <v>3.6729857819905211E-2</v>
      </c>
    </row>
    <row r="198" spans="3:25" x14ac:dyDescent="0.25">
      <c r="C198" s="29"/>
      <c r="D198" s="55"/>
      <c r="E198" s="56"/>
      <c r="F198" s="55"/>
      <c r="G198" s="56"/>
      <c r="H198" s="55"/>
      <c r="I198" s="56"/>
      <c r="J198" s="55"/>
      <c r="K198" s="56"/>
      <c r="L198" s="55"/>
      <c r="M198" s="56"/>
      <c r="N198" s="55"/>
      <c r="O198" s="56"/>
      <c r="P198" s="55"/>
      <c r="Q198" s="56"/>
      <c r="R198" s="55"/>
      <c r="S198" s="56"/>
      <c r="T198" s="55"/>
      <c r="U198" s="56"/>
      <c r="V198" s="55"/>
      <c r="W198" s="56"/>
      <c r="X198" s="55"/>
      <c r="Y198" s="57"/>
    </row>
    <row r="199" spans="3:25" x14ac:dyDescent="0.25">
      <c r="C199" s="29"/>
      <c r="D199" s="22" t="s">
        <v>208</v>
      </c>
      <c r="E199" s="23" t="s">
        <v>209</v>
      </c>
      <c r="F199" s="22" t="s">
        <v>208</v>
      </c>
      <c r="G199" s="23" t="s">
        <v>209</v>
      </c>
      <c r="H199" s="22" t="s">
        <v>208</v>
      </c>
      <c r="I199" s="23" t="s">
        <v>209</v>
      </c>
      <c r="J199" s="22" t="s">
        <v>208</v>
      </c>
      <c r="K199" s="23" t="s">
        <v>209</v>
      </c>
      <c r="L199" s="22" t="s">
        <v>208</v>
      </c>
      <c r="M199" s="23" t="s">
        <v>209</v>
      </c>
      <c r="N199" s="22" t="s">
        <v>208</v>
      </c>
      <c r="O199" s="23" t="s">
        <v>209</v>
      </c>
      <c r="P199" s="22" t="s">
        <v>208</v>
      </c>
      <c r="Q199" s="23" t="s">
        <v>209</v>
      </c>
      <c r="R199" s="22" t="s">
        <v>208</v>
      </c>
      <c r="S199" s="23" t="s">
        <v>209</v>
      </c>
      <c r="T199" s="22" t="s">
        <v>208</v>
      </c>
      <c r="U199" s="23" t="s">
        <v>209</v>
      </c>
      <c r="V199" s="22" t="s">
        <v>208</v>
      </c>
      <c r="W199" s="23" t="s">
        <v>209</v>
      </c>
      <c r="X199" s="22" t="s">
        <v>208</v>
      </c>
      <c r="Y199" s="24" t="s">
        <v>209</v>
      </c>
    </row>
    <row r="200" spans="3:25" x14ac:dyDescent="0.25">
      <c r="C200" s="40" t="s">
        <v>149</v>
      </c>
      <c r="D200" s="54">
        <v>1.7663040000000001E-2</v>
      </c>
      <c r="E200" s="45">
        <v>0.13181300000000001</v>
      </c>
      <c r="F200" s="54">
        <v>8.6862099999999998E-3</v>
      </c>
      <c r="G200" s="45">
        <v>9.2844599999999999E-2</v>
      </c>
      <c r="H200" s="54">
        <v>1.542777E-2</v>
      </c>
      <c r="I200" s="45">
        <v>0.12333324</v>
      </c>
      <c r="J200" s="54">
        <v>1.3962260000000001E-2</v>
      </c>
      <c r="K200" s="45">
        <v>0.11735637</v>
      </c>
      <c r="L200" s="54">
        <v>1.4356209999999999E-2</v>
      </c>
      <c r="M200" s="45">
        <v>0.11898093999999999</v>
      </c>
      <c r="N200" s="54">
        <v>1.3358780000000001E-2</v>
      </c>
      <c r="O200" s="45">
        <v>0.11483298</v>
      </c>
      <c r="P200" s="54">
        <v>1.9562719999999999E-2</v>
      </c>
      <c r="Q200" s="45">
        <v>0.13857169</v>
      </c>
      <c r="R200" s="54">
        <v>3.0487799999999999E-2</v>
      </c>
      <c r="S200" s="45">
        <v>0.17245184</v>
      </c>
      <c r="T200" s="54">
        <v>5.0890600000000003E-3</v>
      </c>
      <c r="U200" s="45">
        <v>7.1246589999999999E-2</v>
      </c>
      <c r="V200" s="54">
        <v>1.6694489999999999E-2</v>
      </c>
      <c r="W200" s="45">
        <v>0.12823118</v>
      </c>
      <c r="X200" s="54">
        <v>1.0663509999999999E-2</v>
      </c>
      <c r="Y200" s="46">
        <v>0.10277311</v>
      </c>
    </row>
    <row r="201" spans="3:25" x14ac:dyDescent="0.25">
      <c r="C201" s="40" t="s">
        <v>150</v>
      </c>
      <c r="D201" s="54">
        <v>1.6304349999999999E-2</v>
      </c>
      <c r="E201" s="45">
        <v>0.12672939</v>
      </c>
      <c r="F201" s="54">
        <v>1.411509E-2</v>
      </c>
      <c r="G201" s="45">
        <v>0.11802958</v>
      </c>
      <c r="H201" s="54">
        <v>1.12202E-2</v>
      </c>
      <c r="I201" s="45">
        <v>0.10540344</v>
      </c>
      <c r="J201" s="54">
        <v>1.5849060000000002E-2</v>
      </c>
      <c r="K201" s="45">
        <v>0.12491497999999999</v>
      </c>
      <c r="L201" s="54">
        <v>1.5702109999999998E-2</v>
      </c>
      <c r="M201" s="45">
        <v>0.12434826</v>
      </c>
      <c r="N201" s="54">
        <v>1.0496180000000001E-2</v>
      </c>
      <c r="O201" s="45">
        <v>0.10193611</v>
      </c>
      <c r="P201" s="54">
        <v>1.380898E-2</v>
      </c>
      <c r="Q201" s="45">
        <v>0.11676462</v>
      </c>
      <c r="R201" s="54">
        <v>1.219512E-2</v>
      </c>
      <c r="S201" s="45">
        <v>0.11009226</v>
      </c>
      <c r="T201" s="54">
        <v>1.0178120000000001E-2</v>
      </c>
      <c r="U201" s="45">
        <v>0.10049987000000001</v>
      </c>
      <c r="V201" s="54">
        <v>1.3355590000000001E-2</v>
      </c>
      <c r="W201" s="45">
        <v>0.11488801999999999</v>
      </c>
      <c r="X201" s="54">
        <v>5.9241700000000003E-3</v>
      </c>
      <c r="Y201" s="46">
        <v>7.6785809999999996E-2</v>
      </c>
    </row>
    <row r="202" spans="3:25" x14ac:dyDescent="0.25">
      <c r="C202" s="40" t="s">
        <v>151</v>
      </c>
      <c r="D202" s="54">
        <v>1.6304349999999999E-2</v>
      </c>
      <c r="E202" s="45">
        <v>0.12672939</v>
      </c>
      <c r="F202" s="54">
        <v>1.520087E-2</v>
      </c>
      <c r="G202" s="45">
        <v>0.12241762</v>
      </c>
      <c r="H202" s="54">
        <v>1.6830290000000001E-2</v>
      </c>
      <c r="I202" s="45">
        <v>0.12872558000000001</v>
      </c>
      <c r="J202" s="54">
        <v>1.0943400000000001E-2</v>
      </c>
      <c r="K202" s="45">
        <v>0.10405635000000001</v>
      </c>
      <c r="L202" s="54">
        <v>1.166442E-2</v>
      </c>
      <c r="M202" s="45">
        <v>0.10739432</v>
      </c>
      <c r="N202" s="54">
        <v>1.4312979999999999E-2</v>
      </c>
      <c r="O202" s="45">
        <v>0.11880593</v>
      </c>
      <c r="P202" s="54">
        <v>1.6110470000000002E-2</v>
      </c>
      <c r="Q202" s="45">
        <v>0.12597295999999999</v>
      </c>
      <c r="R202" s="54">
        <v>6.0975600000000001E-3</v>
      </c>
      <c r="S202" s="45">
        <v>7.8086879999999997E-2</v>
      </c>
      <c r="T202" s="54">
        <v>1.272265E-2</v>
      </c>
      <c r="U202" s="45">
        <v>0.11221775</v>
      </c>
      <c r="V202" s="54">
        <v>1.3355590000000001E-2</v>
      </c>
      <c r="W202" s="45">
        <v>0.11488801999999999</v>
      </c>
      <c r="X202" s="54">
        <v>1.1848340000000001E-2</v>
      </c>
      <c r="Y202" s="46">
        <v>0.10826748</v>
      </c>
    </row>
    <row r="203" spans="3:25" x14ac:dyDescent="0.25">
      <c r="C203" s="40" t="s">
        <v>152</v>
      </c>
      <c r="D203" s="54">
        <v>2.581522E-2</v>
      </c>
      <c r="E203" s="45">
        <v>0.15869154999999999</v>
      </c>
      <c r="F203" s="54">
        <v>1.411509E-2</v>
      </c>
      <c r="G203" s="45">
        <v>0.11802958</v>
      </c>
      <c r="H203" s="54">
        <v>1.9635340000000001E-2</v>
      </c>
      <c r="I203" s="45">
        <v>0.13884104</v>
      </c>
      <c r="J203" s="54">
        <v>2.1132080000000001E-2</v>
      </c>
      <c r="K203" s="45">
        <v>0.14385173000000001</v>
      </c>
      <c r="L203" s="54">
        <v>2.018843E-2</v>
      </c>
      <c r="M203" s="45">
        <v>0.14067598000000001</v>
      </c>
      <c r="N203" s="54">
        <v>1.812977E-2</v>
      </c>
      <c r="O203" s="45">
        <v>0.13345254000000001</v>
      </c>
      <c r="P203" s="54">
        <v>2.991945E-2</v>
      </c>
      <c r="Q203" s="45">
        <v>0.17046322999999999</v>
      </c>
      <c r="R203" s="54">
        <v>6.0975600000000001E-3</v>
      </c>
      <c r="S203" s="45">
        <v>7.8086879999999997E-2</v>
      </c>
      <c r="T203" s="54">
        <v>3.3078879999999998E-2</v>
      </c>
      <c r="U203" s="45">
        <v>0.17907055</v>
      </c>
      <c r="V203" s="54">
        <v>1.8363939999999999E-2</v>
      </c>
      <c r="W203" s="45">
        <v>0.13437578</v>
      </c>
      <c r="X203" s="54">
        <v>1.1848340000000001E-2</v>
      </c>
      <c r="Y203" s="46">
        <v>0.10826748</v>
      </c>
    </row>
    <row r="204" spans="3:25" x14ac:dyDescent="0.25">
      <c r="C204" s="40" t="s">
        <v>218</v>
      </c>
      <c r="D204" s="54">
        <v>7.6086959999999995E-2</v>
      </c>
      <c r="E204" s="45">
        <v>0.35712215000000003</v>
      </c>
      <c r="F204" s="54">
        <v>5.2117259999999999E-2</v>
      </c>
      <c r="G204" s="45">
        <v>0.25854603999999998</v>
      </c>
      <c r="H204" s="54">
        <v>6.3113600000000006E-2</v>
      </c>
      <c r="I204" s="45">
        <v>0.32273385999999998</v>
      </c>
      <c r="J204" s="54">
        <v>6.1886789999999997E-2</v>
      </c>
      <c r="K204" s="45">
        <v>0.28677307000000002</v>
      </c>
      <c r="L204" s="54">
        <v>6.1911170000000001E-2</v>
      </c>
      <c r="M204" s="45">
        <v>0.29314141999999999</v>
      </c>
      <c r="N204" s="54">
        <v>5.6297710000000001E-2</v>
      </c>
      <c r="O204" s="45">
        <v>0.26158765</v>
      </c>
      <c r="P204" s="54">
        <v>7.9401609999999997E-2</v>
      </c>
      <c r="Q204" s="45">
        <v>0.34534642999999998</v>
      </c>
      <c r="R204" s="54">
        <v>5.4878049999999998E-2</v>
      </c>
      <c r="S204" s="45">
        <v>0.22843959</v>
      </c>
      <c r="T204" s="54">
        <v>6.1068699999999997E-2</v>
      </c>
      <c r="U204" s="45">
        <v>0.28808991</v>
      </c>
      <c r="V204" s="54">
        <v>6.1769619999999997E-2</v>
      </c>
      <c r="W204" s="45">
        <v>0.33401009999999998</v>
      </c>
      <c r="X204" s="54">
        <v>4.0284359999999998E-2</v>
      </c>
      <c r="Y204" s="46">
        <v>0.21406734999999999</v>
      </c>
    </row>
    <row r="205" spans="3:25" x14ac:dyDescent="0.25">
      <c r="C205" s="29"/>
      <c r="D205" s="55"/>
      <c r="E205" s="56"/>
      <c r="F205" s="55"/>
      <c r="G205" s="56"/>
      <c r="H205" s="55"/>
      <c r="I205" s="56"/>
      <c r="J205" s="55"/>
      <c r="K205" s="56"/>
      <c r="L205" s="55"/>
      <c r="M205" s="56"/>
      <c r="N205" s="55"/>
      <c r="O205" s="56"/>
      <c r="P205" s="55"/>
      <c r="Q205" s="56"/>
      <c r="R205" s="55"/>
      <c r="S205" s="56"/>
      <c r="T205" s="55"/>
      <c r="U205" s="56"/>
      <c r="V205" s="55"/>
      <c r="W205" s="56"/>
      <c r="X205" s="55"/>
      <c r="Y205" s="57"/>
    </row>
    <row r="206" spans="3:25" x14ac:dyDescent="0.25">
      <c r="C206" s="51" t="s">
        <v>153</v>
      </c>
      <c r="D206" s="22" t="s">
        <v>36</v>
      </c>
      <c r="E206" s="23" t="s">
        <v>37</v>
      </c>
      <c r="F206" s="22" t="s">
        <v>36</v>
      </c>
      <c r="G206" s="23" t="s">
        <v>37</v>
      </c>
      <c r="H206" s="22" t="s">
        <v>36</v>
      </c>
      <c r="I206" s="23" t="s">
        <v>37</v>
      </c>
      <c r="J206" s="22" t="s">
        <v>36</v>
      </c>
      <c r="K206" s="23" t="s">
        <v>37</v>
      </c>
      <c r="L206" s="22" t="s">
        <v>36</v>
      </c>
      <c r="M206" s="23" t="s">
        <v>37</v>
      </c>
      <c r="N206" s="22" t="s">
        <v>36</v>
      </c>
      <c r="O206" s="23" t="s">
        <v>37</v>
      </c>
      <c r="P206" s="22" t="s">
        <v>36</v>
      </c>
      <c r="Q206" s="23" t="s">
        <v>37</v>
      </c>
      <c r="R206" s="22" t="s">
        <v>36</v>
      </c>
      <c r="S206" s="23" t="s">
        <v>37</v>
      </c>
      <c r="T206" s="22" t="s">
        <v>36</v>
      </c>
      <c r="U206" s="23" t="s">
        <v>37</v>
      </c>
      <c r="V206" s="22" t="s">
        <v>36</v>
      </c>
      <c r="W206" s="23" t="s">
        <v>37</v>
      </c>
      <c r="X206" s="22" t="s">
        <v>36</v>
      </c>
      <c r="Y206" s="24" t="s">
        <v>37</v>
      </c>
    </row>
    <row r="207" spans="3:25" x14ac:dyDescent="0.25">
      <c r="C207" s="29" t="s">
        <v>154</v>
      </c>
      <c r="D207" s="31">
        <v>126</v>
      </c>
      <c r="E207" s="52">
        <v>0.17119565217391305</v>
      </c>
      <c r="F207" s="31">
        <v>161</v>
      </c>
      <c r="G207" s="52">
        <v>0.17480998914223669</v>
      </c>
      <c r="H207" s="31">
        <v>112</v>
      </c>
      <c r="I207" s="52">
        <v>0.15708274894810659</v>
      </c>
      <c r="J207" s="31">
        <v>461</v>
      </c>
      <c r="K207" s="52">
        <v>0.1739622641509434</v>
      </c>
      <c r="L207" s="31">
        <v>404</v>
      </c>
      <c r="M207" s="52">
        <v>0.18124719605204129</v>
      </c>
      <c r="N207" s="31">
        <v>312</v>
      </c>
      <c r="O207" s="52">
        <v>0.14885496183206107</v>
      </c>
      <c r="P207" s="31">
        <v>181</v>
      </c>
      <c r="Q207" s="52">
        <v>0.20828538550057538</v>
      </c>
      <c r="R207" s="31">
        <v>34</v>
      </c>
      <c r="S207" s="52">
        <v>0.2073170731707317</v>
      </c>
      <c r="T207" s="31">
        <v>87</v>
      </c>
      <c r="U207" s="52">
        <v>0.22137404580152673</v>
      </c>
      <c r="V207" s="31">
        <v>122</v>
      </c>
      <c r="W207" s="52">
        <v>0.2036727879799666</v>
      </c>
      <c r="X207" s="31">
        <v>153</v>
      </c>
      <c r="Y207" s="53">
        <v>0.18127962085308058</v>
      </c>
    </row>
    <row r="208" spans="3:25" x14ac:dyDescent="0.25">
      <c r="C208" s="29" t="s">
        <v>155</v>
      </c>
      <c r="D208" s="31">
        <v>139</v>
      </c>
      <c r="E208" s="52">
        <v>0.18885869565217392</v>
      </c>
      <c r="F208" s="31">
        <v>180</v>
      </c>
      <c r="G208" s="52">
        <v>0.19543973941368079</v>
      </c>
      <c r="H208" s="31">
        <v>132</v>
      </c>
      <c r="I208" s="52">
        <v>0.18513323983169705</v>
      </c>
      <c r="J208" s="31">
        <v>507</v>
      </c>
      <c r="K208" s="52">
        <v>0.19132075471698112</v>
      </c>
      <c r="L208" s="31">
        <v>397</v>
      </c>
      <c r="M208" s="52">
        <v>0.17810677433826827</v>
      </c>
      <c r="N208" s="31">
        <v>308</v>
      </c>
      <c r="O208" s="52">
        <v>0.14694656488549618</v>
      </c>
      <c r="P208" s="31">
        <v>163</v>
      </c>
      <c r="Q208" s="52">
        <v>0.18757192174913695</v>
      </c>
      <c r="R208" s="31">
        <v>36</v>
      </c>
      <c r="S208" s="52">
        <v>0.21951219512195122</v>
      </c>
      <c r="T208" s="31">
        <v>98</v>
      </c>
      <c r="U208" s="52">
        <v>0.24936386768447838</v>
      </c>
      <c r="V208" s="31">
        <v>108</v>
      </c>
      <c r="W208" s="52">
        <v>0.18030050083472454</v>
      </c>
      <c r="X208" s="31">
        <v>126</v>
      </c>
      <c r="Y208" s="53">
        <v>0.14928909952606634</v>
      </c>
    </row>
    <row r="209" spans="3:25" x14ac:dyDescent="0.25">
      <c r="C209" s="29" t="s">
        <v>156</v>
      </c>
      <c r="D209" s="31">
        <v>132</v>
      </c>
      <c r="E209" s="52">
        <v>0.17934782608695651</v>
      </c>
      <c r="F209" s="31">
        <v>176</v>
      </c>
      <c r="G209" s="52">
        <v>0.19109663409337677</v>
      </c>
      <c r="H209" s="31">
        <v>123</v>
      </c>
      <c r="I209" s="52">
        <v>0.17251051893408134</v>
      </c>
      <c r="J209" s="31">
        <v>482</v>
      </c>
      <c r="K209" s="52">
        <v>0.18188679245283018</v>
      </c>
      <c r="L209" s="31">
        <v>414</v>
      </c>
      <c r="M209" s="52">
        <v>0.1857335127860027</v>
      </c>
      <c r="N209" s="31">
        <v>314</v>
      </c>
      <c r="O209" s="52">
        <v>0.14980916030534353</v>
      </c>
      <c r="P209" s="31">
        <v>209</v>
      </c>
      <c r="Q209" s="52">
        <v>0.24050632911392406</v>
      </c>
      <c r="R209" s="31">
        <v>29</v>
      </c>
      <c r="S209" s="52">
        <v>0.17682926829268292</v>
      </c>
      <c r="T209" s="31">
        <v>89</v>
      </c>
      <c r="U209" s="52">
        <v>0.22646310432569974</v>
      </c>
      <c r="V209" s="31">
        <v>120</v>
      </c>
      <c r="W209" s="52">
        <v>0.20033388981636061</v>
      </c>
      <c r="X209" s="31">
        <v>136</v>
      </c>
      <c r="Y209" s="53">
        <v>0.16113744075829384</v>
      </c>
    </row>
    <row r="210" spans="3:25" x14ac:dyDescent="0.25">
      <c r="C210" s="29" t="s">
        <v>157</v>
      </c>
      <c r="D210" s="31">
        <v>287</v>
      </c>
      <c r="E210" s="52">
        <v>0.38994565217391303</v>
      </c>
      <c r="F210" s="31">
        <v>390</v>
      </c>
      <c r="G210" s="52">
        <v>0.42345276872964172</v>
      </c>
      <c r="H210" s="31">
        <v>242</v>
      </c>
      <c r="I210" s="52">
        <v>0.33941093969144459</v>
      </c>
      <c r="J210" s="31">
        <v>1070</v>
      </c>
      <c r="K210" s="52">
        <v>0.4037735849056604</v>
      </c>
      <c r="L210" s="31">
        <v>931</v>
      </c>
      <c r="M210" s="52">
        <v>0.41767608793180799</v>
      </c>
      <c r="N210" s="31">
        <v>807</v>
      </c>
      <c r="O210" s="52">
        <v>0.38501908396946566</v>
      </c>
      <c r="P210" s="31">
        <v>542</v>
      </c>
      <c r="Q210" s="52">
        <v>0.62370540851553513</v>
      </c>
      <c r="R210" s="31">
        <v>50</v>
      </c>
      <c r="S210" s="52">
        <v>0.3048780487804878</v>
      </c>
      <c r="T210" s="31">
        <v>298</v>
      </c>
      <c r="U210" s="52">
        <v>0.75826972010178118</v>
      </c>
      <c r="V210" s="31">
        <v>229</v>
      </c>
      <c r="W210" s="52">
        <v>0.38230383973288817</v>
      </c>
      <c r="X210" s="31">
        <v>302</v>
      </c>
      <c r="Y210" s="53">
        <v>0.35781990521327012</v>
      </c>
    </row>
    <row r="211" spans="3:25" x14ac:dyDescent="0.25">
      <c r="C211" s="29" t="s">
        <v>219</v>
      </c>
      <c r="D211" s="31">
        <v>395</v>
      </c>
      <c r="E211" s="52">
        <v>0.53668478260869568</v>
      </c>
      <c r="F211" s="31">
        <v>546</v>
      </c>
      <c r="G211" s="52">
        <v>0.59283387622149841</v>
      </c>
      <c r="H211" s="31">
        <v>336</v>
      </c>
      <c r="I211" s="52">
        <v>0.47124824684431976</v>
      </c>
      <c r="J211" s="31">
        <v>1485</v>
      </c>
      <c r="K211" s="52">
        <v>0.56037735849056602</v>
      </c>
      <c r="L211" s="31">
        <v>1276</v>
      </c>
      <c r="M211" s="52">
        <v>0.57245401525347694</v>
      </c>
      <c r="N211" s="31">
        <v>1116</v>
      </c>
      <c r="O211" s="52">
        <v>0.53244274809160308</v>
      </c>
      <c r="P211" s="31">
        <v>648</v>
      </c>
      <c r="Q211" s="52">
        <v>0.7456846950517837</v>
      </c>
      <c r="R211" s="31">
        <v>80</v>
      </c>
      <c r="S211" s="52">
        <v>0.48780487804878048</v>
      </c>
      <c r="T211" s="31">
        <v>329</v>
      </c>
      <c r="U211" s="52">
        <v>0.83715012722646309</v>
      </c>
      <c r="V211" s="31">
        <v>352</v>
      </c>
      <c r="W211" s="52">
        <v>0.58764607679465775</v>
      </c>
      <c r="X211" s="31">
        <v>448</v>
      </c>
      <c r="Y211" s="53">
        <v>0.53080568720379151</v>
      </c>
    </row>
    <row r="212" spans="3:25" x14ac:dyDescent="0.25">
      <c r="C212" s="29"/>
      <c r="D212" s="55"/>
      <c r="E212" s="56"/>
      <c r="F212" s="55"/>
      <c r="G212" s="56"/>
      <c r="H212" s="55"/>
      <c r="I212" s="56"/>
      <c r="J212" s="55"/>
      <c r="K212" s="56"/>
      <c r="L212" s="55"/>
      <c r="M212" s="56"/>
      <c r="N212" s="55"/>
      <c r="O212" s="56"/>
      <c r="P212" s="55"/>
      <c r="Q212" s="56"/>
      <c r="R212" s="55"/>
      <c r="S212" s="56"/>
      <c r="T212" s="55"/>
      <c r="U212" s="56"/>
      <c r="V212" s="55"/>
      <c r="W212" s="56"/>
      <c r="X212" s="55"/>
      <c r="Y212" s="57"/>
    </row>
    <row r="213" spans="3:25" x14ac:dyDescent="0.25">
      <c r="C213" s="29"/>
      <c r="D213" s="22" t="s">
        <v>208</v>
      </c>
      <c r="E213" s="23" t="s">
        <v>209</v>
      </c>
      <c r="F213" s="22" t="s">
        <v>208</v>
      </c>
      <c r="G213" s="23" t="s">
        <v>209</v>
      </c>
      <c r="H213" s="22" t="s">
        <v>208</v>
      </c>
      <c r="I213" s="23" t="s">
        <v>209</v>
      </c>
      <c r="J213" s="22" t="s">
        <v>208</v>
      </c>
      <c r="K213" s="23" t="s">
        <v>209</v>
      </c>
      <c r="L213" s="22" t="s">
        <v>208</v>
      </c>
      <c r="M213" s="23" t="s">
        <v>209</v>
      </c>
      <c r="N213" s="22" t="s">
        <v>208</v>
      </c>
      <c r="O213" s="23" t="s">
        <v>209</v>
      </c>
      <c r="P213" s="22" t="s">
        <v>208</v>
      </c>
      <c r="Q213" s="23" t="s">
        <v>209</v>
      </c>
      <c r="R213" s="22" t="s">
        <v>208</v>
      </c>
      <c r="S213" s="23" t="s">
        <v>209</v>
      </c>
      <c r="T213" s="22" t="s">
        <v>208</v>
      </c>
      <c r="U213" s="23" t="s">
        <v>209</v>
      </c>
      <c r="V213" s="22" t="s">
        <v>208</v>
      </c>
      <c r="W213" s="23" t="s">
        <v>209</v>
      </c>
      <c r="X213" s="22" t="s">
        <v>208</v>
      </c>
      <c r="Y213" s="24" t="s">
        <v>209</v>
      </c>
    </row>
    <row r="214" spans="3:25" x14ac:dyDescent="0.25">
      <c r="C214" s="29" t="s">
        <v>158</v>
      </c>
      <c r="D214" s="32">
        <v>0.26766304000000002</v>
      </c>
      <c r="E214" s="45">
        <v>0.71928760999999997</v>
      </c>
      <c r="F214" s="32">
        <v>0.25081432999999997</v>
      </c>
      <c r="G214" s="45">
        <v>0.73651787000000002</v>
      </c>
      <c r="H214" s="32">
        <v>0.23281906999999999</v>
      </c>
      <c r="I214" s="45">
        <v>0.67390364000000003</v>
      </c>
      <c r="J214" s="32">
        <v>0.24792453</v>
      </c>
      <c r="K214" s="45">
        <v>0.68696365000000004</v>
      </c>
      <c r="L214" s="32">
        <v>0.25213099999999999</v>
      </c>
      <c r="M214" s="45">
        <v>0.62571409</v>
      </c>
      <c r="N214" s="32">
        <v>0.21803434999999999</v>
      </c>
      <c r="O214" s="45">
        <v>0.62842695000000004</v>
      </c>
      <c r="P214" s="32">
        <v>0.28883774000000001</v>
      </c>
      <c r="Q214" s="45">
        <v>0.66209216999999998</v>
      </c>
      <c r="R214" s="32">
        <v>0.29878049000000001</v>
      </c>
      <c r="S214" s="45">
        <v>0.69335033999999995</v>
      </c>
      <c r="T214" s="32">
        <v>0.29770992000000002</v>
      </c>
      <c r="U214" s="45">
        <v>0.62304375000000001</v>
      </c>
      <c r="V214" s="32">
        <v>0.28547579000000001</v>
      </c>
      <c r="W214" s="45">
        <v>0.67216969999999998</v>
      </c>
      <c r="X214" s="32">
        <v>0.24881517</v>
      </c>
      <c r="Y214" s="46">
        <v>0.62732255999999997</v>
      </c>
    </row>
    <row r="215" spans="3:25" x14ac:dyDescent="0.25">
      <c r="C215" s="29" t="s">
        <v>159</v>
      </c>
      <c r="D215" s="32">
        <v>0.27445651999999998</v>
      </c>
      <c r="E215" s="45">
        <v>0.67062747</v>
      </c>
      <c r="F215" s="32">
        <v>0.27144407999999998</v>
      </c>
      <c r="G215" s="45">
        <v>0.63941123</v>
      </c>
      <c r="H215" s="32">
        <v>0.27068724</v>
      </c>
      <c r="I215" s="45">
        <v>0.70785854000000004</v>
      </c>
      <c r="J215" s="32">
        <v>0.26792452999999999</v>
      </c>
      <c r="K215" s="45">
        <v>0.69234437000000004</v>
      </c>
      <c r="L215" s="32">
        <v>0.24495289000000001</v>
      </c>
      <c r="M215" s="45">
        <v>0.60749940999999996</v>
      </c>
      <c r="N215" s="32">
        <v>0.21564885</v>
      </c>
      <c r="O215" s="45">
        <v>0.65343839000000004</v>
      </c>
      <c r="P215" s="32">
        <v>0.25086306000000003</v>
      </c>
      <c r="Q215" s="45">
        <v>0.59307821000000005</v>
      </c>
      <c r="R215" s="32">
        <v>0.31707317000000002</v>
      </c>
      <c r="S215" s="45">
        <v>0.74928265999999999</v>
      </c>
      <c r="T215" s="32">
        <v>0.34096692000000001</v>
      </c>
      <c r="U215" s="45">
        <v>0.69676811000000005</v>
      </c>
      <c r="V215" s="32">
        <v>0.25709515999999999</v>
      </c>
      <c r="W215" s="45">
        <v>0.67740325000000001</v>
      </c>
      <c r="X215" s="32">
        <v>0.21919431</v>
      </c>
      <c r="Y215" s="46">
        <v>0.65570680999999997</v>
      </c>
    </row>
    <row r="216" spans="3:25" x14ac:dyDescent="0.25">
      <c r="C216" s="29" t="s">
        <v>160</v>
      </c>
      <c r="D216" s="32">
        <v>0.25951087</v>
      </c>
      <c r="E216" s="45">
        <v>0.66130506</v>
      </c>
      <c r="F216" s="32">
        <v>0.26601520000000001</v>
      </c>
      <c r="G216" s="45">
        <v>0.64422710000000005</v>
      </c>
      <c r="H216" s="32">
        <v>0.26647966000000001</v>
      </c>
      <c r="I216" s="45">
        <v>0.67807649000000003</v>
      </c>
      <c r="J216" s="32">
        <v>0.25358491</v>
      </c>
      <c r="K216" s="45">
        <v>0.65589377999999998</v>
      </c>
      <c r="L216" s="32">
        <v>0.25616868999999998</v>
      </c>
      <c r="M216" s="45">
        <v>0.62371147999999998</v>
      </c>
      <c r="N216" s="32">
        <v>0.20658397000000001</v>
      </c>
      <c r="O216" s="45">
        <v>0.58523974000000001</v>
      </c>
      <c r="P216" s="32">
        <v>0.34752589</v>
      </c>
      <c r="Q216" s="45">
        <v>0.72880747999999995</v>
      </c>
      <c r="R216" s="32">
        <v>0.25609756</v>
      </c>
      <c r="S216" s="45">
        <v>0.63266842999999995</v>
      </c>
      <c r="T216" s="32">
        <v>0.30025445000000001</v>
      </c>
      <c r="U216" s="45">
        <v>0.63199145999999995</v>
      </c>
      <c r="V216" s="32">
        <v>0.28380633999999999</v>
      </c>
      <c r="W216" s="45">
        <v>0.66913926999999995</v>
      </c>
      <c r="X216" s="32">
        <v>0.21800948000000001</v>
      </c>
      <c r="Y216" s="46">
        <v>0.55736869</v>
      </c>
    </row>
    <row r="217" spans="3:25" x14ac:dyDescent="0.25">
      <c r="C217" s="29" t="s">
        <v>161</v>
      </c>
      <c r="D217" s="32">
        <v>0.53532608999999998</v>
      </c>
      <c r="E217" s="45">
        <v>0.81739715999999996</v>
      </c>
      <c r="F217" s="32">
        <v>0.55917481000000002</v>
      </c>
      <c r="G217" s="45">
        <v>0.80691641999999997</v>
      </c>
      <c r="H217" s="32">
        <v>0.50350631000000001</v>
      </c>
      <c r="I217" s="45">
        <v>0.85971090999999999</v>
      </c>
      <c r="J217" s="32">
        <v>0.53207546999999999</v>
      </c>
      <c r="K217" s="45">
        <v>0.81087679000000001</v>
      </c>
      <c r="L217" s="32">
        <v>0.5495738</v>
      </c>
      <c r="M217" s="45">
        <v>0.79432798999999998</v>
      </c>
      <c r="N217" s="32">
        <v>0.47900763000000002</v>
      </c>
      <c r="O217" s="45">
        <v>0.7110033</v>
      </c>
      <c r="P217" s="32">
        <v>0.84810127000000002</v>
      </c>
      <c r="Q217" s="45">
        <v>0.85998430000000003</v>
      </c>
      <c r="R217" s="32">
        <v>0.40243901999999998</v>
      </c>
      <c r="S217" s="45">
        <v>0.69810886000000005</v>
      </c>
      <c r="T217" s="32">
        <v>1.07633588</v>
      </c>
      <c r="U217" s="45">
        <v>0.89743103000000002</v>
      </c>
      <c r="V217" s="32">
        <v>0.49916527999999999</v>
      </c>
      <c r="W217" s="45">
        <v>0.77346199000000004</v>
      </c>
      <c r="X217" s="32">
        <v>0.47867299000000002</v>
      </c>
      <c r="Y217" s="46">
        <v>0.74558097999999995</v>
      </c>
    </row>
    <row r="218" spans="3:25" x14ac:dyDescent="0.25">
      <c r="C218" s="29" t="s">
        <v>220</v>
      </c>
      <c r="D218" s="32">
        <v>45.176389829999998</v>
      </c>
      <c r="E218" s="45">
        <v>108.98255111</v>
      </c>
      <c r="F218" s="32">
        <v>44.534734290000003</v>
      </c>
      <c r="G218" s="45">
        <v>95.301066129999995</v>
      </c>
      <c r="H218" s="32">
        <v>62.590973200000001</v>
      </c>
      <c r="I218" s="45">
        <v>133.08193030000001</v>
      </c>
      <c r="J218" s="32">
        <v>45.55328643</v>
      </c>
      <c r="K218" s="45">
        <v>100.69921561</v>
      </c>
      <c r="L218" s="32">
        <v>42.82135487</v>
      </c>
      <c r="M218" s="45">
        <v>95.40442075</v>
      </c>
      <c r="N218" s="32">
        <v>37.114151620000001</v>
      </c>
      <c r="O218" s="45">
        <v>95.045177199999998</v>
      </c>
      <c r="P218" s="32">
        <v>58.693795549999997</v>
      </c>
      <c r="Q218" s="45">
        <v>100.3812478</v>
      </c>
      <c r="R218" s="32">
        <v>37.104238649999999</v>
      </c>
      <c r="S218" s="45">
        <v>73.697266060000004</v>
      </c>
      <c r="T218" s="32">
        <v>70.782548770000005</v>
      </c>
      <c r="U218" s="45">
        <v>106.84002176</v>
      </c>
      <c r="V218" s="32">
        <v>44.959685120000003</v>
      </c>
      <c r="W218" s="45">
        <v>99.338672990000006</v>
      </c>
      <c r="X218" s="32">
        <v>37.036225479999999</v>
      </c>
      <c r="Y218" s="46">
        <v>76.784130590000004</v>
      </c>
    </row>
    <row r="219" spans="3:25" x14ac:dyDescent="0.25">
      <c r="C219" s="29"/>
      <c r="D219" s="55"/>
      <c r="E219" s="56"/>
      <c r="F219" s="55"/>
      <c r="G219" s="56"/>
      <c r="H219" s="55"/>
      <c r="I219" s="56"/>
      <c r="J219" s="55"/>
      <c r="K219" s="56"/>
      <c r="L219" s="55"/>
      <c r="M219" s="56"/>
      <c r="N219" s="55"/>
      <c r="O219" s="56"/>
      <c r="P219" s="55"/>
      <c r="Q219" s="56"/>
      <c r="R219" s="55"/>
      <c r="S219" s="56"/>
      <c r="T219" s="55"/>
      <c r="U219" s="56"/>
      <c r="V219" s="55"/>
      <c r="W219" s="56"/>
      <c r="X219" s="55"/>
      <c r="Y219" s="57"/>
    </row>
    <row r="220" spans="3:25" x14ac:dyDescent="0.25">
      <c r="C220" s="29"/>
      <c r="D220" s="22" t="s">
        <v>36</v>
      </c>
      <c r="E220" s="23" t="s">
        <v>37</v>
      </c>
      <c r="F220" s="22" t="s">
        <v>36</v>
      </c>
      <c r="G220" s="23" t="s">
        <v>37</v>
      </c>
      <c r="H220" s="22" t="s">
        <v>36</v>
      </c>
      <c r="I220" s="23" t="s">
        <v>37</v>
      </c>
      <c r="J220" s="22" t="s">
        <v>36</v>
      </c>
      <c r="K220" s="23" t="s">
        <v>37</v>
      </c>
      <c r="L220" s="22" t="s">
        <v>36</v>
      </c>
      <c r="M220" s="23" t="s">
        <v>37</v>
      </c>
      <c r="N220" s="22" t="s">
        <v>36</v>
      </c>
      <c r="O220" s="23" t="s">
        <v>37</v>
      </c>
      <c r="P220" s="22" t="s">
        <v>36</v>
      </c>
      <c r="Q220" s="23" t="s">
        <v>37</v>
      </c>
      <c r="R220" s="22" t="s">
        <v>36</v>
      </c>
      <c r="S220" s="23" t="s">
        <v>37</v>
      </c>
      <c r="T220" s="22" t="s">
        <v>36</v>
      </c>
      <c r="U220" s="23" t="s">
        <v>37</v>
      </c>
      <c r="V220" s="22" t="s">
        <v>36</v>
      </c>
      <c r="W220" s="23" t="s">
        <v>37</v>
      </c>
      <c r="X220" s="22" t="s">
        <v>36</v>
      </c>
      <c r="Y220" s="24" t="s">
        <v>37</v>
      </c>
    </row>
    <row r="221" spans="3:25" x14ac:dyDescent="0.25">
      <c r="C221" s="29" t="s">
        <v>162</v>
      </c>
      <c r="D221" s="31">
        <v>610</v>
      </c>
      <c r="E221" s="52">
        <v>0.82880434782608692</v>
      </c>
      <c r="F221" s="31">
        <v>760</v>
      </c>
      <c r="G221" s="52">
        <v>0.82519001085776333</v>
      </c>
      <c r="H221" s="31">
        <v>601</v>
      </c>
      <c r="I221" s="52">
        <v>0.84291725105189341</v>
      </c>
      <c r="J221" s="31">
        <v>2189</v>
      </c>
      <c r="K221" s="52">
        <v>0.8260377358490566</v>
      </c>
      <c r="L221" s="31">
        <v>1825</v>
      </c>
      <c r="M221" s="52">
        <v>0.81875280394795868</v>
      </c>
      <c r="N221" s="31">
        <v>1784</v>
      </c>
      <c r="O221" s="52">
        <v>0.85114503816793896</v>
      </c>
      <c r="P221" s="31">
        <v>688</v>
      </c>
      <c r="Q221" s="52">
        <v>0.7917146144994246</v>
      </c>
      <c r="R221" s="31">
        <v>130</v>
      </c>
      <c r="S221" s="52">
        <v>0.79268292682926833</v>
      </c>
      <c r="T221" s="31">
        <v>306</v>
      </c>
      <c r="U221" s="52">
        <v>0.77862595419847325</v>
      </c>
      <c r="V221" s="31">
        <v>477</v>
      </c>
      <c r="W221" s="52">
        <v>0.79632721202003343</v>
      </c>
      <c r="X221" s="31">
        <v>691</v>
      </c>
      <c r="Y221" s="53">
        <v>0.81872037914691942</v>
      </c>
    </row>
    <row r="222" spans="3:25" x14ac:dyDescent="0.25">
      <c r="C222" s="29" t="s">
        <v>163</v>
      </c>
      <c r="D222" s="31">
        <v>597</v>
      </c>
      <c r="E222" s="52">
        <v>0.81114130434782605</v>
      </c>
      <c r="F222" s="31">
        <v>741</v>
      </c>
      <c r="G222" s="52">
        <v>0.80456026058631924</v>
      </c>
      <c r="H222" s="31">
        <v>581</v>
      </c>
      <c r="I222" s="52">
        <v>0.81486676016830295</v>
      </c>
      <c r="J222" s="31">
        <v>2143</v>
      </c>
      <c r="K222" s="52">
        <v>0.80867924528301882</v>
      </c>
      <c r="L222" s="31">
        <v>1832</v>
      </c>
      <c r="M222" s="52">
        <v>0.82189322566173173</v>
      </c>
      <c r="N222" s="31">
        <v>1788</v>
      </c>
      <c r="O222" s="52">
        <v>0.85305343511450382</v>
      </c>
      <c r="P222" s="31">
        <v>706</v>
      </c>
      <c r="Q222" s="52">
        <v>0.81242807825086305</v>
      </c>
      <c r="R222" s="31">
        <v>128</v>
      </c>
      <c r="S222" s="52">
        <v>0.78048780487804881</v>
      </c>
      <c r="T222" s="31">
        <v>295</v>
      </c>
      <c r="U222" s="52">
        <v>0.75063613231552162</v>
      </c>
      <c r="V222" s="31">
        <v>491</v>
      </c>
      <c r="W222" s="52">
        <v>0.81969949916527551</v>
      </c>
      <c r="X222" s="31">
        <v>718</v>
      </c>
      <c r="Y222" s="53">
        <v>0.85071090047393361</v>
      </c>
    </row>
    <row r="223" spans="3:25" x14ac:dyDescent="0.25">
      <c r="C223" s="29" t="s">
        <v>164</v>
      </c>
      <c r="D223" s="31">
        <v>604</v>
      </c>
      <c r="E223" s="52">
        <v>0.82065217391304346</v>
      </c>
      <c r="F223" s="31">
        <v>745</v>
      </c>
      <c r="G223" s="52">
        <v>0.80890336590662326</v>
      </c>
      <c r="H223" s="31">
        <v>590</v>
      </c>
      <c r="I223" s="52">
        <v>0.82748948106591869</v>
      </c>
      <c r="J223" s="31">
        <v>2168</v>
      </c>
      <c r="K223" s="52">
        <v>0.81811320754716976</v>
      </c>
      <c r="L223" s="31">
        <v>1815</v>
      </c>
      <c r="M223" s="52">
        <v>0.8142664872139973</v>
      </c>
      <c r="N223" s="31">
        <v>1782</v>
      </c>
      <c r="O223" s="52">
        <v>0.85019083969465647</v>
      </c>
      <c r="P223" s="31">
        <v>660</v>
      </c>
      <c r="Q223" s="52">
        <v>0.759493670886076</v>
      </c>
      <c r="R223" s="31">
        <v>135</v>
      </c>
      <c r="S223" s="52">
        <v>0.82317073170731703</v>
      </c>
      <c r="T223" s="31">
        <v>304</v>
      </c>
      <c r="U223" s="52">
        <v>0.77353689567430028</v>
      </c>
      <c r="V223" s="31">
        <v>479</v>
      </c>
      <c r="W223" s="52">
        <v>0.79966611018363942</v>
      </c>
      <c r="X223" s="31">
        <v>708</v>
      </c>
      <c r="Y223" s="53">
        <v>0.83886255924170616</v>
      </c>
    </row>
    <row r="224" spans="3:25" x14ac:dyDescent="0.25">
      <c r="C224" s="29" t="s">
        <v>165</v>
      </c>
      <c r="D224" s="31">
        <v>449</v>
      </c>
      <c r="E224" s="52">
        <v>0.61005434782608692</v>
      </c>
      <c r="F224" s="31">
        <v>531</v>
      </c>
      <c r="G224" s="52">
        <v>0.57654723127035834</v>
      </c>
      <c r="H224" s="31">
        <v>471</v>
      </c>
      <c r="I224" s="52">
        <v>0.66058906030855535</v>
      </c>
      <c r="J224" s="31">
        <v>1580</v>
      </c>
      <c r="K224" s="52">
        <v>0.5962264150943396</v>
      </c>
      <c r="L224" s="31">
        <v>1298</v>
      </c>
      <c r="M224" s="52">
        <v>0.58232391206819201</v>
      </c>
      <c r="N224" s="31">
        <v>1289</v>
      </c>
      <c r="O224" s="52">
        <v>0.6149809160305344</v>
      </c>
      <c r="P224" s="31">
        <v>327</v>
      </c>
      <c r="Q224" s="52">
        <v>0.37629459148446492</v>
      </c>
      <c r="R224" s="31">
        <v>114</v>
      </c>
      <c r="S224" s="52">
        <v>0.69512195121951215</v>
      </c>
      <c r="T224" s="31">
        <v>95</v>
      </c>
      <c r="U224" s="52">
        <v>0.24173027989821882</v>
      </c>
      <c r="V224" s="31">
        <v>370</v>
      </c>
      <c r="W224" s="52">
        <v>0.61769616026711183</v>
      </c>
      <c r="X224" s="31">
        <v>542</v>
      </c>
      <c r="Y224" s="53">
        <v>0.64218009478672988</v>
      </c>
    </row>
    <row r="225" spans="3:25" x14ac:dyDescent="0.25">
      <c r="C225" s="29" t="s">
        <v>221</v>
      </c>
      <c r="D225" s="31">
        <v>341</v>
      </c>
      <c r="E225" s="52">
        <v>0.46331521739130432</v>
      </c>
      <c r="F225" s="31">
        <v>375</v>
      </c>
      <c r="G225" s="52">
        <v>0.40716612377850164</v>
      </c>
      <c r="H225" s="31">
        <v>377</v>
      </c>
      <c r="I225" s="52">
        <v>0.52875175315568024</v>
      </c>
      <c r="J225" s="31">
        <v>1165</v>
      </c>
      <c r="K225" s="52">
        <v>0.43962264150943398</v>
      </c>
      <c r="L225" s="31">
        <v>953</v>
      </c>
      <c r="M225" s="52">
        <v>0.42754598474652311</v>
      </c>
      <c r="N225" s="31">
        <v>980</v>
      </c>
      <c r="O225" s="52">
        <v>0.46755725190839692</v>
      </c>
      <c r="P225" s="31">
        <v>221</v>
      </c>
      <c r="Q225" s="52">
        <v>0.25431530494821636</v>
      </c>
      <c r="R225" s="31">
        <v>84</v>
      </c>
      <c r="S225" s="52">
        <v>0.51219512195121952</v>
      </c>
      <c r="T225" s="31">
        <v>64</v>
      </c>
      <c r="U225" s="52">
        <v>0.16284987277353691</v>
      </c>
      <c r="V225" s="31">
        <v>247</v>
      </c>
      <c r="W225" s="52">
        <v>0.41235392320534225</v>
      </c>
      <c r="X225" s="31">
        <v>396</v>
      </c>
      <c r="Y225" s="53">
        <v>0.46919431279620855</v>
      </c>
    </row>
    <row r="226" spans="3:25" x14ac:dyDescent="0.25">
      <c r="C226" s="29"/>
      <c r="D226" s="31"/>
      <c r="E226" s="31"/>
      <c r="F226" s="31"/>
      <c r="G226" s="31"/>
      <c r="H226" s="31"/>
      <c r="I226" s="31"/>
      <c r="J226" s="31"/>
      <c r="K226" s="31"/>
      <c r="L226" s="31"/>
      <c r="M226" s="31"/>
      <c r="N226" s="31"/>
      <c r="O226" s="31"/>
      <c r="P226" s="31"/>
      <c r="Q226" s="31"/>
      <c r="R226" s="31"/>
      <c r="S226" s="31"/>
      <c r="T226" s="31"/>
      <c r="U226" s="31"/>
      <c r="V226" s="31"/>
      <c r="W226" s="31"/>
      <c r="X226" s="31"/>
      <c r="Y226" s="50"/>
    </row>
    <row r="227" spans="3:25" x14ac:dyDescent="0.25">
      <c r="C227" s="29" t="s">
        <v>166</v>
      </c>
      <c r="D227" s="31">
        <v>83</v>
      </c>
      <c r="E227" s="52">
        <v>0.11277173913043478</v>
      </c>
      <c r="F227" s="31">
        <v>121</v>
      </c>
      <c r="G227" s="52">
        <v>0.13137893593919653</v>
      </c>
      <c r="H227" s="31">
        <v>77</v>
      </c>
      <c r="I227" s="52">
        <v>0.10799438990182328</v>
      </c>
      <c r="J227" s="31">
        <v>335</v>
      </c>
      <c r="K227" s="52">
        <v>0.12641509433962264</v>
      </c>
      <c r="L227" s="31">
        <v>293</v>
      </c>
      <c r="M227" s="52">
        <v>0.13144908030506955</v>
      </c>
      <c r="N227" s="31">
        <v>221</v>
      </c>
      <c r="O227" s="52">
        <v>0.10543893129770993</v>
      </c>
      <c r="P227" s="31">
        <v>132</v>
      </c>
      <c r="Q227" s="52">
        <v>0.15189873417721519</v>
      </c>
      <c r="R227" s="31">
        <v>24</v>
      </c>
      <c r="S227" s="52">
        <v>0.14634146341463414</v>
      </c>
      <c r="T227" s="31">
        <v>62</v>
      </c>
      <c r="U227" s="52">
        <v>0.15776081424936386</v>
      </c>
      <c r="V227" s="31">
        <v>88</v>
      </c>
      <c r="W227" s="52">
        <v>0.14691151919866444</v>
      </c>
      <c r="X227" s="31">
        <v>115</v>
      </c>
      <c r="Y227" s="53">
        <v>0.13625592417061611</v>
      </c>
    </row>
    <row r="228" spans="3:25" x14ac:dyDescent="0.25">
      <c r="C228" s="29" t="s">
        <v>167</v>
      </c>
      <c r="D228" s="31">
        <v>95</v>
      </c>
      <c r="E228" s="52">
        <v>0.12907608695652173</v>
      </c>
      <c r="F228" s="31">
        <v>128</v>
      </c>
      <c r="G228" s="52">
        <v>0.13897937024972856</v>
      </c>
      <c r="H228" s="31">
        <v>95</v>
      </c>
      <c r="I228" s="52">
        <v>0.13323983169705469</v>
      </c>
      <c r="J228" s="31">
        <v>372</v>
      </c>
      <c r="K228" s="52">
        <v>0.14037735849056604</v>
      </c>
      <c r="L228" s="31">
        <v>285</v>
      </c>
      <c r="M228" s="52">
        <v>0.12786002691790041</v>
      </c>
      <c r="N228" s="31">
        <v>216</v>
      </c>
      <c r="O228" s="52">
        <v>0.10305343511450382</v>
      </c>
      <c r="P228" s="31">
        <v>120</v>
      </c>
      <c r="Q228" s="52">
        <v>0.13808975834292289</v>
      </c>
      <c r="R228" s="31">
        <v>27</v>
      </c>
      <c r="S228" s="52">
        <v>0.16463414634146342</v>
      </c>
      <c r="T228" s="31">
        <v>72</v>
      </c>
      <c r="U228" s="52">
        <v>0.18320610687022901</v>
      </c>
      <c r="V228" s="31">
        <v>82</v>
      </c>
      <c r="W228" s="52">
        <v>0.13689482470784642</v>
      </c>
      <c r="X228" s="31">
        <v>92</v>
      </c>
      <c r="Y228" s="53">
        <v>0.10900473933649289</v>
      </c>
    </row>
    <row r="229" spans="3:25" x14ac:dyDescent="0.25">
      <c r="C229" s="29" t="s">
        <v>168</v>
      </c>
      <c r="D229" s="31">
        <v>92</v>
      </c>
      <c r="E229" s="52">
        <v>0.125</v>
      </c>
      <c r="F229" s="31">
        <v>129</v>
      </c>
      <c r="G229" s="52">
        <v>0.14006514657980457</v>
      </c>
      <c r="H229" s="31">
        <v>74</v>
      </c>
      <c r="I229" s="52">
        <v>0.10378681626928471</v>
      </c>
      <c r="J229" s="31">
        <v>358</v>
      </c>
      <c r="K229" s="52">
        <v>0.1350943396226415</v>
      </c>
      <c r="L229" s="31">
        <v>301</v>
      </c>
      <c r="M229" s="52">
        <v>0.13503813369223866</v>
      </c>
      <c r="N229" s="31">
        <v>237</v>
      </c>
      <c r="O229" s="52">
        <v>0.11307251908396947</v>
      </c>
      <c r="P229" s="31">
        <v>143</v>
      </c>
      <c r="Q229" s="52">
        <v>0.16455696202531644</v>
      </c>
      <c r="R229" s="31">
        <v>19</v>
      </c>
      <c r="S229" s="52">
        <v>0.11585365853658537</v>
      </c>
      <c r="T229" s="31">
        <v>65</v>
      </c>
      <c r="U229" s="52">
        <v>0.16539440203562342</v>
      </c>
      <c r="V229" s="31">
        <v>88</v>
      </c>
      <c r="W229" s="52">
        <v>0.14691151919866444</v>
      </c>
      <c r="X229" s="31">
        <v>98</v>
      </c>
      <c r="Y229" s="53">
        <v>0.11611374407582939</v>
      </c>
    </row>
    <row r="230" spans="3:25" x14ac:dyDescent="0.25">
      <c r="C230" s="29" t="s">
        <v>169</v>
      </c>
      <c r="D230" s="31">
        <v>212</v>
      </c>
      <c r="E230" s="52">
        <v>0.28804347826086957</v>
      </c>
      <c r="F230" s="31">
        <v>298</v>
      </c>
      <c r="G230" s="52">
        <v>0.32356134636264927</v>
      </c>
      <c r="H230" s="31">
        <v>164</v>
      </c>
      <c r="I230" s="52">
        <v>0.23001402524544179</v>
      </c>
      <c r="J230" s="31">
        <v>826</v>
      </c>
      <c r="K230" s="52">
        <v>0.31169811320754715</v>
      </c>
      <c r="L230" s="31">
        <v>716</v>
      </c>
      <c r="M230" s="52">
        <v>0.32122027815163751</v>
      </c>
      <c r="N230" s="31">
        <v>660</v>
      </c>
      <c r="O230" s="52">
        <v>0.3148854961832061</v>
      </c>
      <c r="P230" s="31">
        <v>394</v>
      </c>
      <c r="Q230" s="52">
        <v>0.45339470655926351</v>
      </c>
      <c r="R230" s="31">
        <v>38</v>
      </c>
      <c r="S230" s="52">
        <v>0.23170731707317074</v>
      </c>
      <c r="T230" s="31">
        <v>212</v>
      </c>
      <c r="U230" s="52">
        <v>0.53944020356234101</v>
      </c>
      <c r="V230" s="31">
        <v>182</v>
      </c>
      <c r="W230" s="52">
        <v>0.30383973288814692</v>
      </c>
      <c r="X230" s="31">
        <v>219</v>
      </c>
      <c r="Y230" s="53">
        <v>0.25947867298578198</v>
      </c>
    </row>
    <row r="231" spans="3:25" x14ac:dyDescent="0.25">
      <c r="C231" s="29" t="s">
        <v>222</v>
      </c>
      <c r="D231" s="31">
        <v>169</v>
      </c>
      <c r="E231" s="52">
        <v>0.2296195652173913</v>
      </c>
      <c r="F231" s="31">
        <v>250</v>
      </c>
      <c r="G231" s="52">
        <v>0.2714440825190011</v>
      </c>
      <c r="H231" s="31">
        <v>132</v>
      </c>
      <c r="I231" s="52">
        <v>0.18513323983169705</v>
      </c>
      <c r="J231" s="31">
        <v>665</v>
      </c>
      <c r="K231" s="52">
        <v>0.25094339622641509</v>
      </c>
      <c r="L231" s="31">
        <v>586</v>
      </c>
      <c r="M231" s="52">
        <v>0.2628981606101391</v>
      </c>
      <c r="N231" s="31">
        <v>597</v>
      </c>
      <c r="O231" s="52">
        <v>0.28482824427480918</v>
      </c>
      <c r="P231" s="31">
        <v>271</v>
      </c>
      <c r="Q231" s="52">
        <v>0.31185270425776757</v>
      </c>
      <c r="R231" s="31">
        <v>31</v>
      </c>
      <c r="S231" s="52">
        <v>0.18902439024390244</v>
      </c>
      <c r="T231" s="31">
        <v>127</v>
      </c>
      <c r="U231" s="52">
        <v>0.32315521628498728</v>
      </c>
      <c r="V231" s="31">
        <v>180</v>
      </c>
      <c r="W231" s="52">
        <v>0.30050083472454092</v>
      </c>
      <c r="X231" s="31">
        <v>224</v>
      </c>
      <c r="Y231" s="53">
        <v>0.26540284360189575</v>
      </c>
    </row>
    <row r="232" spans="3:25" x14ac:dyDescent="0.25">
      <c r="C232" s="29"/>
      <c r="D232" s="31"/>
      <c r="E232" s="31"/>
      <c r="F232" s="31"/>
      <c r="G232" s="31"/>
      <c r="H232" s="31"/>
      <c r="I232" s="31"/>
      <c r="J232" s="31"/>
      <c r="K232" s="31"/>
      <c r="L232" s="31"/>
      <c r="M232" s="31"/>
      <c r="N232" s="31"/>
      <c r="O232" s="31"/>
      <c r="P232" s="31"/>
      <c r="Q232" s="31"/>
      <c r="R232" s="31"/>
      <c r="S232" s="31"/>
      <c r="T232" s="31"/>
      <c r="U232" s="31"/>
      <c r="V232" s="31"/>
      <c r="W232" s="31"/>
      <c r="X232" s="31"/>
      <c r="Y232" s="50"/>
    </row>
    <row r="233" spans="3:25" x14ac:dyDescent="0.25">
      <c r="C233" s="29" t="s">
        <v>170</v>
      </c>
      <c r="D233" s="31">
        <v>23</v>
      </c>
      <c r="E233" s="52">
        <v>3.125E-2</v>
      </c>
      <c r="F233" s="31">
        <v>28</v>
      </c>
      <c r="G233" s="52">
        <v>3.0401737242128121E-2</v>
      </c>
      <c r="H233" s="31">
        <v>25</v>
      </c>
      <c r="I233" s="52">
        <v>3.5063113604488078E-2</v>
      </c>
      <c r="J233" s="31">
        <v>90</v>
      </c>
      <c r="K233" s="52">
        <v>3.3962264150943396E-2</v>
      </c>
      <c r="L233" s="31">
        <v>80</v>
      </c>
      <c r="M233" s="52">
        <v>3.5890533871691339E-2</v>
      </c>
      <c r="N233" s="31">
        <v>60</v>
      </c>
      <c r="O233" s="52">
        <v>2.8625954198473282E-2</v>
      </c>
      <c r="P233" s="31">
        <v>35</v>
      </c>
      <c r="Q233" s="52">
        <v>4.0276179516685849E-2</v>
      </c>
      <c r="R233" s="31"/>
      <c r="S233" s="52"/>
      <c r="T233" s="31">
        <v>20</v>
      </c>
      <c r="U233" s="52">
        <v>5.0890585241730277E-2</v>
      </c>
      <c r="V233" s="31">
        <v>25</v>
      </c>
      <c r="W233" s="52">
        <v>4.1736227045075125E-2</v>
      </c>
      <c r="X233" s="31">
        <v>27</v>
      </c>
      <c r="Y233" s="53">
        <v>3.1990521327014215E-2</v>
      </c>
    </row>
    <row r="234" spans="3:25" x14ac:dyDescent="0.25">
      <c r="C234" s="29" t="s">
        <v>171</v>
      </c>
      <c r="D234" s="31">
        <v>33</v>
      </c>
      <c r="E234" s="52">
        <v>4.4836956521739128E-2</v>
      </c>
      <c r="F234" s="31">
        <v>41</v>
      </c>
      <c r="G234" s="52">
        <v>4.4516829533116177E-2</v>
      </c>
      <c r="H234" s="31">
        <v>25</v>
      </c>
      <c r="I234" s="52">
        <v>3.5063113604488078E-2</v>
      </c>
      <c r="J234" s="31">
        <v>94</v>
      </c>
      <c r="K234" s="52">
        <v>3.547169811320755E-2</v>
      </c>
      <c r="L234" s="31">
        <v>88</v>
      </c>
      <c r="M234" s="52">
        <v>3.9479587258860478E-2</v>
      </c>
      <c r="N234" s="31">
        <v>65</v>
      </c>
      <c r="O234" s="52">
        <v>3.1011450381679389E-2</v>
      </c>
      <c r="P234" s="31">
        <v>34</v>
      </c>
      <c r="Q234" s="52">
        <v>3.9125431530494824E-2</v>
      </c>
      <c r="R234" s="31"/>
      <c r="S234" s="52"/>
      <c r="T234" s="31">
        <v>20</v>
      </c>
      <c r="U234" s="52">
        <v>5.0890585241730277E-2</v>
      </c>
      <c r="V234" s="31">
        <v>16</v>
      </c>
      <c r="W234" s="52">
        <v>2.6711185308848081E-2</v>
      </c>
      <c r="X234" s="31">
        <v>19</v>
      </c>
      <c r="Y234" s="53">
        <v>2.2511848341232227E-2</v>
      </c>
    </row>
    <row r="235" spans="3:25" x14ac:dyDescent="0.25">
      <c r="C235" s="29" t="s">
        <v>172</v>
      </c>
      <c r="D235" s="31">
        <v>29</v>
      </c>
      <c r="E235" s="52">
        <v>3.940217391304348E-2</v>
      </c>
      <c r="F235" s="31">
        <v>33</v>
      </c>
      <c r="G235" s="52">
        <v>3.5830618892508145E-2</v>
      </c>
      <c r="H235" s="31">
        <v>38</v>
      </c>
      <c r="I235" s="52">
        <v>5.3295932678821878E-2</v>
      </c>
      <c r="J235" s="31">
        <v>83</v>
      </c>
      <c r="K235" s="52">
        <v>3.1320754716981133E-2</v>
      </c>
      <c r="L235" s="31">
        <v>82</v>
      </c>
      <c r="M235" s="52">
        <v>3.6787797218483624E-2</v>
      </c>
      <c r="N235" s="31">
        <v>51</v>
      </c>
      <c r="O235" s="52">
        <v>2.4332061068702289E-2</v>
      </c>
      <c r="P235" s="31">
        <v>49</v>
      </c>
      <c r="Q235" s="52">
        <v>5.6386651323360182E-2</v>
      </c>
      <c r="R235" s="31"/>
      <c r="S235" s="52"/>
      <c r="T235" s="31">
        <v>21</v>
      </c>
      <c r="U235" s="52">
        <v>5.3435114503816793E-2</v>
      </c>
      <c r="V235" s="31">
        <v>18</v>
      </c>
      <c r="W235" s="52">
        <v>3.0050083472454091E-2</v>
      </c>
      <c r="X235" s="31">
        <v>29</v>
      </c>
      <c r="Y235" s="53">
        <v>3.4360189573459717E-2</v>
      </c>
    </row>
    <row r="236" spans="3:25" x14ac:dyDescent="0.25">
      <c r="C236" s="29" t="s">
        <v>173</v>
      </c>
      <c r="D236" s="31">
        <v>54</v>
      </c>
      <c r="E236" s="52">
        <v>7.3369565217391311E-2</v>
      </c>
      <c r="F236" s="31">
        <v>73</v>
      </c>
      <c r="G236" s="52">
        <v>7.9261672095548311E-2</v>
      </c>
      <c r="H236" s="31">
        <v>53</v>
      </c>
      <c r="I236" s="52">
        <v>7.4333800841514724E-2</v>
      </c>
      <c r="J236" s="31">
        <v>187</v>
      </c>
      <c r="K236" s="52">
        <v>7.056603773584906E-2</v>
      </c>
      <c r="L236" s="31">
        <v>164</v>
      </c>
      <c r="M236" s="52">
        <v>7.3575594436967248E-2</v>
      </c>
      <c r="N236" s="31">
        <v>112</v>
      </c>
      <c r="O236" s="52">
        <v>5.3435114503816793E-2</v>
      </c>
      <c r="P236" s="31">
        <v>118</v>
      </c>
      <c r="Q236" s="52">
        <v>0.13578826237054084</v>
      </c>
      <c r="R236" s="31"/>
      <c r="S236" s="52"/>
      <c r="T236" s="31">
        <v>56</v>
      </c>
      <c r="U236" s="52">
        <v>0.14249363867684478</v>
      </c>
      <c r="V236" s="31">
        <v>32</v>
      </c>
      <c r="W236" s="52">
        <v>5.3422370617696162E-2</v>
      </c>
      <c r="X236" s="31">
        <v>70</v>
      </c>
      <c r="Y236" s="53">
        <v>8.2938388625592413E-2</v>
      </c>
    </row>
    <row r="237" spans="3:25" x14ac:dyDescent="0.25">
      <c r="C237" s="29" t="s">
        <v>223</v>
      </c>
      <c r="D237" s="31">
        <v>104</v>
      </c>
      <c r="E237" s="52">
        <v>0.14130434782608695</v>
      </c>
      <c r="F237" s="31">
        <v>134</v>
      </c>
      <c r="G237" s="52">
        <v>0.14549402823018459</v>
      </c>
      <c r="H237" s="31">
        <v>69</v>
      </c>
      <c r="I237" s="52">
        <v>9.6774193548387094E-2</v>
      </c>
      <c r="J237" s="31">
        <v>362</v>
      </c>
      <c r="K237" s="52">
        <v>0.13660377358490566</v>
      </c>
      <c r="L237" s="31">
        <v>302</v>
      </c>
      <c r="M237" s="52">
        <v>0.13548676536563481</v>
      </c>
      <c r="N237" s="31">
        <v>241</v>
      </c>
      <c r="O237" s="52">
        <v>0.11498091603053436</v>
      </c>
      <c r="P237" s="31">
        <v>182</v>
      </c>
      <c r="Q237" s="52">
        <v>0.2094361334867664</v>
      </c>
      <c r="R237" s="31">
        <v>19</v>
      </c>
      <c r="S237" s="52">
        <v>0.11585365853658537</v>
      </c>
      <c r="T237" s="31">
        <v>81</v>
      </c>
      <c r="U237" s="52">
        <v>0.20610687022900764</v>
      </c>
      <c r="V237" s="31">
        <v>75</v>
      </c>
      <c r="W237" s="52">
        <v>0.12520868113522537</v>
      </c>
      <c r="X237" s="31">
        <v>102</v>
      </c>
      <c r="Y237" s="53">
        <v>0.12085308056872038</v>
      </c>
    </row>
    <row r="238" spans="3:25" x14ac:dyDescent="0.25">
      <c r="C238" s="29"/>
      <c r="D238" s="31"/>
      <c r="E238" s="31"/>
      <c r="F238" s="31"/>
      <c r="G238" s="31"/>
      <c r="H238" s="31"/>
      <c r="I238" s="31"/>
      <c r="J238" s="31"/>
      <c r="K238" s="31"/>
      <c r="L238" s="31"/>
      <c r="M238" s="31"/>
      <c r="N238" s="31"/>
      <c r="O238" s="31"/>
      <c r="P238" s="31"/>
      <c r="Q238" s="31"/>
      <c r="R238" s="31"/>
      <c r="S238" s="31"/>
      <c r="T238" s="31"/>
      <c r="U238" s="31"/>
      <c r="V238" s="31"/>
      <c r="W238" s="31"/>
      <c r="X238" s="31"/>
      <c r="Y238" s="50"/>
    </row>
    <row r="239" spans="3:25" x14ac:dyDescent="0.25">
      <c r="C239" s="29" t="s">
        <v>174</v>
      </c>
      <c r="D239" s="31">
        <v>20</v>
      </c>
      <c r="E239" s="52">
        <v>2.717391304347826E-2</v>
      </c>
      <c r="F239" s="31">
        <v>12</v>
      </c>
      <c r="G239" s="52">
        <v>1.3029315960912053E-2</v>
      </c>
      <c r="H239" s="31">
        <v>10</v>
      </c>
      <c r="I239" s="52">
        <v>1.4025245441795231E-2</v>
      </c>
      <c r="J239" s="31">
        <v>36</v>
      </c>
      <c r="K239" s="52">
        <v>1.3584905660377358E-2</v>
      </c>
      <c r="L239" s="31">
        <v>31</v>
      </c>
      <c r="M239" s="52">
        <v>1.3907581875280395E-2</v>
      </c>
      <c r="N239" s="31">
        <v>31</v>
      </c>
      <c r="O239" s="52">
        <v>1.4790076335877863E-2</v>
      </c>
      <c r="P239" s="31">
        <v>14</v>
      </c>
      <c r="Q239" s="52">
        <v>1.611047180667434E-2</v>
      </c>
      <c r="R239" s="31"/>
      <c r="S239" s="52"/>
      <c r="T239" s="31">
        <v>5</v>
      </c>
      <c r="U239" s="52">
        <v>1.2722646310432569E-2</v>
      </c>
      <c r="V239" s="31">
        <v>9</v>
      </c>
      <c r="W239" s="52">
        <v>1.5025041736227046E-2</v>
      </c>
      <c r="X239" s="31">
        <v>11</v>
      </c>
      <c r="Y239" s="53">
        <v>1.3033175355450236E-2</v>
      </c>
    </row>
    <row r="240" spans="3:25" x14ac:dyDescent="0.25">
      <c r="C240" s="29" t="s">
        <v>175</v>
      </c>
      <c r="D240" s="31">
        <v>11</v>
      </c>
      <c r="E240" s="52">
        <v>1.4945652173913044E-2</v>
      </c>
      <c r="F240" s="31">
        <v>11</v>
      </c>
      <c r="G240" s="52">
        <v>1.1943539630836048E-2</v>
      </c>
      <c r="H240" s="31">
        <v>12</v>
      </c>
      <c r="I240" s="52">
        <v>1.6830294530154277E-2</v>
      </c>
      <c r="J240" s="31">
        <v>41</v>
      </c>
      <c r="K240" s="52">
        <v>1.5471698113207547E-2</v>
      </c>
      <c r="L240" s="31">
        <v>24</v>
      </c>
      <c r="M240" s="52">
        <v>1.0767160161507403E-2</v>
      </c>
      <c r="N240" s="31">
        <v>27</v>
      </c>
      <c r="O240" s="52">
        <v>1.2881679389312978E-2</v>
      </c>
      <c r="P240" s="31">
        <v>9</v>
      </c>
      <c r="Q240" s="52">
        <v>1.0356731875719217E-2</v>
      </c>
      <c r="R240" s="31"/>
      <c r="S240" s="52"/>
      <c r="T240" s="31">
        <v>6</v>
      </c>
      <c r="U240" s="52">
        <v>1.5267175572519083E-2</v>
      </c>
      <c r="V240" s="31">
        <v>10</v>
      </c>
      <c r="W240" s="52">
        <v>1.6694490818030049E-2</v>
      </c>
      <c r="X240" s="31">
        <v>15</v>
      </c>
      <c r="Y240" s="53">
        <v>1.7772511848341232E-2</v>
      </c>
    </row>
    <row r="241" spans="3:25" x14ac:dyDescent="0.25">
      <c r="C241" s="29" t="s">
        <v>176</v>
      </c>
      <c r="D241" s="31">
        <v>11</v>
      </c>
      <c r="E241" s="52">
        <v>1.4945652173913044E-2</v>
      </c>
      <c r="F241" s="31">
        <v>14</v>
      </c>
      <c r="G241" s="52">
        <v>1.5200868621064061E-2</v>
      </c>
      <c r="H241" s="31">
        <v>11</v>
      </c>
      <c r="I241" s="52">
        <v>1.5427769985974754E-2</v>
      </c>
      <c r="J241" s="31">
        <v>41</v>
      </c>
      <c r="K241" s="52">
        <v>1.5471698113207547E-2</v>
      </c>
      <c r="L241" s="31">
        <v>31</v>
      </c>
      <c r="M241" s="52">
        <v>1.3907581875280395E-2</v>
      </c>
      <c r="N241" s="31">
        <v>26</v>
      </c>
      <c r="O241" s="52">
        <v>1.2404580152671756E-2</v>
      </c>
      <c r="P241" s="31">
        <v>17</v>
      </c>
      <c r="Q241" s="52">
        <v>1.9562715765247412E-2</v>
      </c>
      <c r="R241" s="31"/>
      <c r="S241" s="52"/>
      <c r="T241" s="31">
        <v>3</v>
      </c>
      <c r="U241" s="52">
        <v>7.6335877862595417E-3</v>
      </c>
      <c r="V241" s="31">
        <v>14</v>
      </c>
      <c r="W241" s="52">
        <v>2.337228714524207E-2</v>
      </c>
      <c r="X241" s="31">
        <v>9</v>
      </c>
      <c r="Y241" s="53">
        <v>1.066350710900474E-2</v>
      </c>
    </row>
    <row r="242" spans="3:25" x14ac:dyDescent="0.25">
      <c r="C242" s="29" t="s">
        <v>177</v>
      </c>
      <c r="D242" s="31">
        <v>21</v>
      </c>
      <c r="E242" s="52">
        <v>2.8532608695652172E-2</v>
      </c>
      <c r="F242" s="31">
        <v>19</v>
      </c>
      <c r="G242" s="52">
        <v>2.0629750271444081E-2</v>
      </c>
      <c r="H242" s="31">
        <v>25</v>
      </c>
      <c r="I242" s="52">
        <v>3.5063113604488078E-2</v>
      </c>
      <c r="J242" s="31">
        <v>57</v>
      </c>
      <c r="K242" s="52">
        <v>2.1509433962264152E-2</v>
      </c>
      <c r="L242" s="31">
        <v>51</v>
      </c>
      <c r="M242" s="52">
        <v>2.2880215343203229E-2</v>
      </c>
      <c r="N242" s="31">
        <v>35</v>
      </c>
      <c r="O242" s="52">
        <v>1.6698473282442748E-2</v>
      </c>
      <c r="P242" s="31">
        <v>30</v>
      </c>
      <c r="Q242" s="52">
        <v>3.4522439585730723E-2</v>
      </c>
      <c r="R242" s="31"/>
      <c r="S242" s="52"/>
      <c r="T242" s="31">
        <v>30</v>
      </c>
      <c r="U242" s="52">
        <v>7.6335877862595422E-2</v>
      </c>
      <c r="V242" s="31">
        <v>15</v>
      </c>
      <c r="W242" s="52">
        <v>2.5041736227045076E-2</v>
      </c>
      <c r="X242" s="31">
        <v>13</v>
      </c>
      <c r="Y242" s="53">
        <v>1.5402843601895734E-2</v>
      </c>
    </row>
    <row r="243" spans="3:25" x14ac:dyDescent="0.25">
      <c r="C243" s="29" t="s">
        <v>224</v>
      </c>
      <c r="D243" s="31">
        <v>122</v>
      </c>
      <c r="E243" s="52">
        <v>0.16576086956521738</v>
      </c>
      <c r="F243" s="31">
        <v>162</v>
      </c>
      <c r="G243" s="52">
        <v>0.1758957654723127</v>
      </c>
      <c r="H243" s="31">
        <v>135</v>
      </c>
      <c r="I243" s="52">
        <v>0.18934081346423562</v>
      </c>
      <c r="J243" s="31">
        <v>458</v>
      </c>
      <c r="K243" s="52">
        <v>0.17283018867924529</v>
      </c>
      <c r="L243" s="31">
        <v>388</v>
      </c>
      <c r="M243" s="52">
        <v>0.17406908927770301</v>
      </c>
      <c r="N243" s="31">
        <v>278</v>
      </c>
      <c r="O243" s="52">
        <v>0.13263358778625955</v>
      </c>
      <c r="P243" s="31">
        <v>195</v>
      </c>
      <c r="Q243" s="52">
        <v>0.2243958573072497</v>
      </c>
      <c r="R243" s="31">
        <v>30</v>
      </c>
      <c r="S243" s="52">
        <v>0.18292682926829268</v>
      </c>
      <c r="T243" s="31">
        <v>121</v>
      </c>
      <c r="U243" s="52">
        <v>0.30788804071246817</v>
      </c>
      <c r="V243" s="31">
        <v>97</v>
      </c>
      <c r="W243" s="52">
        <v>0.16193656093489148</v>
      </c>
      <c r="X243" s="31">
        <v>122</v>
      </c>
      <c r="Y243" s="53">
        <v>0.14454976303317535</v>
      </c>
    </row>
    <row r="244" spans="3:25" ht="15.75" thickBot="1" x14ac:dyDescent="0.3">
      <c r="C244" s="35"/>
      <c r="D244" s="63"/>
      <c r="E244" s="64"/>
      <c r="F244" s="63"/>
      <c r="G244" s="64"/>
      <c r="H244" s="63"/>
      <c r="I244" s="64"/>
      <c r="J244" s="63"/>
      <c r="K244" s="64"/>
      <c r="L244" s="63"/>
      <c r="M244" s="64"/>
      <c r="N244" s="63"/>
      <c r="O244" s="64"/>
      <c r="P244" s="63"/>
      <c r="Q244" s="64"/>
      <c r="R244" s="63"/>
      <c r="S244" s="64"/>
      <c r="T244" s="63"/>
      <c r="U244" s="64"/>
      <c r="V244" s="63"/>
      <c r="W244" s="64"/>
      <c r="X244" s="63"/>
      <c r="Y244" s="65"/>
    </row>
  </sheetData>
  <mergeCells count="33">
    <mergeCell ref="H10:I10"/>
    <mergeCell ref="J10:K10"/>
    <mergeCell ref="L10:M10"/>
    <mergeCell ref="N10:O10"/>
    <mergeCell ref="X10:Y10"/>
    <mergeCell ref="D46:E46"/>
    <mergeCell ref="F46:G46"/>
    <mergeCell ref="H46:I46"/>
    <mergeCell ref="J46:K46"/>
    <mergeCell ref="L46:M46"/>
    <mergeCell ref="N46:O46"/>
    <mergeCell ref="P46:Q46"/>
    <mergeCell ref="P10:Q10"/>
    <mergeCell ref="R10:S10"/>
    <mergeCell ref="T10:U10"/>
    <mergeCell ref="V10:W10"/>
    <mergeCell ref="D10:E10"/>
    <mergeCell ref="F10:G10"/>
    <mergeCell ref="X46:Y46"/>
    <mergeCell ref="D139:E139"/>
    <mergeCell ref="F139:G139"/>
    <mergeCell ref="H139:I139"/>
    <mergeCell ref="J139:K139"/>
    <mergeCell ref="L139:M139"/>
    <mergeCell ref="N139:O139"/>
    <mergeCell ref="X139:Y139"/>
    <mergeCell ref="P139:Q139"/>
    <mergeCell ref="R139:S139"/>
    <mergeCell ref="T139:U139"/>
    <mergeCell ref="V139:W139"/>
    <mergeCell ref="R46:S46"/>
    <mergeCell ref="T46:U46"/>
    <mergeCell ref="V46:W46"/>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A35B7-412E-4B28-AA57-411A0E866AFB}">
  <sheetPr>
    <outlinePr summaryRight="0"/>
  </sheetPr>
  <dimension ref="A1:AT70"/>
  <sheetViews>
    <sheetView zoomScale="66" zoomScaleNormal="66" zoomScaleSheetLayoutView="100" workbookViewId="0">
      <selection activeCell="AN60" sqref="AN60"/>
    </sheetView>
  </sheetViews>
  <sheetFormatPr defaultColWidth="9.140625" defaultRowHeight="12.75" x14ac:dyDescent="0.2"/>
  <cols>
    <col min="1" max="4" width="9.140625" style="13"/>
    <col min="5" max="5" width="5.7109375" style="13" customWidth="1"/>
    <col min="6" max="8" width="9.140625" style="13"/>
    <col min="9" max="9" width="5.7109375" style="13" customWidth="1"/>
    <col min="10" max="12" width="9.140625" style="13"/>
    <col min="13" max="13" width="5.7109375" style="13" customWidth="1"/>
    <col min="14" max="14" width="9.140625" style="13"/>
    <col min="15" max="15" width="9.7109375" style="13" customWidth="1"/>
    <col min="16" max="16" width="9.140625" style="13"/>
    <col min="17" max="17" width="5.7109375" style="13" customWidth="1"/>
    <col min="18" max="18" width="9.140625" style="13"/>
    <col min="19" max="19" width="9.7109375" style="13" customWidth="1"/>
    <col min="20" max="20" width="9.140625" style="13"/>
    <col min="21" max="21" width="5.7109375" style="13" customWidth="1"/>
    <col min="22" max="22" width="9.140625" style="13"/>
    <col min="23" max="23" width="9.7109375" style="13" customWidth="1"/>
    <col min="24" max="24" width="9.140625" style="13"/>
    <col min="25" max="25" width="5.7109375" style="13" customWidth="1"/>
    <col min="26" max="28" width="9.140625" style="13"/>
    <col min="29" max="29" width="5.7109375" style="13" customWidth="1"/>
    <col min="30" max="32" width="9.140625" style="13"/>
    <col min="33" max="33" width="5.7109375" style="13" customWidth="1"/>
    <col min="34" max="36" width="9.140625" style="13"/>
    <col min="37" max="37" width="5.7109375" style="13" customWidth="1"/>
    <col min="38" max="40" width="9.140625" style="13"/>
    <col min="41" max="41" width="5.7109375" style="13" customWidth="1"/>
    <col min="42" max="44" width="9.140625" style="13"/>
    <col min="45" max="45" width="5.7109375" style="13" customWidth="1"/>
    <col min="46" max="16384" width="9.140625" style="13"/>
  </cols>
  <sheetData>
    <row r="1" spans="1:22" x14ac:dyDescent="0.2">
      <c r="A1" s="12"/>
      <c r="B1" s="12"/>
    </row>
    <row r="2" spans="1:22" x14ac:dyDescent="0.2">
      <c r="A2" s="12"/>
      <c r="B2" s="12"/>
    </row>
    <row r="3" spans="1:22" x14ac:dyDescent="0.2">
      <c r="A3" s="12"/>
      <c r="B3" s="12"/>
    </row>
    <row r="4" spans="1:22" ht="18" x14ac:dyDescent="0.25">
      <c r="A4" s="12"/>
      <c r="B4" s="12"/>
      <c r="V4" s="14" t="s">
        <v>29</v>
      </c>
    </row>
    <row r="5" spans="1:22" x14ac:dyDescent="0.2">
      <c r="A5" s="12"/>
      <c r="B5" s="12"/>
    </row>
    <row r="6" spans="1:22" x14ac:dyDescent="0.2">
      <c r="A6" s="12"/>
      <c r="B6" s="12"/>
    </row>
    <row r="7" spans="1:22" x14ac:dyDescent="0.2">
      <c r="A7" s="12"/>
      <c r="B7" s="12"/>
    </row>
    <row r="8" spans="1:22" x14ac:dyDescent="0.2">
      <c r="A8" s="12"/>
      <c r="B8" s="12"/>
    </row>
    <row r="9" spans="1:22" x14ac:dyDescent="0.2">
      <c r="A9" s="12"/>
      <c r="B9" s="12"/>
    </row>
    <row r="10" spans="1:22" x14ac:dyDescent="0.2">
      <c r="A10" s="15"/>
      <c r="B10" s="16"/>
    </row>
    <row r="11" spans="1:22" x14ac:dyDescent="0.2">
      <c r="A11" s="15"/>
      <c r="B11" s="16"/>
    </row>
    <row r="12" spans="1:22" x14ac:dyDescent="0.2">
      <c r="A12" s="15"/>
      <c r="B12" s="16"/>
    </row>
    <row r="13" spans="1:22" x14ac:dyDescent="0.2">
      <c r="A13" s="15"/>
      <c r="B13" s="16"/>
    </row>
    <row r="14" spans="1:22" x14ac:dyDescent="0.2">
      <c r="A14" s="15"/>
      <c r="B14" s="16"/>
    </row>
    <row r="15" spans="1:22" x14ac:dyDescent="0.2">
      <c r="A15" s="15"/>
      <c r="B15" s="16"/>
    </row>
    <row r="16" spans="1:22" x14ac:dyDescent="0.2">
      <c r="A16" s="15"/>
      <c r="B16" s="16"/>
    </row>
    <row r="17" spans="1:2" x14ac:dyDescent="0.2">
      <c r="A17" s="15"/>
      <c r="B17" s="16"/>
    </row>
    <row r="18" spans="1:2" x14ac:dyDescent="0.2">
      <c r="A18" s="15"/>
      <c r="B18" s="16"/>
    </row>
    <row r="68" spans="2:46" x14ac:dyDescent="0.2">
      <c r="M68" s="17"/>
      <c r="N68" s="17"/>
      <c r="O68" s="17"/>
      <c r="P68" s="17"/>
      <c r="Q68" s="17"/>
      <c r="R68" s="17"/>
      <c r="S68" s="17"/>
      <c r="T68" s="17"/>
      <c r="U68" s="17"/>
      <c r="V68" s="17"/>
      <c r="W68" s="17"/>
      <c r="X68" s="17"/>
      <c r="Y68" s="17"/>
      <c r="Z68" s="17"/>
      <c r="AA68" s="17"/>
      <c r="AB68" s="17"/>
      <c r="AC68" s="17"/>
      <c r="AD68" s="17"/>
      <c r="AE68" s="17"/>
      <c r="AF68" s="17"/>
      <c r="AG68" s="17"/>
      <c r="AH68" s="17"/>
      <c r="AI68" s="17"/>
      <c r="AJ68" s="17"/>
      <c r="AK68" s="17"/>
      <c r="AL68" s="17"/>
      <c r="AM68" s="17"/>
      <c r="AN68" s="17"/>
      <c r="AO68" s="17"/>
    </row>
    <row r="69" spans="2:46" x14ac:dyDescent="0.2">
      <c r="B69" s="17"/>
      <c r="M69" s="17"/>
      <c r="N69" s="17"/>
      <c r="O69" s="17"/>
      <c r="P69" s="17"/>
      <c r="Q69" s="17"/>
      <c r="R69" s="17"/>
      <c r="S69" s="17"/>
      <c r="T69" s="17"/>
      <c r="U69" s="17"/>
      <c r="V69" s="17"/>
      <c r="W69" s="17"/>
      <c r="X69" s="17"/>
      <c r="Y69" s="17"/>
      <c r="Z69" s="17"/>
      <c r="AA69" s="17"/>
      <c r="AB69" s="17"/>
      <c r="AC69" s="17"/>
      <c r="AD69" s="17"/>
      <c r="AE69" s="17"/>
      <c r="AF69" s="17"/>
      <c r="AG69" s="17"/>
      <c r="AH69" s="17"/>
      <c r="AI69" s="17"/>
      <c r="AJ69" s="17"/>
      <c r="AK69" s="17"/>
      <c r="AL69" s="17"/>
      <c r="AM69" s="17"/>
      <c r="AN69" s="17"/>
      <c r="AO69" s="17"/>
      <c r="AT69" s="17"/>
    </row>
    <row r="70" spans="2:46" x14ac:dyDescent="0.2">
      <c r="M70" s="17"/>
      <c r="N70" s="17"/>
      <c r="O70" s="17"/>
      <c r="P70" s="17"/>
      <c r="Q70" s="17"/>
      <c r="R70" s="17"/>
      <c r="S70" s="17"/>
      <c r="T70" s="17"/>
      <c r="U70" s="17"/>
      <c r="V70" s="17"/>
      <c r="W70" s="17"/>
      <c r="X70" s="17"/>
      <c r="Y70" s="17"/>
      <c r="Z70" s="17"/>
      <c r="AA70" s="17"/>
      <c r="AB70" s="17"/>
      <c r="AC70" s="17"/>
      <c r="AD70" s="17"/>
      <c r="AE70" s="17"/>
      <c r="AF70" s="17"/>
      <c r="AG70" s="17"/>
      <c r="AH70" s="17"/>
      <c r="AI70" s="17"/>
      <c r="AJ70" s="17"/>
      <c r="AK70" s="17"/>
      <c r="AL70" s="17"/>
      <c r="AM70" s="17"/>
      <c r="AN70" s="17"/>
      <c r="AO70" s="17"/>
    </row>
  </sheetData>
  <pageMargins left="0.75" right="0.75" top="1" bottom="1" header="0" footer="0"/>
  <pageSetup orientation="portrait" r:id="rId1"/>
  <headerFooter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425D4C-72A4-4B3F-9921-B8D690C8F50C}">
  <dimension ref="A9:AL78"/>
  <sheetViews>
    <sheetView topLeftCell="A16" zoomScale="85" zoomScaleNormal="85" workbookViewId="0">
      <selection activeCell="W49" sqref="W49"/>
    </sheetView>
  </sheetViews>
  <sheetFormatPr defaultRowHeight="15" x14ac:dyDescent="0.25"/>
  <cols>
    <col min="2" max="2" width="12.140625" customWidth="1"/>
  </cols>
  <sheetData>
    <row r="9" spans="1:32" ht="15.75" thickBot="1" x14ac:dyDescent="0.3"/>
    <row r="10" spans="1:32" ht="15.75" thickBot="1" x14ac:dyDescent="0.3">
      <c r="A10" s="100"/>
      <c r="B10" s="166" t="s">
        <v>13</v>
      </c>
      <c r="C10" s="158" t="s">
        <v>0</v>
      </c>
      <c r="D10" s="159"/>
      <c r="E10" s="160"/>
      <c r="F10" s="158" t="s">
        <v>1</v>
      </c>
      <c r="G10" s="159"/>
      <c r="H10" s="160"/>
      <c r="I10" s="167" t="s">
        <v>2</v>
      </c>
      <c r="J10" s="168"/>
      <c r="K10" s="169"/>
      <c r="L10" s="167" t="s">
        <v>14</v>
      </c>
      <c r="M10" s="168"/>
      <c r="N10" s="169"/>
      <c r="O10" s="167" t="s">
        <v>10</v>
      </c>
      <c r="P10" s="168"/>
      <c r="Q10" s="169"/>
      <c r="S10" s="148" t="s">
        <v>249</v>
      </c>
      <c r="T10" s="149"/>
      <c r="U10" s="149"/>
      <c r="V10" s="149"/>
      <c r="W10" s="149"/>
      <c r="X10" s="149"/>
      <c r="Y10" s="149"/>
      <c r="Z10" s="149"/>
      <c r="AA10" s="149"/>
      <c r="AB10" s="149"/>
      <c r="AC10" s="149"/>
      <c r="AD10" s="149"/>
      <c r="AE10" s="149"/>
      <c r="AF10" s="150"/>
    </row>
    <row r="11" spans="1:32" x14ac:dyDescent="0.25">
      <c r="A11" s="101"/>
      <c r="B11" s="161"/>
      <c r="C11" s="158" t="s">
        <v>3</v>
      </c>
      <c r="D11" s="159"/>
      <c r="E11" s="160"/>
      <c r="F11" s="158" t="s">
        <v>4</v>
      </c>
      <c r="G11" s="159"/>
      <c r="H11" s="160"/>
      <c r="I11" s="158" t="s">
        <v>5</v>
      </c>
      <c r="J11" s="159"/>
      <c r="K11" s="160"/>
      <c r="L11" s="158" t="s">
        <v>9</v>
      </c>
      <c r="M11" s="159"/>
      <c r="N11" s="160"/>
      <c r="O11" s="158" t="s">
        <v>11</v>
      </c>
      <c r="P11" s="159"/>
      <c r="Q11" s="160"/>
    </row>
    <row r="12" spans="1:32" x14ac:dyDescent="0.25">
      <c r="A12" s="101"/>
      <c r="B12" s="162"/>
      <c r="C12" s="1" t="s">
        <v>6</v>
      </c>
      <c r="D12" s="2" t="s">
        <v>7</v>
      </c>
      <c r="E12" s="2" t="s">
        <v>8</v>
      </c>
      <c r="F12" s="2" t="s">
        <v>6</v>
      </c>
      <c r="G12" s="2" t="s">
        <v>7</v>
      </c>
      <c r="H12" s="2" t="s">
        <v>8</v>
      </c>
      <c r="I12" s="2" t="s">
        <v>6</v>
      </c>
      <c r="J12" s="2" t="s">
        <v>7</v>
      </c>
      <c r="K12" s="2" t="s">
        <v>8</v>
      </c>
      <c r="L12" s="2" t="s">
        <v>6</v>
      </c>
      <c r="M12" s="2" t="s">
        <v>7</v>
      </c>
      <c r="N12" s="2" t="s">
        <v>8</v>
      </c>
      <c r="O12" s="2" t="s">
        <v>6</v>
      </c>
      <c r="P12" s="2" t="s">
        <v>7</v>
      </c>
      <c r="Q12" s="2" t="s">
        <v>8</v>
      </c>
    </row>
    <row r="13" spans="1:32" x14ac:dyDescent="0.25">
      <c r="A13" s="154" t="s">
        <v>12</v>
      </c>
      <c r="B13" s="6">
        <v>1</v>
      </c>
      <c r="C13" s="3">
        <v>1</v>
      </c>
      <c r="D13" s="4">
        <v>1</v>
      </c>
      <c r="E13" s="3">
        <v>1</v>
      </c>
      <c r="F13" s="3">
        <v>1</v>
      </c>
      <c r="G13" s="4">
        <v>1</v>
      </c>
      <c r="H13" s="3">
        <v>1</v>
      </c>
      <c r="I13" s="3">
        <v>1</v>
      </c>
      <c r="J13" s="4">
        <v>1</v>
      </c>
      <c r="K13" s="3">
        <v>1</v>
      </c>
      <c r="L13" s="3">
        <v>1</v>
      </c>
      <c r="M13" s="4">
        <v>1</v>
      </c>
      <c r="N13" s="3">
        <v>1</v>
      </c>
      <c r="O13" s="3">
        <v>1</v>
      </c>
      <c r="P13" s="4">
        <v>1</v>
      </c>
      <c r="Q13" s="3">
        <v>1</v>
      </c>
    </row>
    <row r="14" spans="1:32" x14ac:dyDescent="0.25">
      <c r="A14" s="154"/>
      <c r="B14" s="6">
        <v>31</v>
      </c>
      <c r="C14" s="3">
        <v>0.49200606399747598</v>
      </c>
      <c r="D14" s="4">
        <v>0.52750352609308904</v>
      </c>
      <c r="E14" s="3">
        <v>0.56556207413343895</v>
      </c>
      <c r="F14" s="3">
        <v>0.65480980526745802</v>
      </c>
      <c r="G14" s="4">
        <v>0.67247254827716796</v>
      </c>
      <c r="H14" s="3">
        <v>0.69061172350905498</v>
      </c>
      <c r="I14" s="3">
        <v>0.81203620659737497</v>
      </c>
      <c r="J14" s="4">
        <v>0.84693877551020402</v>
      </c>
      <c r="K14" s="3">
        <v>0.88334151068017497</v>
      </c>
      <c r="L14" s="3">
        <v>0.90244292442499197</v>
      </c>
      <c r="M14" s="4">
        <v>0.92052194543297705</v>
      </c>
      <c r="N14" s="3">
        <v>0.93896315111964002</v>
      </c>
      <c r="O14" s="3">
        <v>0.76746628326024202</v>
      </c>
      <c r="P14" s="4">
        <v>0.79398148148148195</v>
      </c>
      <c r="Q14" s="3">
        <v>0.82141275347957099</v>
      </c>
    </row>
    <row r="15" spans="1:32" x14ac:dyDescent="0.25">
      <c r="A15" s="154"/>
      <c r="B15" s="6">
        <v>61</v>
      </c>
      <c r="C15" s="3">
        <v>0.44835904031368001</v>
      </c>
      <c r="D15" s="4">
        <v>0.48377997179125498</v>
      </c>
      <c r="E15" s="3">
        <v>0.52199920167240799</v>
      </c>
      <c r="F15" s="3">
        <v>0.60005802780609696</v>
      </c>
      <c r="G15" s="4">
        <v>0.61831145968885204</v>
      </c>
      <c r="H15" s="3">
        <v>0.63712015082997597</v>
      </c>
      <c r="I15" s="3">
        <v>0.75156105465818002</v>
      </c>
      <c r="J15" s="4">
        <v>0.79081632653061196</v>
      </c>
      <c r="K15" s="3">
        <v>0.83212196591507503</v>
      </c>
      <c r="L15" s="3">
        <v>0.86237419860851905</v>
      </c>
      <c r="M15" s="4">
        <v>0.88374851720047498</v>
      </c>
      <c r="N15" s="3">
        <v>0.90565260755045396</v>
      </c>
      <c r="O15" s="3">
        <v>0.69893041476737505</v>
      </c>
      <c r="P15" s="4">
        <v>0.72800558495002898</v>
      </c>
      <c r="Q15" s="3">
        <v>0.75829026827346102</v>
      </c>
    </row>
    <row r="16" spans="1:32" x14ac:dyDescent="0.25">
      <c r="A16" s="154"/>
      <c r="B16" s="6">
        <v>91</v>
      </c>
      <c r="C16" s="3">
        <v>0.35637860814417599</v>
      </c>
      <c r="D16" s="4">
        <v>0.39069111424541603</v>
      </c>
      <c r="E16" s="3">
        <v>0.42830726441519001</v>
      </c>
      <c r="F16" s="3">
        <v>0.53561670434526099</v>
      </c>
      <c r="G16" s="4">
        <v>0.55425547791033103</v>
      </c>
      <c r="H16" s="3">
        <v>0.57354285686278295</v>
      </c>
      <c r="I16" s="3">
        <v>0.68425216694981195</v>
      </c>
      <c r="J16" s="4">
        <v>0.72704081632653095</v>
      </c>
      <c r="K16" s="3">
        <v>0.77250518761385001</v>
      </c>
      <c r="L16" s="3">
        <v>0.80532891047885002</v>
      </c>
      <c r="M16" s="4">
        <v>0.83029218423757201</v>
      </c>
      <c r="N16" s="3">
        <v>0.85602925989095402</v>
      </c>
      <c r="O16" s="3">
        <v>0.616862548026053</v>
      </c>
      <c r="P16" s="4">
        <v>0.64795113193550702</v>
      </c>
      <c r="Q16" s="3">
        <v>0.68060651553573104</v>
      </c>
    </row>
    <row r="17" spans="1:17" x14ac:dyDescent="0.25">
      <c r="A17" s="154"/>
      <c r="B17" s="6">
        <v>121</v>
      </c>
      <c r="C17" s="3">
        <v>0.30677733553679798</v>
      </c>
      <c r="D17" s="4">
        <v>0.339915373765868</v>
      </c>
      <c r="E17" s="3">
        <v>0.37663297753145097</v>
      </c>
      <c r="F17" s="3">
        <v>0.481251701617812</v>
      </c>
      <c r="G17" s="4">
        <v>0.49996878265735401</v>
      </c>
      <c r="H17" s="3">
        <v>0.51941381774144901</v>
      </c>
      <c r="I17" s="3">
        <v>0.62597932134420198</v>
      </c>
      <c r="J17" s="4">
        <v>0.67091836734693899</v>
      </c>
      <c r="K17" s="3">
        <v>0.71908358678188999</v>
      </c>
      <c r="L17" s="3">
        <v>0.77149576572380596</v>
      </c>
      <c r="M17" s="4">
        <v>0.79815051767756195</v>
      </c>
      <c r="N17" s="3">
        <v>0.82572617656727398</v>
      </c>
      <c r="O17" s="3">
        <v>0.54507727152375895</v>
      </c>
      <c r="P17" s="4">
        <v>0.57711776446585505</v>
      </c>
      <c r="Q17" s="3">
        <v>0.61104164760160595</v>
      </c>
    </row>
    <row r="18" spans="1:17" x14ac:dyDescent="0.25">
      <c r="A18" s="7"/>
      <c r="B18" s="6">
        <v>151</v>
      </c>
      <c r="C18" s="3">
        <v>0.27395446846900801</v>
      </c>
      <c r="D18" s="4">
        <v>0.306064880112835</v>
      </c>
      <c r="E18" s="3">
        <v>0.34193897753152103</v>
      </c>
      <c r="F18" s="3">
        <v>0.44669887808344999</v>
      </c>
      <c r="G18" s="4">
        <v>0.46535026095967902</v>
      </c>
      <c r="H18" s="3">
        <v>0.484780410249398</v>
      </c>
      <c r="I18" s="3">
        <v>0.58668576019829399</v>
      </c>
      <c r="J18" s="4">
        <v>0.63265306122449005</v>
      </c>
      <c r="K18" s="3">
        <v>0.68222193724531099</v>
      </c>
      <c r="L18" s="3">
        <v>0.74907777549810295</v>
      </c>
      <c r="M18" s="4">
        <v>0.776707667948911</v>
      </c>
      <c r="N18" s="3">
        <v>0.80535669483650696</v>
      </c>
      <c r="O18" s="3">
        <v>0.50301433043922805</v>
      </c>
      <c r="P18" s="4">
        <v>0.53528734624659402</v>
      </c>
      <c r="Q18" s="3">
        <v>0.56963097413452002</v>
      </c>
    </row>
    <row r="19" spans="1:17" x14ac:dyDescent="0.25">
      <c r="A19" s="7"/>
      <c r="B19" s="6">
        <v>181</v>
      </c>
      <c r="C19" s="3">
        <v>0.249477087251402</v>
      </c>
      <c r="D19" s="4">
        <v>0.28067700987306099</v>
      </c>
      <c r="E19" s="3">
        <v>0.31577883459852502</v>
      </c>
      <c r="F19" s="3">
        <v>0.41331317593700501</v>
      </c>
      <c r="G19" s="4">
        <v>0.43181442136984</v>
      </c>
      <c r="H19" s="3">
        <v>0.45114384287470599</v>
      </c>
      <c r="I19" s="3">
        <v>0.53725755257282104</v>
      </c>
      <c r="J19" s="4">
        <v>0.58407648773795295</v>
      </c>
      <c r="K19" s="3">
        <v>0.63497542639396098</v>
      </c>
      <c r="L19" s="3">
        <v>0.72797818763728195</v>
      </c>
      <c r="M19" s="4">
        <v>0.75643215178783396</v>
      </c>
      <c r="N19" s="3">
        <v>0.78599827573881598</v>
      </c>
      <c r="O19" s="3">
        <v>0.459962484091405</v>
      </c>
      <c r="P19" s="4">
        <v>0.49223162491806399</v>
      </c>
      <c r="Q19" s="3">
        <v>0.52676464048604499</v>
      </c>
    </row>
    <row r="20" spans="1:17" x14ac:dyDescent="0.25">
      <c r="A20" s="7"/>
      <c r="B20" s="6">
        <v>211</v>
      </c>
      <c r="C20" s="3">
        <v>0.226374963940426</v>
      </c>
      <c r="D20" s="4">
        <v>0.256598314708329</v>
      </c>
      <c r="E20" s="3">
        <v>0.290856788953403</v>
      </c>
      <c r="F20" s="3">
        <v>0.39059895280595502</v>
      </c>
      <c r="G20" s="4">
        <v>0.40894693215343197</v>
      </c>
      <c r="H20" s="3">
        <v>0.42815678873769403</v>
      </c>
      <c r="I20" s="3">
        <v>0.50364980637469203</v>
      </c>
      <c r="J20" s="4">
        <v>0.55077388098096403</v>
      </c>
      <c r="K20" s="3">
        <v>0.60230712715722501</v>
      </c>
      <c r="L20" s="3">
        <v>0.70819307120039598</v>
      </c>
      <c r="M20" s="4">
        <v>0.73734238139571195</v>
      </c>
      <c r="N20" s="3">
        <v>0.76769148063079096</v>
      </c>
      <c r="O20" s="3">
        <v>0.43217000772626102</v>
      </c>
      <c r="P20" s="4">
        <v>0.46430358946172001</v>
      </c>
      <c r="Q20" s="3">
        <v>0.49882643249872499</v>
      </c>
    </row>
    <row r="21" spans="1:17" x14ac:dyDescent="0.25">
      <c r="A21" s="7"/>
      <c r="B21" s="6">
        <v>241</v>
      </c>
      <c r="C21" s="3">
        <v>0.21418391383077101</v>
      </c>
      <c r="D21" s="4">
        <v>0.24383928248526299</v>
      </c>
      <c r="E21" s="3">
        <v>0.27760065926288902</v>
      </c>
      <c r="F21" s="3">
        <v>0.36450069124594497</v>
      </c>
      <c r="G21" s="4">
        <v>0.382620752561107</v>
      </c>
      <c r="H21" s="3">
        <v>0.40164159851111603</v>
      </c>
      <c r="I21" s="3">
        <v>0.48300069954186098</v>
      </c>
      <c r="J21" s="4">
        <v>0.53020746708386901</v>
      </c>
      <c r="K21" s="3">
        <v>0.58202805589752105</v>
      </c>
      <c r="L21" s="3">
        <v>0.684758164004447</v>
      </c>
      <c r="M21" s="4">
        <v>0.71464218822380898</v>
      </c>
      <c r="N21" s="3">
        <v>0.74583040266752898</v>
      </c>
      <c r="O21" s="3">
        <v>0.405618289527098</v>
      </c>
      <c r="P21" s="4">
        <v>0.43752391072644198</v>
      </c>
      <c r="Q21" s="3">
        <v>0.47193920343321</v>
      </c>
    </row>
    <row r="22" spans="1:17" x14ac:dyDescent="0.25">
      <c r="A22" s="7"/>
      <c r="B22" s="6">
        <v>271</v>
      </c>
      <c r="C22" s="3">
        <v>0.20742735944092899</v>
      </c>
      <c r="D22" s="4">
        <v>0.236750931250226</v>
      </c>
      <c r="E22" s="3">
        <v>0.27021991505325699</v>
      </c>
      <c r="F22" s="3">
        <v>0.344816483379145</v>
      </c>
      <c r="G22" s="4">
        <v>0.36272776403190898</v>
      </c>
      <c r="H22" s="3">
        <v>0.38156943516797598</v>
      </c>
      <c r="I22" s="3">
        <v>0.46755005229031599</v>
      </c>
      <c r="J22" s="4">
        <v>0.51476453114938703</v>
      </c>
      <c r="K22" s="3">
        <v>0.56674685679408898</v>
      </c>
      <c r="L22" s="3">
        <v>0.66629100664698304</v>
      </c>
      <c r="M22" s="4">
        <v>0.69669027040715303</v>
      </c>
      <c r="N22" s="3">
        <v>0.72847648855803504</v>
      </c>
      <c r="O22" s="3">
        <v>0.37105900825485799</v>
      </c>
      <c r="P22" s="4">
        <v>0.40252199786832699</v>
      </c>
      <c r="Q22" s="3">
        <v>0.43665281037086401</v>
      </c>
    </row>
    <row r="23" spans="1:17" x14ac:dyDescent="0.25">
      <c r="A23" s="7"/>
      <c r="B23" s="6">
        <v>301</v>
      </c>
      <c r="C23" s="3">
        <v>0.20472809052544499</v>
      </c>
      <c r="D23" s="4">
        <v>0.23391559075621099</v>
      </c>
      <c r="E23" s="3">
        <v>0.267264269687637</v>
      </c>
      <c r="F23" s="3">
        <v>0.32359329725691699</v>
      </c>
      <c r="G23" s="4">
        <v>0.34124258735711199</v>
      </c>
      <c r="H23" s="3">
        <v>0.35985449764654298</v>
      </c>
      <c r="I23" s="3">
        <v>0.44702351294026099</v>
      </c>
      <c r="J23" s="4">
        <v>0.49417394990341201</v>
      </c>
      <c r="K23" s="3">
        <v>0.54629764585956997</v>
      </c>
      <c r="L23" s="3">
        <v>0.64665046070731702</v>
      </c>
      <c r="M23" s="4">
        <v>0.67753727328255797</v>
      </c>
      <c r="N23" s="3">
        <v>0.70989937312507201</v>
      </c>
      <c r="O23" s="3">
        <v>0.34349656957842201</v>
      </c>
      <c r="P23" s="4">
        <v>0.37448169406305898</v>
      </c>
      <c r="Q23" s="3">
        <v>0.40826183318352399</v>
      </c>
    </row>
    <row r="24" spans="1:17" x14ac:dyDescent="0.25">
      <c r="A24" s="7"/>
      <c r="B24" s="6">
        <v>331</v>
      </c>
      <c r="C24" s="3">
        <v>0.19794420353115999</v>
      </c>
      <c r="D24" s="4">
        <v>0.22678401786730301</v>
      </c>
      <c r="E24" s="3">
        <v>0.25982569755795298</v>
      </c>
      <c r="F24" s="3">
        <v>0.30650972410223998</v>
      </c>
      <c r="G24" s="4">
        <v>0.32391938801070802</v>
      </c>
      <c r="H24" s="3">
        <v>0.34231791580691401</v>
      </c>
      <c r="I24" s="3">
        <v>0.41130621590111499</v>
      </c>
      <c r="J24" s="4">
        <v>0.45814043272295502</v>
      </c>
      <c r="K24" s="3">
        <v>0.51030752267074297</v>
      </c>
      <c r="L24" s="3">
        <v>0.625830815709574</v>
      </c>
      <c r="M24" s="4">
        <v>0.65716998991939801</v>
      </c>
      <c r="N24" s="3">
        <v>0.69007850813641902</v>
      </c>
      <c r="O24" s="3">
        <v>0.31486059638705999</v>
      </c>
      <c r="P24" s="4">
        <v>0.34522531171438298</v>
      </c>
      <c r="Q24" s="3">
        <v>0.378518357698159</v>
      </c>
    </row>
    <row r="25" spans="1:17" x14ac:dyDescent="0.25">
      <c r="A25" s="7"/>
      <c r="B25" s="6">
        <v>361</v>
      </c>
      <c r="C25" s="3">
        <v>0.18441556330276301</v>
      </c>
      <c r="D25" s="4">
        <v>0.212520872089485</v>
      </c>
      <c r="E25" s="3">
        <v>0.24490948738163501</v>
      </c>
      <c r="F25" s="3">
        <v>0.29737740827636</v>
      </c>
      <c r="G25" s="4">
        <v>0.31464836984928901</v>
      </c>
      <c r="H25" s="3">
        <v>0.332922387153258</v>
      </c>
      <c r="I25" s="3">
        <v>0.39101368499910499</v>
      </c>
      <c r="J25" s="4">
        <v>0.437549851476979</v>
      </c>
      <c r="K25" s="3">
        <v>0.48962448086174998</v>
      </c>
      <c r="L25" s="3">
        <v>0.60505653136964999</v>
      </c>
      <c r="M25" s="4">
        <v>0.63678332964817597</v>
      </c>
      <c r="N25" s="3">
        <v>0.67017375715276395</v>
      </c>
      <c r="O25" s="3">
        <v>0.28977178675326898</v>
      </c>
      <c r="P25" s="4">
        <v>0.31947969524754699</v>
      </c>
      <c r="Q25" s="3">
        <v>0.35223331028556099</v>
      </c>
    </row>
    <row r="26" spans="1:17" x14ac:dyDescent="0.25">
      <c r="A26" s="7"/>
      <c r="B26" s="6">
        <v>391</v>
      </c>
      <c r="C26" s="3">
        <v>0.17767172005398399</v>
      </c>
      <c r="D26" s="4">
        <v>0.205389299200576</v>
      </c>
      <c r="E26" s="3">
        <v>0.237430944065191</v>
      </c>
      <c r="F26" s="3">
        <v>0.28253292772497601</v>
      </c>
      <c r="G26" s="4">
        <v>0.299560899716447</v>
      </c>
      <c r="H26" s="3">
        <v>0.31761513024874499</v>
      </c>
      <c r="I26" s="3">
        <v>0.37332864990053799</v>
      </c>
      <c r="J26" s="4">
        <v>0.41953309288675</v>
      </c>
      <c r="K26" s="3">
        <v>0.47145595730200401</v>
      </c>
      <c r="L26" s="3">
        <v>0.59284672699612295</v>
      </c>
      <c r="M26" s="4">
        <v>0.62477300661851598</v>
      </c>
      <c r="N26" s="3">
        <v>0.65841859628195898</v>
      </c>
      <c r="O26" s="3">
        <v>0.264793093198739</v>
      </c>
      <c r="P26" s="4">
        <v>0.293734078780712</v>
      </c>
      <c r="Q26" s="3">
        <v>0.32583821577399302</v>
      </c>
    </row>
    <row r="27" spans="1:17" x14ac:dyDescent="0.25">
      <c r="A27" s="7"/>
      <c r="B27" s="6">
        <v>421</v>
      </c>
      <c r="C27" s="3">
        <v>0.16556928128870499</v>
      </c>
      <c r="D27" s="4">
        <v>0.19255246800053999</v>
      </c>
      <c r="E27" s="3">
        <v>0.22393316347401601</v>
      </c>
      <c r="F27" s="3">
        <v>0.27375797983369299</v>
      </c>
      <c r="G27" s="4">
        <v>0.29063244896374102</v>
      </c>
      <c r="H27" s="3">
        <v>0.30854706205084798</v>
      </c>
      <c r="I27" s="3">
        <v>0.35571084063226299</v>
      </c>
      <c r="J27" s="4">
        <v>0.401516334296522</v>
      </c>
      <c r="K27" s="3">
        <v>0.45322027976533302</v>
      </c>
      <c r="L27" s="3">
        <v>0.58430185838314097</v>
      </c>
      <c r="M27" s="4">
        <v>0.61635560180940596</v>
      </c>
      <c r="N27" s="3">
        <v>0.65016775564100604</v>
      </c>
      <c r="O27" s="3">
        <v>0.245571709811719</v>
      </c>
      <c r="P27" s="4">
        <v>0.27383973878361201</v>
      </c>
      <c r="Q27" s="3">
        <v>0.30536173158777402</v>
      </c>
    </row>
    <row r="28" spans="1:17" x14ac:dyDescent="0.25">
      <c r="A28" s="7"/>
      <c r="B28" s="6">
        <v>451</v>
      </c>
      <c r="C28" s="3">
        <v>0.157528458281918</v>
      </c>
      <c r="D28" s="4">
        <v>0.18399458053384901</v>
      </c>
      <c r="E28" s="3">
        <v>0.21490723666730099</v>
      </c>
      <c r="F28" s="3">
        <v>0.26267683434468803</v>
      </c>
      <c r="G28" s="4">
        <v>0.27934630049320303</v>
      </c>
      <c r="H28" s="3">
        <v>0.297073610598036</v>
      </c>
      <c r="I28" s="3">
        <v>0.35571084063226299</v>
      </c>
      <c r="J28" s="4">
        <v>0.401516334296522</v>
      </c>
      <c r="K28" s="3">
        <v>0.45322027976533302</v>
      </c>
      <c r="L28" s="3">
        <v>0.57697748702945195</v>
      </c>
      <c r="M28" s="4">
        <v>0.60913268460070202</v>
      </c>
      <c r="N28" s="3">
        <v>0.64307990483157096</v>
      </c>
      <c r="O28" s="3">
        <v>0.230886207132385</v>
      </c>
      <c r="P28" s="4">
        <v>0.25859033279464599</v>
      </c>
      <c r="Q28" s="3">
        <v>0.28961868725447298</v>
      </c>
    </row>
    <row r="29" spans="1:17" x14ac:dyDescent="0.25">
      <c r="A29" s="7"/>
      <c r="B29" s="6">
        <v>481</v>
      </c>
      <c r="C29" s="3">
        <v>0.15485330367094899</v>
      </c>
      <c r="D29" s="4">
        <v>0.18114195137828601</v>
      </c>
      <c r="E29" s="3">
        <v>0.21189348739279701</v>
      </c>
      <c r="F29" s="3">
        <v>0.25769600681758598</v>
      </c>
      <c r="G29" s="4">
        <v>0.274269431868158</v>
      </c>
      <c r="H29" s="3">
        <v>0.29190875786651399</v>
      </c>
      <c r="I29" s="3">
        <v>0.340664337908829</v>
      </c>
      <c r="J29" s="4">
        <v>0.38607339836204002</v>
      </c>
      <c r="K29" s="3">
        <v>0.43753528719141999</v>
      </c>
      <c r="L29" s="3">
        <v>0.56354351606485298</v>
      </c>
      <c r="M29" s="4">
        <v>0.595866554184451</v>
      </c>
      <c r="N29" s="3">
        <v>0.630043537498161</v>
      </c>
      <c r="O29" s="3">
        <v>0.21621577057809599</v>
      </c>
      <c r="P29" s="4">
        <v>0.24330999494768901</v>
      </c>
      <c r="Q29" s="3">
        <v>0.27379942491318798</v>
      </c>
    </row>
    <row r="30" spans="1:17" x14ac:dyDescent="0.25">
      <c r="A30" s="7"/>
      <c r="B30" s="6">
        <v>511</v>
      </c>
      <c r="C30" s="3">
        <v>0.14684385032988101</v>
      </c>
      <c r="D30" s="4">
        <v>0.172584063911595</v>
      </c>
      <c r="E30" s="3">
        <v>0.202836271654072</v>
      </c>
      <c r="F30" s="3">
        <v>0.24888400824603499</v>
      </c>
      <c r="G30" s="4">
        <v>0.26528052272646002</v>
      </c>
      <c r="H30" s="3">
        <v>0.28275724195367202</v>
      </c>
      <c r="I30" s="3">
        <v>0.33566019072250097</v>
      </c>
      <c r="J30" s="4">
        <v>0.38092575305054599</v>
      </c>
      <c r="K30" s="3">
        <v>0.432295617257417</v>
      </c>
      <c r="L30" s="3">
        <v>0.55254567705392399</v>
      </c>
      <c r="M30" s="4">
        <v>0.584988665771348</v>
      </c>
      <c r="N30" s="3">
        <v>0.61933656038276097</v>
      </c>
      <c r="O30" s="3">
        <v>0.201595264355169</v>
      </c>
      <c r="P30" s="4">
        <v>0.228029657100733</v>
      </c>
      <c r="Q30" s="3">
        <v>0.257930287617614</v>
      </c>
    </row>
    <row r="31" spans="1:17" x14ac:dyDescent="0.25">
      <c r="A31" s="7"/>
      <c r="B31" s="6">
        <v>541</v>
      </c>
      <c r="C31" s="3">
        <v>0.13753131128613499</v>
      </c>
      <c r="D31" s="4">
        <v>0.162599861867123</v>
      </c>
      <c r="E31" s="3">
        <v>0.19223778812230799</v>
      </c>
      <c r="F31" s="3">
        <v>0.240057355474462</v>
      </c>
      <c r="G31" s="4">
        <v>0.25626803820251798</v>
      </c>
      <c r="H31" s="3">
        <v>0.27357340196623797</v>
      </c>
      <c r="I31" s="3">
        <v>0.33566019072250097</v>
      </c>
      <c r="J31" s="4">
        <v>0.38092575305054599</v>
      </c>
      <c r="K31" s="3">
        <v>0.432295617257417</v>
      </c>
      <c r="L31" s="3">
        <v>0.53669009188505801</v>
      </c>
      <c r="M31" s="4">
        <v>0.56927616028575401</v>
      </c>
      <c r="N31" s="3">
        <v>0.603840748263893</v>
      </c>
      <c r="O31" s="3">
        <v>0.18702809367579101</v>
      </c>
      <c r="P31" s="4">
        <v>0.21274931925377699</v>
      </c>
      <c r="Q31" s="3">
        <v>0.24200788209608001</v>
      </c>
    </row>
    <row r="32" spans="1:17" x14ac:dyDescent="0.25">
      <c r="A32" s="7"/>
      <c r="B32" s="6">
        <v>571</v>
      </c>
      <c r="C32" s="3">
        <v>0.13487719802645801</v>
      </c>
      <c r="D32" s="4">
        <v>0.159747232711559</v>
      </c>
      <c r="E32" s="3">
        <v>0.18920305828117101</v>
      </c>
      <c r="F32" s="3">
        <v>0.23507268307566101</v>
      </c>
      <c r="G32" s="4">
        <v>0.25117402521072502</v>
      </c>
      <c r="H32" s="3">
        <v>0.26837823142662598</v>
      </c>
      <c r="I32" s="3">
        <v>0.32566917492658398</v>
      </c>
      <c r="J32" s="4">
        <v>0.37063046242755898</v>
      </c>
      <c r="K32" s="3">
        <v>0.42179902261315599</v>
      </c>
      <c r="L32" s="3">
        <v>0.53303612294274005</v>
      </c>
      <c r="M32" s="4">
        <v>0.56565019748138601</v>
      </c>
      <c r="N32" s="3">
        <v>0.60025978003952696</v>
      </c>
      <c r="O32" s="3">
        <v>0.176976474818237</v>
      </c>
      <c r="P32" s="4">
        <v>0.20217062382126799</v>
      </c>
      <c r="Q32" s="3">
        <v>0.23095138027955001</v>
      </c>
    </row>
    <row r="33" spans="1:38" x14ac:dyDescent="0.25">
      <c r="A33" s="7"/>
      <c r="B33" s="6">
        <v>601</v>
      </c>
      <c r="C33" s="3">
        <v>0.12957819356796699</v>
      </c>
      <c r="D33" s="4">
        <v>0.15404197440043199</v>
      </c>
      <c r="E33" s="3">
        <v>0.183124407153716</v>
      </c>
      <c r="F33" s="3">
        <v>0.22970185493621401</v>
      </c>
      <c r="G33" s="4">
        <v>0.245682003946955</v>
      </c>
      <c r="H33" s="3">
        <v>0.26277387738184899</v>
      </c>
      <c r="I33" s="3">
        <v>0.32566917492658398</v>
      </c>
      <c r="J33" s="4">
        <v>0.37063046242755898</v>
      </c>
      <c r="K33" s="3">
        <v>0.42179902261315599</v>
      </c>
      <c r="L33" s="3">
        <v>0.52573377769865204</v>
      </c>
      <c r="M33" s="4">
        <v>0.55839827187265001</v>
      </c>
      <c r="N33" s="3">
        <v>0.59309225173865299</v>
      </c>
      <c r="O33" s="3">
        <v>0.168066043834041</v>
      </c>
      <c r="P33" s="4">
        <v>0.192767338992372</v>
      </c>
      <c r="Q33" s="3">
        <v>0.22109907590193301</v>
      </c>
    </row>
    <row r="34" spans="1:38" x14ac:dyDescent="0.25">
      <c r="A34" s="7"/>
      <c r="B34" s="6">
        <v>631</v>
      </c>
      <c r="C34" s="3">
        <v>0.120335978950238</v>
      </c>
      <c r="D34" s="4">
        <v>0.14405777235595901</v>
      </c>
      <c r="E34" s="3">
        <v>0.17245583538023301</v>
      </c>
      <c r="F34" s="3">
        <v>0.22122775053834601</v>
      </c>
      <c r="G34" s="4">
        <v>0.23701052129382</v>
      </c>
      <c r="H34" s="3">
        <v>0.25391926224116002</v>
      </c>
      <c r="I34" s="3">
        <v>0.32068239768263801</v>
      </c>
      <c r="J34" s="4">
        <v>0.36548281711606501</v>
      </c>
      <c r="K34" s="3">
        <v>0.41654200720829598</v>
      </c>
      <c r="L34" s="3">
        <v>0.51720412874338395</v>
      </c>
      <c r="M34" s="4">
        <v>0.54991933932794601</v>
      </c>
      <c r="N34" s="3">
        <v>0.58470391661728005</v>
      </c>
      <c r="O34" s="3">
        <v>0.16361982106636699</v>
      </c>
      <c r="P34" s="4">
        <v>0.18806569657792399</v>
      </c>
      <c r="Q34" s="3">
        <v>0.21616394639005099</v>
      </c>
    </row>
    <row r="35" spans="1:38" x14ac:dyDescent="0.25">
      <c r="A35" s="7"/>
      <c r="B35" s="6">
        <v>661</v>
      </c>
      <c r="C35" s="3">
        <v>0.117702974267803</v>
      </c>
      <c r="D35" s="4">
        <v>0.14120514320039601</v>
      </c>
      <c r="E35" s="3">
        <v>0.169400073280038</v>
      </c>
      <c r="F35" s="3">
        <v>0.21543702804627801</v>
      </c>
      <c r="G35" s="4">
        <v>0.23107992018667001</v>
      </c>
      <c r="H35" s="3">
        <v>0.247858643417638</v>
      </c>
      <c r="I35" s="3">
        <v>0.31072655274820699</v>
      </c>
      <c r="J35" s="4">
        <v>0.355187526493077</v>
      </c>
      <c r="K35" s="3">
        <v>0.406010293811295</v>
      </c>
      <c r="L35" s="3">
        <v>0.505036464118929</v>
      </c>
      <c r="M35" s="4">
        <v>0.53780657854979796</v>
      </c>
      <c r="N35" s="3">
        <v>0.57270303528683197</v>
      </c>
      <c r="O35" s="3">
        <v>0.15584617970717701</v>
      </c>
      <c r="P35" s="4">
        <v>0.17983013993039401</v>
      </c>
      <c r="Q35" s="3">
        <v>0.20750511362002799</v>
      </c>
    </row>
    <row r="36" spans="1:38" x14ac:dyDescent="0.25">
      <c r="A36" s="7"/>
      <c r="B36" s="6">
        <v>691</v>
      </c>
      <c r="C36" s="3">
        <v>0.116387794964908</v>
      </c>
      <c r="D36" s="4">
        <v>0.13977882862261401</v>
      </c>
      <c r="E36" s="3">
        <v>0.16787087457925601</v>
      </c>
      <c r="F36" s="3">
        <v>0.208090370627107</v>
      </c>
      <c r="G36" s="4">
        <v>0.22354955729182899</v>
      </c>
      <c r="H36" s="3">
        <v>0.240157218302646</v>
      </c>
      <c r="I36" s="3">
        <v>0.30824131998686299</v>
      </c>
      <c r="J36" s="4">
        <v>0.35261370383732998</v>
      </c>
      <c r="K36" s="3">
        <v>0.40337364289505201</v>
      </c>
      <c r="L36" s="3">
        <v>0.49286590033574101</v>
      </c>
      <c r="M36" s="4">
        <v>0.52567184450946602</v>
      </c>
      <c r="N36" s="3">
        <v>0.56066140490090299</v>
      </c>
      <c r="O36" s="3">
        <v>0.14915895964175199</v>
      </c>
      <c r="P36" s="4">
        <v>0.172731581775247</v>
      </c>
      <c r="Q36" s="3">
        <v>0.20002954843771401</v>
      </c>
    </row>
    <row r="37" spans="1:38" x14ac:dyDescent="0.25">
      <c r="A37" s="8"/>
      <c r="B37" s="6">
        <v>721</v>
      </c>
      <c r="C37" s="3">
        <v>0.10589963980067001</v>
      </c>
      <c r="D37" s="4">
        <v>0.12836831200036</v>
      </c>
      <c r="E37" s="3">
        <v>0.155604150843556</v>
      </c>
      <c r="F37" s="3">
        <v>0.202263892827349</v>
      </c>
      <c r="G37" s="4">
        <v>0.21757298772188299</v>
      </c>
      <c r="H37" s="3">
        <v>0.234040808393982</v>
      </c>
      <c r="I37" s="3">
        <v>0.305757592704888</v>
      </c>
      <c r="J37" s="4">
        <v>0.35003988118158302</v>
      </c>
      <c r="K37" s="3">
        <v>0.40073548896585798</v>
      </c>
      <c r="L37" s="3">
        <v>0.48556088002114201</v>
      </c>
      <c r="M37" s="4">
        <v>0.51837921842646095</v>
      </c>
      <c r="N37" s="3">
        <v>0.553415699561151</v>
      </c>
      <c r="O37" s="3">
        <v>0.14470956226698301</v>
      </c>
      <c r="P37" s="4">
        <v>0.167999209671815</v>
      </c>
      <c r="Q37" s="3">
        <v>0.195037107487639</v>
      </c>
    </row>
    <row r="38" spans="1:38" ht="15.75" thickBot="1" x14ac:dyDescent="0.3"/>
    <row r="39" spans="1:38" ht="15.75" thickBot="1" x14ac:dyDescent="0.3">
      <c r="A39" s="151" t="s">
        <v>250</v>
      </c>
      <c r="B39" s="152"/>
      <c r="C39" s="152"/>
      <c r="D39" s="152"/>
      <c r="E39" s="152"/>
      <c r="F39" s="152"/>
      <c r="G39" s="152"/>
      <c r="H39" s="152"/>
      <c r="I39" s="152"/>
      <c r="J39" s="152"/>
      <c r="K39" s="152"/>
      <c r="L39" s="152"/>
      <c r="M39" s="152"/>
      <c r="N39" s="152"/>
      <c r="O39" s="152"/>
      <c r="P39" s="152"/>
      <c r="Q39" s="152"/>
      <c r="R39" s="152"/>
      <c r="S39" s="152"/>
      <c r="T39" s="152"/>
      <c r="U39" s="152"/>
      <c r="V39" s="152"/>
      <c r="W39" s="152"/>
      <c r="X39" s="152"/>
      <c r="Y39" s="152"/>
      <c r="Z39" s="152"/>
      <c r="AA39" s="152"/>
      <c r="AB39" s="152"/>
      <c r="AC39" s="152"/>
      <c r="AD39" s="152"/>
      <c r="AE39" s="152"/>
      <c r="AF39" s="152"/>
      <c r="AG39" s="152"/>
      <c r="AH39" s="152"/>
      <c r="AI39" s="152"/>
      <c r="AJ39" s="152"/>
      <c r="AK39" s="152"/>
      <c r="AL39" s="153"/>
    </row>
    <row r="40" spans="1:38" x14ac:dyDescent="0.25">
      <c r="A40" s="101"/>
      <c r="B40" s="161" t="s">
        <v>13</v>
      </c>
      <c r="C40" s="163" t="s">
        <v>15</v>
      </c>
      <c r="D40" s="164"/>
      <c r="E40" s="165"/>
      <c r="F40" s="163" t="s">
        <v>16</v>
      </c>
      <c r="G40" s="164"/>
      <c r="H40" s="165"/>
      <c r="I40" s="163" t="s">
        <v>0</v>
      </c>
      <c r="J40" s="164"/>
      <c r="K40" s="165"/>
      <c r="L40" s="163" t="s">
        <v>1</v>
      </c>
      <c r="M40" s="164"/>
      <c r="N40" s="165"/>
      <c r="O40" s="155" t="s">
        <v>2</v>
      </c>
      <c r="P40" s="156"/>
      <c r="Q40" s="157"/>
      <c r="R40" s="155" t="s">
        <v>17</v>
      </c>
      <c r="S40" s="156"/>
      <c r="T40" s="157"/>
      <c r="U40" s="155" t="s">
        <v>14</v>
      </c>
      <c r="V40" s="156"/>
      <c r="W40" s="157"/>
      <c r="X40" s="155" t="s">
        <v>18</v>
      </c>
      <c r="Y40" s="156"/>
      <c r="Z40" s="157"/>
      <c r="AA40" s="155" t="s">
        <v>19</v>
      </c>
      <c r="AB40" s="156"/>
      <c r="AC40" s="157"/>
      <c r="AD40" s="155" t="s">
        <v>10</v>
      </c>
      <c r="AE40" s="156"/>
      <c r="AF40" s="157"/>
      <c r="AG40" s="155" t="s">
        <v>20</v>
      </c>
      <c r="AH40" s="156"/>
      <c r="AI40" s="157"/>
      <c r="AJ40" s="155" t="s">
        <v>21</v>
      </c>
      <c r="AK40" s="156"/>
      <c r="AL40" s="157"/>
    </row>
    <row r="41" spans="1:38" x14ac:dyDescent="0.25">
      <c r="A41" s="101"/>
      <c r="B41" s="161"/>
      <c r="C41" s="158" t="s">
        <v>22</v>
      </c>
      <c r="D41" s="159"/>
      <c r="E41" s="160"/>
      <c r="F41" s="158" t="s">
        <v>23</v>
      </c>
      <c r="G41" s="159"/>
      <c r="H41" s="160"/>
      <c r="I41" s="158" t="s">
        <v>3</v>
      </c>
      <c r="J41" s="159"/>
      <c r="K41" s="160"/>
      <c r="L41" s="158" t="s">
        <v>4</v>
      </c>
      <c r="M41" s="159"/>
      <c r="N41" s="160"/>
      <c r="O41" s="158" t="s">
        <v>5</v>
      </c>
      <c r="P41" s="159"/>
      <c r="Q41" s="160"/>
      <c r="R41" s="158" t="s">
        <v>24</v>
      </c>
      <c r="S41" s="159"/>
      <c r="T41" s="160"/>
      <c r="U41" s="158" t="s">
        <v>9</v>
      </c>
      <c r="V41" s="159"/>
      <c r="W41" s="160"/>
      <c r="X41" s="158" t="s">
        <v>25</v>
      </c>
      <c r="Y41" s="159"/>
      <c r="Z41" s="160"/>
      <c r="AA41" s="158" t="s">
        <v>26</v>
      </c>
      <c r="AB41" s="159"/>
      <c r="AC41" s="160"/>
      <c r="AD41" s="158" t="s">
        <v>11</v>
      </c>
      <c r="AE41" s="159"/>
      <c r="AF41" s="160"/>
      <c r="AG41" s="158" t="s">
        <v>27</v>
      </c>
      <c r="AH41" s="159"/>
      <c r="AI41" s="160"/>
      <c r="AJ41" s="158" t="s">
        <v>28</v>
      </c>
      <c r="AK41" s="159"/>
      <c r="AL41" s="160"/>
    </row>
    <row r="42" spans="1:38" x14ac:dyDescent="0.25">
      <c r="A42" s="101"/>
      <c r="B42" s="162"/>
      <c r="C42" s="11" t="s">
        <v>6</v>
      </c>
      <c r="D42" s="2" t="s">
        <v>7</v>
      </c>
      <c r="E42" s="5" t="s">
        <v>8</v>
      </c>
      <c r="F42" s="5" t="s">
        <v>6</v>
      </c>
      <c r="G42" s="5" t="s">
        <v>7</v>
      </c>
      <c r="H42" s="5" t="s">
        <v>8</v>
      </c>
      <c r="I42" s="5" t="s">
        <v>6</v>
      </c>
      <c r="J42" s="2" t="s">
        <v>7</v>
      </c>
      <c r="K42" s="2" t="s">
        <v>8</v>
      </c>
      <c r="L42" s="2" t="s">
        <v>6</v>
      </c>
      <c r="M42" s="2" t="s">
        <v>7</v>
      </c>
      <c r="N42" s="2" t="s">
        <v>8</v>
      </c>
      <c r="O42" s="2" t="s">
        <v>6</v>
      </c>
      <c r="P42" s="2" t="s">
        <v>7</v>
      </c>
      <c r="Q42" s="2" t="s">
        <v>8</v>
      </c>
      <c r="R42" s="2" t="s">
        <v>6</v>
      </c>
      <c r="S42" s="2" t="s">
        <v>7</v>
      </c>
      <c r="T42" s="2" t="s">
        <v>8</v>
      </c>
      <c r="U42" s="2" t="s">
        <v>6</v>
      </c>
      <c r="V42" s="2" t="s">
        <v>7</v>
      </c>
      <c r="W42" s="2" t="s">
        <v>8</v>
      </c>
      <c r="X42" s="2" t="s">
        <v>6</v>
      </c>
      <c r="Y42" s="2" t="s">
        <v>7</v>
      </c>
      <c r="Z42" s="2" t="s">
        <v>8</v>
      </c>
      <c r="AA42" s="2" t="s">
        <v>6</v>
      </c>
      <c r="AB42" s="2" t="s">
        <v>7</v>
      </c>
      <c r="AC42" s="2" t="s">
        <v>8</v>
      </c>
      <c r="AD42" s="2" t="s">
        <v>6</v>
      </c>
      <c r="AE42" s="2" t="s">
        <v>7</v>
      </c>
      <c r="AF42" s="2" t="s">
        <v>8</v>
      </c>
      <c r="AG42" s="2" t="s">
        <v>6</v>
      </c>
      <c r="AH42" s="2" t="s">
        <v>7</v>
      </c>
      <c r="AI42" s="2" t="s">
        <v>8</v>
      </c>
      <c r="AJ42" s="2" t="s">
        <v>6</v>
      </c>
      <c r="AK42" s="2" t="s">
        <v>7</v>
      </c>
      <c r="AL42" s="2" t="s">
        <v>8</v>
      </c>
    </row>
    <row r="43" spans="1:38" x14ac:dyDescent="0.25">
      <c r="A43" s="154" t="s">
        <v>12</v>
      </c>
      <c r="B43" s="6">
        <v>1</v>
      </c>
      <c r="C43" s="3">
        <v>1</v>
      </c>
      <c r="D43" s="4">
        <v>1</v>
      </c>
      <c r="E43" s="3">
        <v>1</v>
      </c>
      <c r="F43" s="3">
        <v>1</v>
      </c>
      <c r="G43" s="4">
        <v>1</v>
      </c>
      <c r="H43" s="3">
        <v>1</v>
      </c>
      <c r="I43" s="3">
        <v>1</v>
      </c>
      <c r="J43" s="4">
        <v>1</v>
      </c>
      <c r="K43" s="3">
        <v>1</v>
      </c>
      <c r="L43" s="3">
        <v>1</v>
      </c>
      <c r="M43" s="4">
        <v>1</v>
      </c>
      <c r="N43" s="3">
        <v>1</v>
      </c>
      <c r="O43" s="3">
        <v>1</v>
      </c>
      <c r="P43" s="4">
        <v>1</v>
      </c>
      <c r="Q43" s="3">
        <v>1</v>
      </c>
      <c r="R43" s="3">
        <v>1</v>
      </c>
      <c r="S43" s="4">
        <v>1</v>
      </c>
      <c r="T43" s="3">
        <v>1</v>
      </c>
      <c r="U43" s="3">
        <v>1</v>
      </c>
      <c r="V43" s="4">
        <v>1</v>
      </c>
      <c r="W43" s="3">
        <v>1</v>
      </c>
      <c r="X43" s="3">
        <v>1</v>
      </c>
      <c r="Y43" s="4">
        <v>1</v>
      </c>
      <c r="Z43" s="3">
        <v>1</v>
      </c>
      <c r="AA43" s="3">
        <v>1</v>
      </c>
      <c r="AB43" s="4">
        <v>1</v>
      </c>
      <c r="AC43" s="3">
        <v>1</v>
      </c>
      <c r="AD43" s="3">
        <v>1</v>
      </c>
      <c r="AE43" s="4">
        <v>1</v>
      </c>
      <c r="AF43" s="3">
        <v>1</v>
      </c>
      <c r="AG43" s="3">
        <v>1</v>
      </c>
      <c r="AH43" s="4">
        <v>1</v>
      </c>
      <c r="AI43" s="3">
        <v>1</v>
      </c>
      <c r="AJ43" s="3">
        <v>1</v>
      </c>
      <c r="AK43" s="4">
        <v>1</v>
      </c>
      <c r="AL43" s="3">
        <v>1</v>
      </c>
    </row>
    <row r="44" spans="1:38" x14ac:dyDescent="0.25">
      <c r="A44" s="154"/>
      <c r="B44" s="6">
        <v>31</v>
      </c>
      <c r="C44" s="3">
        <v>0.55066478234453986</v>
      </c>
      <c r="D44" s="4">
        <v>0.58526603001364297</v>
      </c>
      <c r="E44" s="3">
        <v>0.62204146128526516</v>
      </c>
      <c r="F44" s="3">
        <v>0.57265727832040703</v>
      </c>
      <c r="G44" s="4">
        <v>0.60348583877995599</v>
      </c>
      <c r="H44" s="3">
        <v>0.63597403088305204</v>
      </c>
      <c r="I44" s="3">
        <v>0.49200606399747598</v>
      </c>
      <c r="J44" s="4">
        <v>0.52750352609308904</v>
      </c>
      <c r="K44" s="3">
        <v>0.56556207413343895</v>
      </c>
      <c r="L44" s="3">
        <v>0.65480980526745802</v>
      </c>
      <c r="M44" s="4">
        <v>0.67247254827716796</v>
      </c>
      <c r="N44" s="3">
        <v>0.69061172350905498</v>
      </c>
      <c r="O44" s="3">
        <v>0.81203620659737497</v>
      </c>
      <c r="P44" s="4">
        <v>0.84693877551020402</v>
      </c>
      <c r="Q44" s="3">
        <v>0.88334151068017497</v>
      </c>
      <c r="R44" s="3">
        <v>0.65862221052326697</v>
      </c>
      <c r="S44" s="4">
        <v>0.69463087248322097</v>
      </c>
      <c r="T44" s="3">
        <v>0.73260822562216898</v>
      </c>
      <c r="U44" s="3">
        <v>0.90244292442499197</v>
      </c>
      <c r="V44" s="4">
        <v>0.92052194543297705</v>
      </c>
      <c r="W44" s="3">
        <v>0.93896315111964002</v>
      </c>
      <c r="X44" s="3">
        <v>0.59489108531427803</v>
      </c>
      <c r="Y44" s="4">
        <v>0.61486180335296803</v>
      </c>
      <c r="Z44" s="3">
        <v>0.63550294592621004</v>
      </c>
      <c r="AA44" s="3">
        <v>0.52330854631424195</v>
      </c>
      <c r="AB44" s="4">
        <v>0.54431599229287098</v>
      </c>
      <c r="AC44" s="3">
        <v>0.56616675105447101</v>
      </c>
      <c r="AD44" s="3">
        <v>0.76746628326024202</v>
      </c>
      <c r="AE44" s="4">
        <v>0.79398148148148195</v>
      </c>
      <c r="AF44" s="3">
        <v>0.82141275347957099</v>
      </c>
      <c r="AG44" s="3">
        <v>0.42273937884030899</v>
      </c>
      <c r="AH44" s="4">
        <v>0.61111111111111105</v>
      </c>
      <c r="AI44" s="3">
        <v>0.88342087067439001</v>
      </c>
      <c r="AJ44" s="3">
        <v>0.489940381954027</v>
      </c>
      <c r="AK44" s="4">
        <v>0.56097560975609795</v>
      </c>
      <c r="AL44" s="3">
        <v>0.64231005716682199</v>
      </c>
    </row>
    <row r="45" spans="1:38" x14ac:dyDescent="0.25">
      <c r="A45" s="154"/>
      <c r="B45" s="6">
        <v>61</v>
      </c>
      <c r="C45" s="3">
        <v>0.48075022075092905</v>
      </c>
      <c r="D45" s="4">
        <v>0.5156889495225101</v>
      </c>
      <c r="E45" s="3">
        <v>0.55316686541348026</v>
      </c>
      <c r="F45" s="3">
        <v>0.52980082044176802</v>
      </c>
      <c r="G45" s="4">
        <v>0.56100217864923796</v>
      </c>
      <c r="H45" s="3">
        <v>0.59404106657812095</v>
      </c>
      <c r="I45" s="3">
        <v>0.44835904031368001</v>
      </c>
      <c r="J45" s="4">
        <v>0.48377997179125498</v>
      </c>
      <c r="K45" s="3">
        <v>0.52199920167240799</v>
      </c>
      <c r="L45" s="3">
        <v>0.60005802780609696</v>
      </c>
      <c r="M45" s="4">
        <v>0.61831145968885204</v>
      </c>
      <c r="N45" s="3">
        <v>0.63712015082997597</v>
      </c>
      <c r="O45" s="3">
        <v>0.75156105465818002</v>
      </c>
      <c r="P45" s="4">
        <v>0.79081632653061196</v>
      </c>
      <c r="Q45" s="3">
        <v>0.83212196591507503</v>
      </c>
      <c r="R45" s="3">
        <v>0.58475630764301501</v>
      </c>
      <c r="S45" s="4">
        <v>0.62248322147651003</v>
      </c>
      <c r="T45" s="3">
        <v>0.66264417494120997</v>
      </c>
      <c r="U45" s="3">
        <v>0.86237419860851905</v>
      </c>
      <c r="V45" s="4">
        <v>0.88374851720047498</v>
      </c>
      <c r="W45" s="3">
        <v>0.90565260755045396</v>
      </c>
      <c r="X45" s="3">
        <v>0.54459867218004399</v>
      </c>
      <c r="Y45" s="4">
        <v>0.56491229967254197</v>
      </c>
      <c r="Z45" s="3">
        <v>0.58598362908937895</v>
      </c>
      <c r="AA45" s="3">
        <v>0.46833351750364099</v>
      </c>
      <c r="AB45" s="4">
        <v>0.489372452528746</v>
      </c>
      <c r="AC45" s="3">
        <v>0.51135651911169899</v>
      </c>
      <c r="AD45" s="3">
        <v>0.69893041476737505</v>
      </c>
      <c r="AE45" s="4">
        <v>0.72800558495002898</v>
      </c>
      <c r="AF45" s="3">
        <v>0.75829026827346102</v>
      </c>
      <c r="AG45" s="3">
        <v>0.42273937884030899</v>
      </c>
      <c r="AH45" s="4">
        <v>0.61111111111111105</v>
      </c>
      <c r="AI45" s="3">
        <v>0.88342087067439001</v>
      </c>
      <c r="AJ45" s="3">
        <v>0.41700094684797501</v>
      </c>
      <c r="AK45" s="4">
        <v>0.48780487804877998</v>
      </c>
      <c r="AL45" s="3">
        <v>0.57063083632501999</v>
      </c>
    </row>
    <row r="46" spans="1:38" x14ac:dyDescent="0.25">
      <c r="A46" s="154"/>
      <c r="B46" s="6">
        <v>91</v>
      </c>
      <c r="C46" s="3">
        <v>0.41409850400696507</v>
      </c>
      <c r="D46" s="4">
        <v>0.44870545552673818</v>
      </c>
      <c r="E46" s="3">
        <v>0.48620457178968918</v>
      </c>
      <c r="F46" s="3">
        <v>0.46759266097715402</v>
      </c>
      <c r="G46" s="4">
        <v>0.49891067538126399</v>
      </c>
      <c r="H46" s="3">
        <v>0.532326280504967</v>
      </c>
      <c r="I46" s="3">
        <v>0.35637860814417599</v>
      </c>
      <c r="J46" s="4">
        <v>0.39069111424541603</v>
      </c>
      <c r="K46" s="3">
        <v>0.42830726441519001</v>
      </c>
      <c r="L46" s="3">
        <v>0.53561670434526099</v>
      </c>
      <c r="M46" s="4">
        <v>0.55425547791033103</v>
      </c>
      <c r="N46" s="3">
        <v>0.57354285686278295</v>
      </c>
      <c r="O46" s="3">
        <v>0.68425216694981195</v>
      </c>
      <c r="P46" s="4">
        <v>0.72704081632653095</v>
      </c>
      <c r="Q46" s="3">
        <v>0.77250518761385001</v>
      </c>
      <c r="R46" s="3">
        <v>0.48992897447329098</v>
      </c>
      <c r="S46" s="4">
        <v>0.528523489932886</v>
      </c>
      <c r="T46" s="3">
        <v>0.57015831674610595</v>
      </c>
      <c r="U46" s="3">
        <v>0.80532891047885002</v>
      </c>
      <c r="V46" s="4">
        <v>0.83029218423757201</v>
      </c>
      <c r="W46" s="3">
        <v>0.85602925989095402</v>
      </c>
      <c r="X46" s="3">
        <v>0.46440305431633699</v>
      </c>
      <c r="Y46" s="4">
        <v>0.484826524899024</v>
      </c>
      <c r="Z46" s="3">
        <v>0.50614817680667301</v>
      </c>
      <c r="AA46" s="3">
        <v>0.38927628968749101</v>
      </c>
      <c r="AB46" s="4">
        <v>0.409913561480509</v>
      </c>
      <c r="AC46" s="3">
        <v>0.43164490706723602</v>
      </c>
      <c r="AD46" s="3">
        <v>0.616862548026053</v>
      </c>
      <c r="AE46" s="4">
        <v>0.64795113193550702</v>
      </c>
      <c r="AF46" s="3">
        <v>0.68060651553573104</v>
      </c>
      <c r="AG46" s="3">
        <v>0.31502126893421101</v>
      </c>
      <c r="AH46" s="4">
        <v>0.5</v>
      </c>
      <c r="AI46" s="3">
        <v>0.79359720962907399</v>
      </c>
      <c r="AJ46" s="3">
        <v>0.32229349050861</v>
      </c>
      <c r="AK46" s="4">
        <v>0.39024390243902402</v>
      </c>
      <c r="AL46" s="3">
        <v>0.47252056859885799</v>
      </c>
    </row>
    <row r="47" spans="1:38" x14ac:dyDescent="0.25">
      <c r="A47" s="154"/>
      <c r="B47" s="6">
        <v>121</v>
      </c>
      <c r="C47" s="3">
        <v>0.36820315032981904</v>
      </c>
      <c r="D47" s="4">
        <v>0.40219330464896602</v>
      </c>
      <c r="E47" s="3">
        <v>0.4393212121068481</v>
      </c>
      <c r="F47" s="3">
        <v>0.42639792929478698</v>
      </c>
      <c r="G47" s="4">
        <v>0.45751633986928097</v>
      </c>
      <c r="H47" s="3">
        <v>0.49090576399744001</v>
      </c>
      <c r="I47" s="3">
        <v>0.30677733553679798</v>
      </c>
      <c r="J47" s="4">
        <v>0.339915373765868</v>
      </c>
      <c r="K47" s="3">
        <v>0.37663297753145097</v>
      </c>
      <c r="L47" s="3">
        <v>0.481251701617812</v>
      </c>
      <c r="M47" s="4">
        <v>0.49996878265735401</v>
      </c>
      <c r="N47" s="3">
        <v>0.51941381774144901</v>
      </c>
      <c r="O47" s="3">
        <v>0.62597932134420198</v>
      </c>
      <c r="P47" s="4">
        <v>0.67091836734693899</v>
      </c>
      <c r="Q47" s="3">
        <v>0.71908358678188999</v>
      </c>
      <c r="R47" s="3">
        <v>0.42806315183149202</v>
      </c>
      <c r="S47" s="4">
        <v>0.466442953020134</v>
      </c>
      <c r="T47" s="3">
        <v>0.50826385660915196</v>
      </c>
      <c r="U47" s="3">
        <v>0.77149576572380596</v>
      </c>
      <c r="V47" s="4">
        <v>0.79815051767756195</v>
      </c>
      <c r="W47" s="3">
        <v>0.82572617656727398</v>
      </c>
      <c r="X47" s="3">
        <v>0.41392264035455201</v>
      </c>
      <c r="Y47" s="4">
        <v>0.434142512276182</v>
      </c>
      <c r="Z47" s="3">
        <v>0.455350112774768</v>
      </c>
      <c r="AA47" s="3">
        <v>0.32488592090502</v>
      </c>
      <c r="AB47" s="4">
        <v>0.34477141416427698</v>
      </c>
      <c r="AC47" s="3">
        <v>0.36587405109372501</v>
      </c>
      <c r="AD47" s="3">
        <v>0.54507727152375895</v>
      </c>
      <c r="AE47" s="4">
        <v>0.57711776446585505</v>
      </c>
      <c r="AF47" s="3">
        <v>0.61104164760160595</v>
      </c>
      <c r="AG47" s="3">
        <v>0.217932680072774</v>
      </c>
      <c r="AH47" s="4">
        <v>0.38888888888888901</v>
      </c>
      <c r="AI47" s="3">
        <v>0.69395084688874098</v>
      </c>
      <c r="AJ47" s="3">
        <v>0.27608226971593802</v>
      </c>
      <c r="AK47" s="4">
        <v>0.34146341463414598</v>
      </c>
      <c r="AL47" s="3">
        <v>0.42232796641949599</v>
      </c>
    </row>
    <row r="48" spans="1:38" x14ac:dyDescent="0.25">
      <c r="A48" s="7"/>
      <c r="B48" s="6">
        <v>151</v>
      </c>
      <c r="C48" s="3">
        <v>0.32115832281579898</v>
      </c>
      <c r="D48" s="4">
        <v>0.35417064887136507</v>
      </c>
      <c r="E48" s="3">
        <v>0.39057635941731006</v>
      </c>
      <c r="F48" s="3">
        <v>0.38650243414970098</v>
      </c>
      <c r="G48" s="4">
        <v>0.41721132897603502</v>
      </c>
      <c r="H48" s="3">
        <v>0.45036014691315002</v>
      </c>
      <c r="I48" s="3">
        <v>0.27395446846900801</v>
      </c>
      <c r="J48" s="4">
        <v>0.306064880112835</v>
      </c>
      <c r="K48" s="3">
        <v>0.34193897753152103</v>
      </c>
      <c r="L48" s="3">
        <v>0.44669887808344999</v>
      </c>
      <c r="M48" s="4">
        <v>0.46535026095967902</v>
      </c>
      <c r="N48" s="3">
        <v>0.484780410249398</v>
      </c>
      <c r="O48" s="3">
        <v>0.58668576019829399</v>
      </c>
      <c r="P48" s="4">
        <v>0.63265306122449005</v>
      </c>
      <c r="Q48" s="3">
        <v>0.68222193724531099</v>
      </c>
      <c r="R48" s="3">
        <v>0.38156481852650098</v>
      </c>
      <c r="S48" s="4">
        <v>0.41937377191415498</v>
      </c>
      <c r="T48" s="3">
        <v>0.46092918432229801</v>
      </c>
      <c r="U48" s="3">
        <v>0.74907777549810295</v>
      </c>
      <c r="V48" s="4">
        <v>0.776707667948911</v>
      </c>
      <c r="W48" s="3">
        <v>0.80535669483650696</v>
      </c>
      <c r="X48" s="3">
        <v>0.35853814105084802</v>
      </c>
      <c r="Y48" s="4">
        <v>0.378280503752977</v>
      </c>
      <c r="Z48" s="3">
        <v>0.399109949921094</v>
      </c>
      <c r="AA48" s="3">
        <v>0.28472636777183002</v>
      </c>
      <c r="AB48" s="4">
        <v>0.303924025180075</v>
      </c>
      <c r="AC48" s="3">
        <v>0.32441608342955103</v>
      </c>
      <c r="AD48" s="3">
        <v>0.50301433043922805</v>
      </c>
      <c r="AE48" s="4">
        <v>0.53528734624659402</v>
      </c>
      <c r="AF48" s="3">
        <v>0.56963097413452002</v>
      </c>
      <c r="AG48" s="3">
        <v>0.17343825587579001</v>
      </c>
      <c r="AH48" s="4">
        <v>0.33333333333333298</v>
      </c>
      <c r="AI48" s="3">
        <v>0.64063784861100503</v>
      </c>
      <c r="AJ48" s="3">
        <v>0.230711472813798</v>
      </c>
      <c r="AK48" s="4">
        <v>0.292682926829268</v>
      </c>
      <c r="AL48" s="3">
        <v>0.37130054527667</v>
      </c>
    </row>
    <row r="49" spans="1:38" x14ac:dyDescent="0.25">
      <c r="A49" s="7"/>
      <c r="B49" s="6">
        <v>181</v>
      </c>
      <c r="C49" s="3">
        <v>0.29039277930522595</v>
      </c>
      <c r="D49" s="4">
        <v>0.32255742391662107</v>
      </c>
      <c r="E49" s="3">
        <v>0.35828470657105699</v>
      </c>
      <c r="F49" s="3">
        <v>0.35538553232674902</v>
      </c>
      <c r="G49" s="4">
        <v>0.38562091503267998</v>
      </c>
      <c r="H49" s="3">
        <v>0.41842865447296801</v>
      </c>
      <c r="I49" s="3">
        <v>0.249477087251402</v>
      </c>
      <c r="J49" s="4">
        <v>0.28067700987306099</v>
      </c>
      <c r="K49" s="3">
        <v>0.31577883459852502</v>
      </c>
      <c r="L49" s="3">
        <v>0.41331317593700501</v>
      </c>
      <c r="M49" s="4">
        <v>0.43181442136984</v>
      </c>
      <c r="N49" s="3">
        <v>0.45114384287470599</v>
      </c>
      <c r="O49" s="3">
        <v>0.53725755257282104</v>
      </c>
      <c r="P49" s="4">
        <v>0.58407648773795295</v>
      </c>
      <c r="Q49" s="3">
        <v>0.63497542639396098</v>
      </c>
      <c r="R49" s="3">
        <v>0.351807671290853</v>
      </c>
      <c r="S49" s="4">
        <v>0.38905759563120401</v>
      </c>
      <c r="T49" s="3">
        <v>0.43025159787716399</v>
      </c>
      <c r="U49" s="3">
        <v>0.72797818763728195</v>
      </c>
      <c r="V49" s="4">
        <v>0.75643215178783396</v>
      </c>
      <c r="W49" s="3">
        <v>0.78599827573881598</v>
      </c>
      <c r="X49" s="3">
        <v>0.32895119193406902</v>
      </c>
      <c r="Y49" s="4">
        <v>0.34832688249114602</v>
      </c>
      <c r="Z49" s="3">
        <v>0.36884382863193499</v>
      </c>
      <c r="AA49" s="3">
        <v>0.254688141643027</v>
      </c>
      <c r="AB49" s="4">
        <v>0.27324925843216302</v>
      </c>
      <c r="AC49" s="3">
        <v>0.29316306896761002</v>
      </c>
      <c r="AD49" s="3">
        <v>0.459962484091405</v>
      </c>
      <c r="AE49" s="4">
        <v>0.49223162491806399</v>
      </c>
      <c r="AF49" s="3">
        <v>0.52676464048604499</v>
      </c>
      <c r="AG49" s="3">
        <v>0.17343825587579001</v>
      </c>
      <c r="AH49" s="4">
        <v>0.33333333333333298</v>
      </c>
      <c r="AI49" s="3">
        <v>0.64063784861100503</v>
      </c>
      <c r="AJ49" s="3">
        <v>0.21951155682814599</v>
      </c>
      <c r="AK49" s="4">
        <v>0.28048780487804897</v>
      </c>
      <c r="AL49" s="3">
        <v>0.35840212616640998</v>
      </c>
    </row>
    <row r="50" spans="1:38" x14ac:dyDescent="0.25">
      <c r="A50" s="7"/>
      <c r="B50" s="6">
        <v>211</v>
      </c>
      <c r="C50" s="3">
        <v>0.26104210829348407</v>
      </c>
      <c r="D50" s="4">
        <v>0.29223151226634003</v>
      </c>
      <c r="E50" s="3">
        <v>0.32714743732248597</v>
      </c>
      <c r="F50" s="3">
        <v>0.32973896224212101</v>
      </c>
      <c r="G50" s="4">
        <v>0.35947712418300598</v>
      </c>
      <c r="H50" s="3">
        <v>0.39189728120754502</v>
      </c>
      <c r="I50" s="3">
        <v>0.226374963940426</v>
      </c>
      <c r="J50" s="4">
        <v>0.256598314708329</v>
      </c>
      <c r="K50" s="3">
        <v>0.290856788953403</v>
      </c>
      <c r="L50" s="3">
        <v>0.39059895280595502</v>
      </c>
      <c r="M50" s="4">
        <v>0.40894693215343197</v>
      </c>
      <c r="N50" s="3">
        <v>0.42815678873769403</v>
      </c>
      <c r="O50" s="3">
        <v>0.50364980637469203</v>
      </c>
      <c r="P50" s="4">
        <v>0.55077388098096403</v>
      </c>
      <c r="Q50" s="3">
        <v>0.60230712715722501</v>
      </c>
      <c r="R50" s="3">
        <v>0.333700894737887</v>
      </c>
      <c r="S50" s="4">
        <v>0.37053104345829002</v>
      </c>
      <c r="T50" s="3">
        <v>0.41142608944494902</v>
      </c>
      <c r="U50" s="3">
        <v>0.70819307120039598</v>
      </c>
      <c r="V50" s="4">
        <v>0.73734238139571195</v>
      </c>
      <c r="W50" s="3">
        <v>0.76769148063079096</v>
      </c>
      <c r="X50" s="3">
        <v>0.308477582552528</v>
      </c>
      <c r="Y50" s="4">
        <v>0.32754875267914302</v>
      </c>
      <c r="Z50" s="3">
        <v>0.34779896968167201</v>
      </c>
      <c r="AA50" s="3">
        <v>0.23417530846929599</v>
      </c>
      <c r="AB50" s="4">
        <v>0.25223745506623002</v>
      </c>
      <c r="AC50" s="3">
        <v>0.27169275084623501</v>
      </c>
      <c r="AD50" s="3">
        <v>0.43217000772626102</v>
      </c>
      <c r="AE50" s="4">
        <v>0.46430358946172001</v>
      </c>
      <c r="AF50" s="3">
        <v>0.49882643249872499</v>
      </c>
      <c r="AG50" s="3">
        <v>0.17343825587579001</v>
      </c>
      <c r="AH50" s="4">
        <v>0.33333333333333298</v>
      </c>
      <c r="AI50" s="3">
        <v>0.64063784861100503</v>
      </c>
      <c r="AJ50" s="3">
        <v>0.186289221463732</v>
      </c>
      <c r="AK50" s="4">
        <v>0.24390243902438999</v>
      </c>
      <c r="AL50" s="3">
        <v>0.31933355722154899</v>
      </c>
    </row>
    <row r="51" spans="1:38" x14ac:dyDescent="0.25">
      <c r="A51" s="7"/>
      <c r="B51" s="6">
        <v>241</v>
      </c>
      <c r="C51" s="3">
        <v>0.23716030652893802</v>
      </c>
      <c r="D51" s="4">
        <v>0.26741940273429293</v>
      </c>
      <c r="E51" s="3">
        <v>0.30153923312643405</v>
      </c>
      <c r="F51" s="3">
        <v>0.30950595798122199</v>
      </c>
      <c r="G51" s="4">
        <v>0.33877995642701503</v>
      </c>
      <c r="H51" s="3">
        <v>0.37082277712939399</v>
      </c>
      <c r="I51" s="3">
        <v>0.21418391383077101</v>
      </c>
      <c r="J51" s="4">
        <v>0.24383928248526299</v>
      </c>
      <c r="K51" s="3">
        <v>0.27760065926288902</v>
      </c>
      <c r="L51" s="3">
        <v>0.36450069124594497</v>
      </c>
      <c r="M51" s="4">
        <v>0.382620752561107</v>
      </c>
      <c r="N51" s="3">
        <v>0.40164159851111603</v>
      </c>
      <c r="O51" s="3">
        <v>0.48300069954186098</v>
      </c>
      <c r="P51" s="4">
        <v>0.53020746708386901</v>
      </c>
      <c r="Q51" s="3">
        <v>0.58202805589752105</v>
      </c>
      <c r="R51" s="3">
        <v>0.31401796904663098</v>
      </c>
      <c r="S51" s="4">
        <v>0.35032025926965599</v>
      </c>
      <c r="T51" s="3">
        <v>0.39081930383587199</v>
      </c>
      <c r="U51" s="3">
        <v>0.684758164004447</v>
      </c>
      <c r="V51" s="4">
        <v>0.71464218822380898</v>
      </c>
      <c r="W51" s="3">
        <v>0.74583040266752898</v>
      </c>
      <c r="X51" s="3">
        <v>0.285261631855873</v>
      </c>
      <c r="Y51" s="4">
        <v>0.30393494333656801</v>
      </c>
      <c r="Z51" s="3">
        <v>0.32383061535480401</v>
      </c>
      <c r="AA51" s="3">
        <v>0.20799068384970801</v>
      </c>
      <c r="AB51" s="4">
        <v>0.225328402089434</v>
      </c>
      <c r="AC51" s="3">
        <v>0.244111360414901</v>
      </c>
      <c r="AD51" s="3">
        <v>0.405618289527098</v>
      </c>
      <c r="AE51" s="4">
        <v>0.43752391072644198</v>
      </c>
      <c r="AF51" s="3">
        <v>0.47193920343321</v>
      </c>
      <c r="AG51" s="3">
        <v>0.17343825587579001</v>
      </c>
      <c r="AH51" s="4">
        <v>0.33333333333333298</v>
      </c>
      <c r="AI51" s="3">
        <v>0.64063784861100503</v>
      </c>
      <c r="AJ51" s="3">
        <v>0.16448488877921799</v>
      </c>
      <c r="AK51" s="4">
        <v>0.219512195121951</v>
      </c>
      <c r="AL51" s="3">
        <v>0.29294851438866998</v>
      </c>
    </row>
    <row r="52" spans="1:38" x14ac:dyDescent="0.25">
      <c r="A52" s="7"/>
      <c r="B52" s="6">
        <v>271</v>
      </c>
      <c r="C52" s="3">
        <v>0.22526731701341604</v>
      </c>
      <c r="D52" s="4">
        <v>0.25501334796826913</v>
      </c>
      <c r="E52" s="3">
        <v>0.288687273876096</v>
      </c>
      <c r="F52" s="3">
        <v>0.287219074487083</v>
      </c>
      <c r="G52" s="4">
        <v>0.315904139433551</v>
      </c>
      <c r="H52" s="3">
        <v>0.34745403135034703</v>
      </c>
      <c r="I52" s="3">
        <v>0.20742735944092899</v>
      </c>
      <c r="J52" s="4">
        <v>0.236750931250226</v>
      </c>
      <c r="K52" s="3">
        <v>0.27021991505325699</v>
      </c>
      <c r="L52" s="3">
        <v>0.344816483379145</v>
      </c>
      <c r="M52" s="4">
        <v>0.36272776403190898</v>
      </c>
      <c r="N52" s="3">
        <v>0.38156943516797598</v>
      </c>
      <c r="O52" s="3">
        <v>0.46755005229031599</v>
      </c>
      <c r="P52" s="4">
        <v>0.51476453114938703</v>
      </c>
      <c r="Q52" s="3">
        <v>0.56674685679408898</v>
      </c>
      <c r="R52" s="3">
        <v>0.29767312704626497</v>
      </c>
      <c r="S52" s="4">
        <v>0.33347793911246099</v>
      </c>
      <c r="T52" s="3">
        <v>0.37358943676971601</v>
      </c>
      <c r="U52" s="3">
        <v>0.66629100664698304</v>
      </c>
      <c r="V52" s="4">
        <v>0.69669027040715303</v>
      </c>
      <c r="W52" s="3">
        <v>0.72847648855803504</v>
      </c>
      <c r="X52" s="3">
        <v>0.26980790969285601</v>
      </c>
      <c r="Y52" s="4">
        <v>0.28818221761485602</v>
      </c>
      <c r="Z52" s="3">
        <v>0.30780784241632297</v>
      </c>
      <c r="AA52" s="3">
        <v>0.18848891758787401</v>
      </c>
      <c r="AB52" s="4">
        <v>0.205217257788644</v>
      </c>
      <c r="AC52" s="3">
        <v>0.22343023363512499</v>
      </c>
      <c r="AD52" s="3">
        <v>0.37105900825485799</v>
      </c>
      <c r="AE52" s="4">
        <v>0.40252199786832699</v>
      </c>
      <c r="AF52" s="3">
        <v>0.43665281037086401</v>
      </c>
      <c r="AG52" s="3">
        <v>0.17343825587579001</v>
      </c>
      <c r="AH52" s="4">
        <v>0.33333333333333298</v>
      </c>
      <c r="AI52" s="3">
        <v>0.64063784861100503</v>
      </c>
      <c r="AJ52" s="3">
        <v>0.15369693097714299</v>
      </c>
      <c r="AK52" s="4">
        <v>0.207317073170732</v>
      </c>
      <c r="AL52" s="3">
        <v>0.27964363735064002</v>
      </c>
    </row>
    <row r="53" spans="1:38" x14ac:dyDescent="0.25">
      <c r="A53" s="7"/>
      <c r="B53" s="6">
        <v>301</v>
      </c>
      <c r="C53" s="3">
        <v>0.20154332558900293</v>
      </c>
      <c r="D53" s="4">
        <v>0.23016093286518094</v>
      </c>
      <c r="E53" s="3">
        <v>0.26284202100246107</v>
      </c>
      <c r="F53" s="3">
        <v>0.26607146292799799</v>
      </c>
      <c r="G53" s="4">
        <v>0.29411764705882298</v>
      </c>
      <c r="H53" s="3">
        <v>0.325120136370386</v>
      </c>
      <c r="I53" s="3">
        <v>0.20472809052544499</v>
      </c>
      <c r="J53" s="4">
        <v>0.23391559075621099</v>
      </c>
      <c r="K53" s="3">
        <v>0.267264269687637</v>
      </c>
      <c r="L53" s="3">
        <v>0.32359329725691699</v>
      </c>
      <c r="M53" s="4">
        <v>0.34124258735711199</v>
      </c>
      <c r="N53" s="3">
        <v>0.35985449764654298</v>
      </c>
      <c r="O53" s="3">
        <v>0.44702351294026099</v>
      </c>
      <c r="P53" s="4">
        <v>0.49417394990341201</v>
      </c>
      <c r="Q53" s="3">
        <v>0.54629764585956997</v>
      </c>
      <c r="R53" s="3">
        <v>0.27975663363097902</v>
      </c>
      <c r="S53" s="4">
        <v>0.314951386939546</v>
      </c>
      <c r="T53" s="3">
        <v>0.354573812415791</v>
      </c>
      <c r="U53" s="3">
        <v>0.64665046070731702</v>
      </c>
      <c r="V53" s="4">
        <v>0.67753727328255797</v>
      </c>
      <c r="W53" s="3">
        <v>0.70989937312507201</v>
      </c>
      <c r="X53" s="3">
        <v>0.252570097804447</v>
      </c>
      <c r="Y53" s="4">
        <v>0.27057623004352999</v>
      </c>
      <c r="Z53" s="3">
        <v>0.28986604867712301</v>
      </c>
      <c r="AA53" s="3">
        <v>0.17465325454483399</v>
      </c>
      <c r="AB53" s="4">
        <v>0.19091124702933901</v>
      </c>
      <c r="AC53" s="3">
        <v>0.208682651447192</v>
      </c>
      <c r="AD53" s="3">
        <v>0.34349656957842201</v>
      </c>
      <c r="AE53" s="4">
        <v>0.37448169406305898</v>
      </c>
      <c r="AF53" s="3">
        <v>0.40826183318352399</v>
      </c>
      <c r="AG53" s="3">
        <v>0.17343825587579001</v>
      </c>
      <c r="AH53" s="4">
        <v>0.33333333333333298</v>
      </c>
      <c r="AI53" s="3">
        <v>0.64063784861100503</v>
      </c>
      <c r="AJ53" s="3">
        <v>0.15369693097714299</v>
      </c>
      <c r="AK53" s="4">
        <v>0.207317073170732</v>
      </c>
      <c r="AL53" s="3">
        <v>0.27964363735064002</v>
      </c>
    </row>
    <row r="54" spans="1:38" x14ac:dyDescent="0.25">
      <c r="A54" s="7"/>
      <c r="B54" s="6">
        <v>331</v>
      </c>
      <c r="C54" s="3">
        <v>0.18836831613912103</v>
      </c>
      <c r="D54" s="4">
        <v>0.21629581642751997</v>
      </c>
      <c r="E54" s="3">
        <v>0.24836384994541602</v>
      </c>
      <c r="F54" s="3">
        <v>0.25342136265644899</v>
      </c>
      <c r="G54" s="4">
        <v>0.28104575163398698</v>
      </c>
      <c r="H54" s="3">
        <v>0.31168135820732301</v>
      </c>
      <c r="I54" s="3">
        <v>0.19794420353115999</v>
      </c>
      <c r="J54" s="4">
        <v>0.22678401786730301</v>
      </c>
      <c r="K54" s="3">
        <v>0.25982569755795298</v>
      </c>
      <c r="L54" s="3">
        <v>0.30650972410223998</v>
      </c>
      <c r="M54" s="4">
        <v>0.32391938801070802</v>
      </c>
      <c r="N54" s="3">
        <v>0.34231791580691401</v>
      </c>
      <c r="O54" s="3">
        <v>0.41130621590111499</v>
      </c>
      <c r="P54" s="4">
        <v>0.45814043272295502</v>
      </c>
      <c r="Q54" s="3">
        <v>0.51030752267074297</v>
      </c>
      <c r="R54" s="3">
        <v>0.268390787278382</v>
      </c>
      <c r="S54" s="4">
        <v>0.30316176282951002</v>
      </c>
      <c r="T54" s="3">
        <v>0.34243744121726399</v>
      </c>
      <c r="U54" s="3">
        <v>0.625830815709574</v>
      </c>
      <c r="V54" s="4">
        <v>0.65716998991939801</v>
      </c>
      <c r="W54" s="3">
        <v>0.69007850813641902</v>
      </c>
      <c r="X54" s="3">
        <v>0.23670485517409401</v>
      </c>
      <c r="Y54" s="4">
        <v>0.25433883915357602</v>
      </c>
      <c r="Z54" s="3">
        <v>0.27328651562474698</v>
      </c>
      <c r="AA54" s="3">
        <v>0.16607353421204499</v>
      </c>
      <c r="AB54" s="4">
        <v>0.18202115817157599</v>
      </c>
      <c r="AC54" s="3">
        <v>0.19950019236550401</v>
      </c>
      <c r="AD54" s="3">
        <v>0.31486059638705999</v>
      </c>
      <c r="AE54" s="4">
        <v>0.34522531171438298</v>
      </c>
      <c r="AF54" s="3">
        <v>0.378518357698159</v>
      </c>
      <c r="AG54" s="3">
        <v>0.17343825587579001</v>
      </c>
      <c r="AH54" s="4">
        <v>0.33333333333333298</v>
      </c>
      <c r="AI54" s="3">
        <v>0.64063784861100503</v>
      </c>
      <c r="AJ54" s="3">
        <v>0.14299131071586099</v>
      </c>
      <c r="AK54" s="4">
        <v>0.19512195121951201</v>
      </c>
      <c r="AL54" s="3">
        <v>0.26625796810383801</v>
      </c>
    </row>
    <row r="55" spans="1:38" x14ac:dyDescent="0.25">
      <c r="A55" s="7"/>
      <c r="B55" s="6">
        <v>361</v>
      </c>
      <c r="C55" s="3">
        <v>0.17655396497743797</v>
      </c>
      <c r="D55" s="4">
        <v>0.20381721163362401</v>
      </c>
      <c r="E55" s="3">
        <v>0.23529041538893894</v>
      </c>
      <c r="F55" s="3">
        <v>0.240801548928991</v>
      </c>
      <c r="G55" s="4">
        <v>0.26797385620914999</v>
      </c>
      <c r="H55" s="3">
        <v>0.29821231603779302</v>
      </c>
      <c r="I55" s="3">
        <v>0.18441556330276301</v>
      </c>
      <c r="J55" s="4">
        <v>0.212520872089485</v>
      </c>
      <c r="K55" s="3">
        <v>0.24490948738163501</v>
      </c>
      <c r="L55" s="3">
        <v>0.29737740827636</v>
      </c>
      <c r="M55" s="4">
        <v>0.31464836984928901</v>
      </c>
      <c r="N55" s="3">
        <v>0.332922387153258</v>
      </c>
      <c r="O55" s="3">
        <v>0.39101368499910499</v>
      </c>
      <c r="P55" s="4">
        <v>0.437549851476979</v>
      </c>
      <c r="Q55" s="3">
        <v>0.48962448086174998</v>
      </c>
      <c r="R55" s="3">
        <v>0.24897376185901601</v>
      </c>
      <c r="S55" s="4">
        <v>0.28295097864087598</v>
      </c>
      <c r="T55" s="3">
        <v>0.32156503446802998</v>
      </c>
      <c r="U55" s="3">
        <v>0.60505653136964999</v>
      </c>
      <c r="V55" s="4">
        <v>0.63678332964817597</v>
      </c>
      <c r="W55" s="3">
        <v>0.67017375715276395</v>
      </c>
      <c r="X55" s="3">
        <v>0.22264201326742999</v>
      </c>
      <c r="Y55" s="4">
        <v>0.23991851979736201</v>
      </c>
      <c r="Z55" s="3">
        <v>0.25853564337211099</v>
      </c>
      <c r="AA55" s="3">
        <v>0.15556362506176799</v>
      </c>
      <c r="AB55" s="4">
        <v>0.17111166672469999</v>
      </c>
      <c r="AC55" s="3">
        <v>0.18821368091467</v>
      </c>
      <c r="AD55" s="3">
        <v>0.28977178675326898</v>
      </c>
      <c r="AE55" s="4">
        <v>0.31947969524754699</v>
      </c>
      <c r="AF55" s="3">
        <v>0.35223331028556099</v>
      </c>
      <c r="AG55" s="3">
        <v>0.17343825587579001</v>
      </c>
      <c r="AH55" s="4">
        <v>0.33333333333333298</v>
      </c>
      <c r="AI55" s="3">
        <v>0.64063784861100503</v>
      </c>
      <c r="AJ55" s="3">
        <v>0.13237359652487399</v>
      </c>
      <c r="AK55" s="4">
        <v>0.18292682926829301</v>
      </c>
      <c r="AL55" s="3">
        <v>0.25278624850132703</v>
      </c>
    </row>
    <row r="56" spans="1:38" x14ac:dyDescent="0.25">
      <c r="A56" s="7"/>
      <c r="B56" s="6">
        <v>391</v>
      </c>
      <c r="C56" s="3">
        <v>0.16867210398270502</v>
      </c>
      <c r="D56" s="4">
        <v>0.19546905411416499</v>
      </c>
      <c r="E56" s="3">
        <v>0.22652323777383007</v>
      </c>
      <c r="F56" s="3">
        <v>0.22821338851801501</v>
      </c>
      <c r="G56" s="4">
        <v>0.25490196078431399</v>
      </c>
      <c r="H56" s="3">
        <v>0.28471164655862802</v>
      </c>
      <c r="I56" s="3">
        <v>0.17767172005398399</v>
      </c>
      <c r="J56" s="4">
        <v>0.205389299200576</v>
      </c>
      <c r="K56" s="3">
        <v>0.237430944065191</v>
      </c>
      <c r="L56" s="3">
        <v>0.28253292772497601</v>
      </c>
      <c r="M56" s="4">
        <v>0.299560899716447</v>
      </c>
      <c r="N56" s="3">
        <v>0.31761513024874499</v>
      </c>
      <c r="O56" s="3">
        <v>0.37332864990053799</v>
      </c>
      <c r="P56" s="4">
        <v>0.41953309288675</v>
      </c>
      <c r="Q56" s="3">
        <v>0.47145595730200401</v>
      </c>
      <c r="R56" s="3">
        <v>0.234469436521036</v>
      </c>
      <c r="S56" s="4">
        <v>0.26779289049940003</v>
      </c>
      <c r="T56" s="3">
        <v>0.30585236722565301</v>
      </c>
      <c r="U56" s="3">
        <v>0.59284672699612295</v>
      </c>
      <c r="V56" s="4">
        <v>0.62477300661851598</v>
      </c>
      <c r="W56" s="3">
        <v>0.65841859628195898</v>
      </c>
      <c r="X56" s="3">
        <v>0.20858619943686599</v>
      </c>
      <c r="Y56" s="4">
        <v>0.225476822489171</v>
      </c>
      <c r="Z56" s="3">
        <v>0.24373519253463799</v>
      </c>
      <c r="AA56" s="3">
        <v>0.14646526912843699</v>
      </c>
      <c r="AB56" s="4">
        <v>0.16164874567684701</v>
      </c>
      <c r="AC56" s="3">
        <v>0.17840623333019701</v>
      </c>
      <c r="AD56" s="3">
        <v>0.264793093198739</v>
      </c>
      <c r="AE56" s="4">
        <v>0.293734078780712</v>
      </c>
      <c r="AF56" s="3">
        <v>0.32583821577399302</v>
      </c>
      <c r="AG56" s="3">
        <v>0.17343825587579001</v>
      </c>
      <c r="AH56" s="4">
        <v>0.33333333333333298</v>
      </c>
      <c r="AI56" s="3">
        <v>0.64063784861100503</v>
      </c>
      <c r="AJ56" s="3">
        <v>0.121850289512744</v>
      </c>
      <c r="AK56" s="4">
        <v>0.17073170731707299</v>
      </c>
      <c r="AL56" s="3">
        <v>0.23922237690173201</v>
      </c>
    </row>
    <row r="57" spans="1:38" x14ac:dyDescent="0.25">
      <c r="A57" s="7"/>
      <c r="B57" s="6">
        <v>421</v>
      </c>
      <c r="C57" s="3">
        <v>0.16078127895123598</v>
      </c>
      <c r="D57" s="4">
        <v>0.18709180893784397</v>
      </c>
      <c r="E57" s="3">
        <v>0.21770784011645403</v>
      </c>
      <c r="F57" s="3">
        <v>0.21565844342834301</v>
      </c>
      <c r="G57" s="4">
        <v>0.24183006535947699</v>
      </c>
      <c r="H57" s="3">
        <v>0.27117779198476299</v>
      </c>
      <c r="I57" s="3">
        <v>0.16556928128870499</v>
      </c>
      <c r="J57" s="4">
        <v>0.19255246800053999</v>
      </c>
      <c r="K57" s="3">
        <v>0.22393316347401601</v>
      </c>
      <c r="L57" s="3">
        <v>0.27375797983369299</v>
      </c>
      <c r="M57" s="4">
        <v>0.29063244896374102</v>
      </c>
      <c r="N57" s="3">
        <v>0.30854706205084798</v>
      </c>
      <c r="O57" s="3">
        <v>0.35571084063226299</v>
      </c>
      <c r="P57" s="4">
        <v>0.401516334296522</v>
      </c>
      <c r="Q57" s="3">
        <v>0.45322027976533302</v>
      </c>
      <c r="R57" s="3">
        <v>0.22001806973690899</v>
      </c>
      <c r="S57" s="4">
        <v>0.25263480235792501</v>
      </c>
      <c r="T57" s="3">
        <v>0.29008682531733498</v>
      </c>
      <c r="U57" s="3">
        <v>0.58430185838314097</v>
      </c>
      <c r="V57" s="4">
        <v>0.61635560180940596</v>
      </c>
      <c r="W57" s="3">
        <v>0.65016775564100604</v>
      </c>
      <c r="X57" s="3">
        <v>0.19862966529805001</v>
      </c>
      <c r="Y57" s="4">
        <v>0.21522787601238999</v>
      </c>
      <c r="Z57" s="3">
        <v>0.23321309303570401</v>
      </c>
      <c r="AA57" s="3">
        <v>0.13880504424575599</v>
      </c>
      <c r="AB57" s="4">
        <v>0.15366609156934899</v>
      </c>
      <c r="AC57" s="3">
        <v>0.17011822464025</v>
      </c>
      <c r="AD57" s="3">
        <v>0.245571709811719</v>
      </c>
      <c r="AE57" s="4">
        <v>0.27383973878361201</v>
      </c>
      <c r="AF57" s="3">
        <v>0.30536173158777402</v>
      </c>
      <c r="AG57" s="3">
        <v>0.131883704855668</v>
      </c>
      <c r="AH57" s="4">
        <v>0.27777777777777801</v>
      </c>
      <c r="AI57" s="3">
        <v>0.585064651554974</v>
      </c>
      <c r="AJ57" s="3">
        <v>0.116626379086282</v>
      </c>
      <c r="AK57" s="4">
        <v>0.16463414634146301</v>
      </c>
      <c r="AL57" s="3">
        <v>0.232403701066036</v>
      </c>
    </row>
    <row r="58" spans="1:38" x14ac:dyDescent="0.25">
      <c r="A58" s="7"/>
      <c r="B58" s="6">
        <v>451</v>
      </c>
      <c r="C58" s="3">
        <v>0.14376124461401302</v>
      </c>
      <c r="D58" s="4">
        <v>0.16894111105581405</v>
      </c>
      <c r="E58" s="3">
        <v>0.198531245895954</v>
      </c>
      <c r="F58" s="3">
        <v>0.20312792827089701</v>
      </c>
      <c r="G58" s="4">
        <v>0.22874784458280401</v>
      </c>
      <c r="H58" s="3">
        <v>0.25759912409236002</v>
      </c>
      <c r="I58" s="3">
        <v>0.157528458281918</v>
      </c>
      <c r="J58" s="4">
        <v>0.18399458053384901</v>
      </c>
      <c r="K58" s="3">
        <v>0.21490723666730099</v>
      </c>
      <c r="L58" s="3">
        <v>0.26267683434468803</v>
      </c>
      <c r="M58" s="4">
        <v>0.27934630049320303</v>
      </c>
      <c r="N58" s="3">
        <v>0.297073610598036</v>
      </c>
      <c r="O58" s="3">
        <v>0.35571084063226299</v>
      </c>
      <c r="P58" s="4">
        <v>0.401516334296522</v>
      </c>
      <c r="Q58" s="3">
        <v>0.45322027976533302</v>
      </c>
      <c r="R58" s="3">
        <v>0.213613017810733</v>
      </c>
      <c r="S58" s="4">
        <v>0.245897874295047</v>
      </c>
      <c r="T58" s="3">
        <v>0.283062171034899</v>
      </c>
      <c r="U58" s="3">
        <v>0.57697748702945195</v>
      </c>
      <c r="V58" s="4">
        <v>0.60913268460070202</v>
      </c>
      <c r="W58" s="3">
        <v>0.64307990483157096</v>
      </c>
      <c r="X58" s="3">
        <v>0.18688390462308199</v>
      </c>
      <c r="Y58" s="4">
        <v>0.20311548472165</v>
      </c>
      <c r="Z58" s="3">
        <v>0.22075683947699001</v>
      </c>
      <c r="AA58" s="3">
        <v>0.129251340677383</v>
      </c>
      <c r="AB58" s="4">
        <v>0.143687773934975</v>
      </c>
      <c r="AC58" s="3">
        <v>0.15973665162918799</v>
      </c>
      <c r="AD58" s="3">
        <v>0.230886207132385</v>
      </c>
      <c r="AE58" s="4">
        <v>0.25859033279464599</v>
      </c>
      <c r="AF58" s="3">
        <v>0.28961868725447298</v>
      </c>
      <c r="AG58" s="3">
        <v>0.131883704855668</v>
      </c>
      <c r="AH58" s="4">
        <v>0.27777777777777801</v>
      </c>
      <c r="AI58" s="3">
        <v>0.585064651554974</v>
      </c>
      <c r="AJ58" s="3">
        <v>0.11142904776986</v>
      </c>
      <c r="AK58" s="4">
        <v>0.15853658536585399</v>
      </c>
      <c r="AL58" s="3">
        <v>0.225559218197527</v>
      </c>
    </row>
    <row r="59" spans="1:38" x14ac:dyDescent="0.25">
      <c r="A59" s="7"/>
      <c r="B59" s="6">
        <v>481</v>
      </c>
      <c r="C59" s="3">
        <v>0.137245110697088</v>
      </c>
      <c r="D59" s="4">
        <v>0.16196007340888</v>
      </c>
      <c r="E59" s="3">
        <v>0.19112568196694396</v>
      </c>
      <c r="F59" s="3">
        <v>0.197895742307341</v>
      </c>
      <c r="G59" s="4">
        <v>0.223275408109531</v>
      </c>
      <c r="H59" s="3">
        <v>0.251909956653113</v>
      </c>
      <c r="I59" s="3">
        <v>0.15485330367094899</v>
      </c>
      <c r="J59" s="4">
        <v>0.18114195137828601</v>
      </c>
      <c r="K59" s="3">
        <v>0.21189348739279701</v>
      </c>
      <c r="L59" s="3">
        <v>0.25769600681758598</v>
      </c>
      <c r="M59" s="4">
        <v>0.274269431868158</v>
      </c>
      <c r="N59" s="3">
        <v>0.29190875786651399</v>
      </c>
      <c r="O59" s="3">
        <v>0.340664337908829</v>
      </c>
      <c r="P59" s="4">
        <v>0.38607339836204002</v>
      </c>
      <c r="Q59" s="3">
        <v>0.43753528719141999</v>
      </c>
      <c r="R59" s="3">
        <v>0.212013516868196</v>
      </c>
      <c r="S59" s="4">
        <v>0.24421364227932699</v>
      </c>
      <c r="T59" s="3">
        <v>0.28130424869284298</v>
      </c>
      <c r="U59" s="3">
        <v>0.56354351606485298</v>
      </c>
      <c r="V59" s="4">
        <v>0.595866554184451</v>
      </c>
      <c r="W59" s="3">
        <v>0.630043537498161</v>
      </c>
      <c r="X59" s="3">
        <v>0.179216969641527</v>
      </c>
      <c r="Y59" s="4">
        <v>0.19519584426231901</v>
      </c>
      <c r="Z59" s="3">
        <v>0.21259938550177901</v>
      </c>
      <c r="AA59" s="3">
        <v>0.12400768354539</v>
      </c>
      <c r="AB59" s="4">
        <v>0.13819969923607001</v>
      </c>
      <c r="AC59" s="3">
        <v>0.154015915166656</v>
      </c>
      <c r="AD59" s="3">
        <v>0.21621577057809599</v>
      </c>
      <c r="AE59" s="4">
        <v>0.24330999494768901</v>
      </c>
      <c r="AF59" s="3">
        <v>0.27379942491318798</v>
      </c>
      <c r="AG59" s="3">
        <v>0.131883704855668</v>
      </c>
      <c r="AH59" s="4">
        <v>0.27777777777777801</v>
      </c>
      <c r="AI59" s="3">
        <v>0.585064651554974</v>
      </c>
      <c r="AJ59" s="3">
        <v>0.10111898705703801</v>
      </c>
      <c r="AK59" s="4">
        <v>0.146341463414634</v>
      </c>
      <c r="AL59" s="3">
        <v>0.21178835486412301</v>
      </c>
    </row>
    <row r="60" spans="1:38" x14ac:dyDescent="0.25">
      <c r="A60" s="7"/>
      <c r="B60" s="6">
        <v>511</v>
      </c>
      <c r="C60" s="3">
        <v>0.13464363372402</v>
      </c>
      <c r="D60" s="4">
        <v>0.15916765835010602</v>
      </c>
      <c r="E60" s="3">
        <v>0.188158494864927</v>
      </c>
      <c r="F60" s="3">
        <v>0.184323974301178</v>
      </c>
      <c r="G60" s="4">
        <v>0.209047073279022</v>
      </c>
      <c r="H60" s="3">
        <v>0.23708624454418301</v>
      </c>
      <c r="I60" s="3">
        <v>0.14684385032988101</v>
      </c>
      <c r="J60" s="4">
        <v>0.172584063911595</v>
      </c>
      <c r="K60" s="3">
        <v>0.202836271654072</v>
      </c>
      <c r="L60" s="3">
        <v>0.24888400824603499</v>
      </c>
      <c r="M60" s="4">
        <v>0.26528052272646002</v>
      </c>
      <c r="N60" s="3">
        <v>0.28275724195367202</v>
      </c>
      <c r="O60" s="3">
        <v>0.33566019072250097</v>
      </c>
      <c r="P60" s="4">
        <v>0.38092575305054599</v>
      </c>
      <c r="Q60" s="3">
        <v>0.432295617257417</v>
      </c>
      <c r="R60" s="3">
        <v>0.202431692229844</v>
      </c>
      <c r="S60" s="4">
        <v>0.23410825018501</v>
      </c>
      <c r="T60" s="3">
        <v>0.27074156324524101</v>
      </c>
      <c r="U60" s="3">
        <v>0.55254567705392399</v>
      </c>
      <c r="V60" s="4">
        <v>0.584988665771348</v>
      </c>
      <c r="W60" s="3">
        <v>0.61933656038276097</v>
      </c>
      <c r="X60" s="3">
        <v>0.169288468843591</v>
      </c>
      <c r="Y60" s="4">
        <v>0.18492450061229401</v>
      </c>
      <c r="Z60" s="3">
        <v>0.202004726962838</v>
      </c>
      <c r="AA60" s="3">
        <v>0.11639528623216699</v>
      </c>
      <c r="AB60" s="4">
        <v>0.13021704512857099</v>
      </c>
      <c r="AC60" s="3">
        <v>0.14568011635964601</v>
      </c>
      <c r="AD60" s="3">
        <v>0.201595264355169</v>
      </c>
      <c r="AE60" s="4">
        <v>0.228029657100733</v>
      </c>
      <c r="AF60" s="3">
        <v>0.257930287617614</v>
      </c>
      <c r="AG60" s="3">
        <v>0.131883704855668</v>
      </c>
      <c r="AH60" s="4">
        <v>0.27777777777777801</v>
      </c>
      <c r="AI60" s="3">
        <v>0.585064651554974</v>
      </c>
      <c r="AJ60" s="3">
        <v>9.0931092175076694E-2</v>
      </c>
      <c r="AK60" s="4">
        <v>0.134146341463415</v>
      </c>
      <c r="AL60" s="3">
        <v>0.197899755711406</v>
      </c>
    </row>
    <row r="61" spans="1:38" x14ac:dyDescent="0.25">
      <c r="A61" s="7"/>
      <c r="B61" s="6">
        <v>541</v>
      </c>
      <c r="C61" s="3">
        <v>0.129449536318095</v>
      </c>
      <c r="D61" s="4">
        <v>0.15358282823255801</v>
      </c>
      <c r="E61" s="3">
        <v>0.18221529252874</v>
      </c>
      <c r="F61" s="3">
        <v>0.175996141083644</v>
      </c>
      <c r="G61" s="4">
        <v>0.200291174921786</v>
      </c>
      <c r="H61" s="3">
        <v>0.22793996791374799</v>
      </c>
      <c r="I61" s="3">
        <v>0.13753131128613499</v>
      </c>
      <c r="J61" s="4">
        <v>0.162599861867123</v>
      </c>
      <c r="K61" s="3">
        <v>0.19223778812230799</v>
      </c>
      <c r="L61" s="3">
        <v>0.240057355474462</v>
      </c>
      <c r="M61" s="4">
        <v>0.25626803820251798</v>
      </c>
      <c r="N61" s="3">
        <v>0.27357340196623797</v>
      </c>
      <c r="O61" s="3">
        <v>0.33566019072250097</v>
      </c>
      <c r="P61" s="4">
        <v>0.38092575305054599</v>
      </c>
      <c r="Q61" s="3">
        <v>0.432295617257417</v>
      </c>
      <c r="R61" s="3">
        <v>0.19287672478440801</v>
      </c>
      <c r="S61" s="4">
        <v>0.22400285809069301</v>
      </c>
      <c r="T61" s="3">
        <v>0.26015207635284099</v>
      </c>
      <c r="U61" s="3">
        <v>0.53669009188505801</v>
      </c>
      <c r="V61" s="4">
        <v>0.56927616028575401</v>
      </c>
      <c r="W61" s="3">
        <v>0.603840748263893</v>
      </c>
      <c r="X61" s="3">
        <v>0.164762721579189</v>
      </c>
      <c r="Y61" s="4">
        <v>0.18023685016235799</v>
      </c>
      <c r="Z61" s="3">
        <v>0.197164272628473</v>
      </c>
      <c r="AA61" s="3">
        <v>0.111160655819875</v>
      </c>
      <c r="AB61" s="4">
        <v>0.124717231232449</v>
      </c>
      <c r="AC61" s="3">
        <v>0.13992709607158699</v>
      </c>
      <c r="AD61" s="3">
        <v>0.18702809367579101</v>
      </c>
      <c r="AE61" s="4">
        <v>0.21274931925377699</v>
      </c>
      <c r="AF61" s="3">
        <v>0.24200788209608001</v>
      </c>
      <c r="AG61" s="3">
        <v>0.131883704855668</v>
      </c>
      <c r="AH61" s="4">
        <v>0.27777777777777801</v>
      </c>
      <c r="AI61" s="3">
        <v>0.585064651554974</v>
      </c>
      <c r="AJ61" s="3">
        <v>8.5887037940499095E-2</v>
      </c>
      <c r="AK61" s="4">
        <v>0.12804878048780499</v>
      </c>
      <c r="AL61" s="3">
        <v>0.190907622123064</v>
      </c>
    </row>
    <row r="62" spans="1:38" x14ac:dyDescent="0.25">
      <c r="A62" s="7"/>
      <c r="B62" s="6">
        <v>571</v>
      </c>
      <c r="C62" s="3">
        <v>0.12290948702552897</v>
      </c>
      <c r="D62" s="4">
        <v>0.14653774436867997</v>
      </c>
      <c r="E62" s="3">
        <v>0.17470832434765898</v>
      </c>
      <c r="F62" s="3">
        <v>0.16768766856998901</v>
      </c>
      <c r="G62" s="4">
        <v>0.191535276564549</v>
      </c>
      <c r="H62" s="3">
        <v>0.21877435879160301</v>
      </c>
      <c r="I62" s="3">
        <v>0.13487719802645801</v>
      </c>
      <c r="J62" s="4">
        <v>0.159747232711559</v>
      </c>
      <c r="K62" s="3">
        <v>0.18920305828117101</v>
      </c>
      <c r="L62" s="3">
        <v>0.23507268307566101</v>
      </c>
      <c r="M62" s="4">
        <v>0.25117402521072502</v>
      </c>
      <c r="N62" s="3">
        <v>0.26837823142662598</v>
      </c>
      <c r="O62" s="3">
        <v>0.32566917492658398</v>
      </c>
      <c r="P62" s="4">
        <v>0.37063046242755898</v>
      </c>
      <c r="Q62" s="3">
        <v>0.42179902261315599</v>
      </c>
      <c r="R62" s="3">
        <v>0.186522284022761</v>
      </c>
      <c r="S62" s="4">
        <v>0.217265930027815</v>
      </c>
      <c r="T62" s="3">
        <v>0.25307691570563901</v>
      </c>
      <c r="U62" s="3">
        <v>0.53303612294274005</v>
      </c>
      <c r="V62" s="4">
        <v>0.56565019748138601</v>
      </c>
      <c r="W62" s="3">
        <v>0.60025978003952696</v>
      </c>
      <c r="X62" s="3">
        <v>0.15842521318943301</v>
      </c>
      <c r="Y62" s="4">
        <v>0.17366571500018901</v>
      </c>
      <c r="Z62" s="3">
        <v>0.19037235272938599</v>
      </c>
      <c r="AA62" s="3">
        <v>0.105921339398362</v>
      </c>
      <c r="AB62" s="4">
        <v>0.119203443271021</v>
      </c>
      <c r="AC62" s="3">
        <v>0.134151068787251</v>
      </c>
      <c r="AD62" s="3">
        <v>0.176976474818237</v>
      </c>
      <c r="AE62" s="4">
        <v>0.20217062382126799</v>
      </c>
      <c r="AF62" s="3">
        <v>0.23095138027955001</v>
      </c>
      <c r="AG62" s="3">
        <v>0.131883704855668</v>
      </c>
      <c r="AH62" s="4">
        <v>0.27777777777777801</v>
      </c>
      <c r="AI62" s="3">
        <v>0.585064651554974</v>
      </c>
      <c r="AJ62" s="3">
        <v>8.0878793471384505E-2</v>
      </c>
      <c r="AK62" s="4">
        <v>0.12195121951219499</v>
      </c>
      <c r="AL62" s="3">
        <v>0.18388132787580999</v>
      </c>
    </row>
    <row r="63" spans="1:38" x14ac:dyDescent="0.25">
      <c r="A63" s="7"/>
      <c r="B63" s="6">
        <v>601</v>
      </c>
      <c r="C63" s="3">
        <v>0.11769248701612296</v>
      </c>
      <c r="D63" s="4">
        <v>0.14090167727757702</v>
      </c>
      <c r="E63" s="3">
        <v>0.16868776557431903</v>
      </c>
      <c r="F63" s="3">
        <v>0.16354099838471001</v>
      </c>
      <c r="G63" s="4">
        <v>0.18715732738593099</v>
      </c>
      <c r="H63" s="3">
        <v>0.21418399997684801</v>
      </c>
      <c r="I63" s="3">
        <v>0.12957819356796699</v>
      </c>
      <c r="J63" s="4">
        <v>0.15404197440043199</v>
      </c>
      <c r="K63" s="3">
        <v>0.183124407153716</v>
      </c>
      <c r="L63" s="3">
        <v>0.22970185493621401</v>
      </c>
      <c r="M63" s="4">
        <v>0.245682003946955</v>
      </c>
      <c r="N63" s="3">
        <v>0.26277387738184899</v>
      </c>
      <c r="O63" s="3">
        <v>0.32566917492658398</v>
      </c>
      <c r="P63" s="4">
        <v>0.37063046242755898</v>
      </c>
      <c r="Q63" s="3">
        <v>0.42179902261315599</v>
      </c>
      <c r="R63" s="3">
        <v>0.180180748560202</v>
      </c>
      <c r="S63" s="4">
        <v>0.21052900196493701</v>
      </c>
      <c r="T63" s="3">
        <v>0.24598888073518901</v>
      </c>
      <c r="U63" s="3">
        <v>0.52573377769865204</v>
      </c>
      <c r="V63" s="4">
        <v>0.55839827187265001</v>
      </c>
      <c r="W63" s="3">
        <v>0.59309225173865299</v>
      </c>
      <c r="X63" s="3">
        <v>0.15028970190043001</v>
      </c>
      <c r="Y63" s="4">
        <v>0.16521711264882799</v>
      </c>
      <c r="Z63" s="3">
        <v>0.18162717715748999</v>
      </c>
      <c r="AA63" s="3">
        <v>9.8767264009057498E-2</v>
      </c>
      <c r="AB63" s="4">
        <v>0.11165892154500701</v>
      </c>
      <c r="AC63" s="3">
        <v>0.12623327056473499</v>
      </c>
      <c r="AD63" s="3">
        <v>0.168066043834041</v>
      </c>
      <c r="AE63" s="4">
        <v>0.192767338992372</v>
      </c>
      <c r="AF63" s="3">
        <v>0.22109907590193301</v>
      </c>
      <c r="AG63" s="3">
        <v>0.131883704855668</v>
      </c>
      <c r="AH63" s="4">
        <v>0.27777777777777801</v>
      </c>
      <c r="AI63" s="3">
        <v>0.585064651554974</v>
      </c>
      <c r="AJ63" s="3">
        <v>8.0878793471384505E-2</v>
      </c>
      <c r="AK63" s="4">
        <v>0.12195121951219499</v>
      </c>
      <c r="AL63" s="3">
        <v>0.18388132787580999</v>
      </c>
    </row>
    <row r="64" spans="1:38" x14ac:dyDescent="0.25">
      <c r="A64" s="7"/>
      <c r="B64" s="6">
        <v>631</v>
      </c>
      <c r="C64" s="3">
        <v>0.10989357814066401</v>
      </c>
      <c r="D64" s="4">
        <v>0.13244757664092205</v>
      </c>
      <c r="E64" s="3">
        <v>0.15963044296909404</v>
      </c>
      <c r="F64" s="3">
        <v>0.150101138311619</v>
      </c>
      <c r="G64" s="4">
        <v>0.17292899255542099</v>
      </c>
      <c r="H64" s="3">
        <v>0.19922857882762701</v>
      </c>
      <c r="I64" s="3">
        <v>0.120335978950238</v>
      </c>
      <c r="J64" s="4">
        <v>0.14405777235595901</v>
      </c>
      <c r="K64" s="3">
        <v>0.17245583538023301</v>
      </c>
      <c r="L64" s="3">
        <v>0.22122775053834601</v>
      </c>
      <c r="M64" s="4">
        <v>0.23701052129382</v>
      </c>
      <c r="N64" s="3">
        <v>0.25391926224116002</v>
      </c>
      <c r="O64" s="3">
        <v>0.32068239768263801</v>
      </c>
      <c r="P64" s="4">
        <v>0.36548281711606501</v>
      </c>
      <c r="Q64" s="3">
        <v>0.41654200720829598</v>
      </c>
      <c r="R64" s="3">
        <v>0.17541919805532499</v>
      </c>
      <c r="S64" s="4">
        <v>0.205462500737322</v>
      </c>
      <c r="T64" s="3">
        <v>0.240651192556017</v>
      </c>
      <c r="U64" s="3">
        <v>0.51720412874338395</v>
      </c>
      <c r="V64" s="4">
        <v>0.54991933932794601</v>
      </c>
      <c r="W64" s="3">
        <v>0.58470391661728005</v>
      </c>
      <c r="X64" s="3">
        <v>0.144423389043218</v>
      </c>
      <c r="Y64" s="4">
        <v>0.15911534428395699</v>
      </c>
      <c r="Z64" s="3">
        <v>0.17530188811056099</v>
      </c>
      <c r="AA64" s="3">
        <v>9.5435617720644905E-2</v>
      </c>
      <c r="AB64" s="4">
        <v>0.108138144739534</v>
      </c>
      <c r="AC64" s="3">
        <v>0.122531384267225</v>
      </c>
      <c r="AD64" s="3">
        <v>0.16361982106636699</v>
      </c>
      <c r="AE64" s="4">
        <v>0.18806569657792399</v>
      </c>
      <c r="AF64" s="3">
        <v>0.21616394639005099</v>
      </c>
      <c r="AG64" s="3">
        <v>0.131883704855668</v>
      </c>
      <c r="AH64" s="4">
        <v>0.27777777777777801</v>
      </c>
      <c r="AI64" s="3">
        <v>0.585064651554974</v>
      </c>
      <c r="AJ64" s="3">
        <v>7.5908555495975305E-2</v>
      </c>
      <c r="AK64" s="4">
        <v>0.115853658536585</v>
      </c>
      <c r="AL64" s="3">
        <v>0.17681893837412499</v>
      </c>
    </row>
    <row r="65" spans="1:38" x14ac:dyDescent="0.25">
      <c r="A65" s="7"/>
      <c r="B65" s="6">
        <v>661</v>
      </c>
      <c r="C65" s="3">
        <v>9.9548620729693824E-2</v>
      </c>
      <c r="D65" s="4">
        <v>0.12117544245871599</v>
      </c>
      <c r="E65" s="3">
        <v>0.147500665980455</v>
      </c>
      <c r="F65" s="3">
        <v>0.14288897386128199</v>
      </c>
      <c r="G65" s="4">
        <v>0.16526758149283899</v>
      </c>
      <c r="H65" s="3">
        <v>0.19115102274447299</v>
      </c>
      <c r="I65" s="3">
        <v>0.117702974267803</v>
      </c>
      <c r="J65" s="4">
        <v>0.14120514320039601</v>
      </c>
      <c r="K65" s="3">
        <v>0.169400073280038</v>
      </c>
      <c r="L65" s="3">
        <v>0.21543702804627801</v>
      </c>
      <c r="M65" s="4">
        <v>0.23107992018667001</v>
      </c>
      <c r="N65" s="3">
        <v>0.247858643417638</v>
      </c>
      <c r="O65" s="3">
        <v>0.31072655274820699</v>
      </c>
      <c r="P65" s="4">
        <v>0.355187526493077</v>
      </c>
      <c r="Q65" s="3">
        <v>0.406010293811295</v>
      </c>
      <c r="R65" s="3">
        <v>0.172201366047678</v>
      </c>
      <c r="S65" s="4">
        <v>0.20203812572503399</v>
      </c>
      <c r="T65" s="3">
        <v>0.237044601813337</v>
      </c>
      <c r="U65" s="3">
        <v>0.505036464118929</v>
      </c>
      <c r="V65" s="4">
        <v>0.53780657854979796</v>
      </c>
      <c r="W65" s="3">
        <v>0.57270303528683197</v>
      </c>
      <c r="X65" s="3">
        <v>0.14035424326830101</v>
      </c>
      <c r="Y65" s="4">
        <v>0.15487854517580399</v>
      </c>
      <c r="Z65" s="3">
        <v>0.17090586787546899</v>
      </c>
      <c r="AA65" s="3">
        <v>9.2108627863340203E-2</v>
      </c>
      <c r="AB65" s="4">
        <v>0.10461736793406</v>
      </c>
      <c r="AC65" s="3">
        <v>0.118824847653676</v>
      </c>
      <c r="AD65" s="3">
        <v>0.15584617970717701</v>
      </c>
      <c r="AE65" s="4">
        <v>0.17983013993039401</v>
      </c>
      <c r="AF65" s="3">
        <v>0.20750511362002799</v>
      </c>
      <c r="AG65" s="3">
        <v>9.3636007209398103E-2</v>
      </c>
      <c r="AH65" s="4">
        <v>0.22222222222222199</v>
      </c>
      <c r="AI65" s="3">
        <v>0.52739023716537003</v>
      </c>
      <c r="AJ65" s="3">
        <v>6.6092323257766206E-2</v>
      </c>
      <c r="AK65" s="4">
        <v>0.103658536585366</v>
      </c>
      <c r="AL65" s="3">
        <v>0.162577008605262</v>
      </c>
    </row>
    <row r="66" spans="1:38" x14ac:dyDescent="0.25">
      <c r="A66" s="7"/>
      <c r="B66" s="6">
        <v>691</v>
      </c>
      <c r="C66" s="3">
        <v>9.5686313768320597E-2</v>
      </c>
      <c r="D66" s="4">
        <v>0.11694839214038903</v>
      </c>
      <c r="E66" s="3">
        <v>0.14293503308463998</v>
      </c>
      <c r="F66" s="3">
        <v>0.139803645557418</v>
      </c>
      <c r="G66" s="4">
        <v>0.16198411960887599</v>
      </c>
      <c r="H66" s="3">
        <v>0.18768362513612799</v>
      </c>
      <c r="I66" s="3">
        <v>0.116387794964908</v>
      </c>
      <c r="J66" s="4">
        <v>0.13977882862261401</v>
      </c>
      <c r="K66" s="3">
        <v>0.16787087457925601</v>
      </c>
      <c r="L66" s="3">
        <v>0.208090370627107</v>
      </c>
      <c r="M66" s="4">
        <v>0.22354955729182899</v>
      </c>
      <c r="N66" s="3">
        <v>0.240157218302646</v>
      </c>
      <c r="O66" s="3">
        <v>0.30824131998686299</v>
      </c>
      <c r="P66" s="4">
        <v>0.35261370383732998</v>
      </c>
      <c r="Q66" s="3">
        <v>0.40337364289505201</v>
      </c>
      <c r="R66" s="3">
        <v>0.16735139313092401</v>
      </c>
      <c r="S66" s="4">
        <v>0.19687204273235701</v>
      </c>
      <c r="T66" s="3">
        <v>0.23160011090728699</v>
      </c>
      <c r="U66" s="3">
        <v>0.49286590033574101</v>
      </c>
      <c r="V66" s="4">
        <v>0.52567184450946602</v>
      </c>
      <c r="W66" s="3">
        <v>0.56066140490090299</v>
      </c>
      <c r="X66" s="3">
        <v>0.13446313472919999</v>
      </c>
      <c r="Y66" s="4">
        <v>0.148738210671993</v>
      </c>
      <c r="Z66" s="3">
        <v>0.16452877852699499</v>
      </c>
      <c r="AA66" s="3">
        <v>8.9260780730631706E-2</v>
      </c>
      <c r="AB66" s="4">
        <v>0.101599559243655</v>
      </c>
      <c r="AC66" s="3">
        <v>0.11564396316066</v>
      </c>
      <c r="AD66" s="3">
        <v>0.14915895964175199</v>
      </c>
      <c r="AE66" s="4">
        <v>0.172731581775247</v>
      </c>
      <c r="AF66" s="3">
        <v>0.20002954843771401</v>
      </c>
      <c r="AG66" s="3">
        <v>9.3636007209398103E-2</v>
      </c>
      <c r="AH66" s="4">
        <v>0.22222222222222199</v>
      </c>
      <c r="AI66" s="3">
        <v>0.52739023716537003</v>
      </c>
      <c r="AJ66" s="3">
        <v>6.6092323257766206E-2</v>
      </c>
      <c r="AK66" s="4">
        <v>0.103658536585366</v>
      </c>
      <c r="AL66" s="3">
        <v>0.162577008605262</v>
      </c>
    </row>
    <row r="67" spans="1:38" x14ac:dyDescent="0.25">
      <c r="A67" s="8"/>
      <c r="B67" s="6">
        <v>721</v>
      </c>
      <c r="C67" s="3">
        <v>9.183395882068511E-2</v>
      </c>
      <c r="D67" s="4">
        <v>0.11272134182206096</v>
      </c>
      <c r="E67" s="3">
        <v>0.13835950301321404</v>
      </c>
      <c r="F67" s="3">
        <v>0.13569529666963201</v>
      </c>
      <c r="G67" s="4">
        <v>0.15760617043025699</v>
      </c>
      <c r="H67" s="3">
        <v>0.183055017877052</v>
      </c>
      <c r="I67" s="3">
        <v>0.10589963980067001</v>
      </c>
      <c r="J67" s="4">
        <v>0.12836831200036</v>
      </c>
      <c r="K67" s="3">
        <v>0.155604150843556</v>
      </c>
      <c r="L67" s="3">
        <v>0.202263892827349</v>
      </c>
      <c r="M67" s="4">
        <v>0.21757298772188299</v>
      </c>
      <c r="N67" s="3">
        <v>0.234040808393982</v>
      </c>
      <c r="O67" s="3">
        <v>0.305757592704888</v>
      </c>
      <c r="P67" s="4">
        <v>0.35003988118158302</v>
      </c>
      <c r="Q67" s="3">
        <v>0.40073548896585798</v>
      </c>
      <c r="R67" s="3">
        <v>0.164112907688546</v>
      </c>
      <c r="S67" s="4">
        <v>0.19341814724582401</v>
      </c>
      <c r="T67" s="3">
        <v>0.227956351580859</v>
      </c>
      <c r="U67" s="3">
        <v>0.48556088002114201</v>
      </c>
      <c r="V67" s="4">
        <v>0.51837921842646095</v>
      </c>
      <c r="W67" s="3">
        <v>0.553415699561151</v>
      </c>
      <c r="X67" s="3">
        <v>0.12992402476128001</v>
      </c>
      <c r="Y67" s="4">
        <v>0.14400132498180199</v>
      </c>
      <c r="Z67" s="3">
        <v>0.159603904163338</v>
      </c>
      <c r="AA67" s="3">
        <v>8.4996004188301194E-2</v>
      </c>
      <c r="AB67" s="4">
        <v>9.7072846208046404E-2</v>
      </c>
      <c r="AC67" s="3">
        <v>0.110865652578854</v>
      </c>
      <c r="AD67" s="3">
        <v>0.14470956226698301</v>
      </c>
      <c r="AE67" s="4">
        <v>0.167999209671815</v>
      </c>
      <c r="AF67" s="3">
        <v>0.195037107487639</v>
      </c>
      <c r="AG67" s="3">
        <v>9.3636007209398103E-2</v>
      </c>
      <c r="AH67" s="4">
        <v>0.22222222222222199</v>
      </c>
      <c r="AI67" s="3">
        <v>0.52739023716537003</v>
      </c>
      <c r="AJ67" s="3">
        <v>6.1252327722474201E-2</v>
      </c>
      <c r="AK67" s="4">
        <v>9.7560975609756101E-2</v>
      </c>
      <c r="AL67" s="3">
        <v>0.15539236329193601</v>
      </c>
    </row>
    <row r="72" spans="1:38" x14ac:dyDescent="0.25">
      <c r="B72" s="102" t="s">
        <v>13</v>
      </c>
      <c r="C72" s="6" t="s">
        <v>15</v>
      </c>
      <c r="D72" s="6" t="s">
        <v>16</v>
      </c>
      <c r="E72" s="6" t="s">
        <v>0</v>
      </c>
      <c r="F72" s="6" t="s">
        <v>1</v>
      </c>
      <c r="G72" s="6" t="s">
        <v>2</v>
      </c>
      <c r="H72" s="6" t="s">
        <v>17</v>
      </c>
      <c r="I72" s="6" t="s">
        <v>14</v>
      </c>
      <c r="J72" s="6" t="s">
        <v>18</v>
      </c>
      <c r="K72" s="6" t="s">
        <v>19</v>
      </c>
      <c r="L72" s="6" t="s">
        <v>10</v>
      </c>
      <c r="M72" s="6" t="s">
        <v>20</v>
      </c>
      <c r="N72" s="6" t="s">
        <v>21</v>
      </c>
    </row>
    <row r="73" spans="1:38" x14ac:dyDescent="0.25">
      <c r="B73" s="102" t="s">
        <v>30</v>
      </c>
      <c r="C73" s="103">
        <v>30</v>
      </c>
      <c r="D73" s="103">
        <v>30</v>
      </c>
      <c r="E73" s="103">
        <v>30</v>
      </c>
      <c r="F73" s="103">
        <v>30</v>
      </c>
      <c r="G73" s="103">
        <v>30</v>
      </c>
      <c r="H73" s="103">
        <v>30</v>
      </c>
      <c r="I73" s="103">
        <v>30</v>
      </c>
      <c r="J73" s="103">
        <v>30</v>
      </c>
      <c r="K73" s="103">
        <v>30</v>
      </c>
      <c r="L73" s="103">
        <v>30</v>
      </c>
      <c r="M73" s="103">
        <v>30</v>
      </c>
      <c r="N73" s="103">
        <v>30</v>
      </c>
    </row>
    <row r="74" spans="1:38" x14ac:dyDescent="0.25">
      <c r="B74" s="102" t="s">
        <v>31</v>
      </c>
      <c r="C74" s="103">
        <v>30</v>
      </c>
      <c r="D74" s="103">
        <v>30</v>
      </c>
      <c r="E74" s="103">
        <v>30</v>
      </c>
      <c r="F74" s="103">
        <v>30</v>
      </c>
      <c r="G74" s="103">
        <v>79</v>
      </c>
      <c r="H74" s="103">
        <v>30</v>
      </c>
      <c r="I74" s="103">
        <v>192</v>
      </c>
      <c r="J74" s="103">
        <v>30</v>
      </c>
      <c r="K74" s="103">
        <v>30</v>
      </c>
      <c r="L74" s="103">
        <v>58</v>
      </c>
      <c r="M74" s="103">
        <v>30</v>
      </c>
      <c r="N74" s="103">
        <v>30</v>
      </c>
    </row>
    <row r="75" spans="1:38" x14ac:dyDescent="0.25">
      <c r="B75" s="102" t="s">
        <v>32</v>
      </c>
      <c r="C75" s="103">
        <v>30</v>
      </c>
      <c r="D75" s="103">
        <v>30</v>
      </c>
      <c r="E75" s="103">
        <v>30</v>
      </c>
      <c r="F75" s="103">
        <v>35</v>
      </c>
      <c r="G75" s="103">
        <v>126</v>
      </c>
      <c r="H75" s="103">
        <v>51</v>
      </c>
      <c r="I75" s="103">
        <v>305</v>
      </c>
      <c r="J75" s="103">
        <v>30</v>
      </c>
      <c r="K75" s="103">
        <v>30</v>
      </c>
      <c r="L75" s="103">
        <v>83</v>
      </c>
      <c r="M75" s="103">
        <v>30</v>
      </c>
      <c r="N75" s="103">
        <v>30</v>
      </c>
    </row>
    <row r="76" spans="1:38" x14ac:dyDescent="0.25">
      <c r="B76" s="102" t="s">
        <v>33</v>
      </c>
      <c r="C76" s="103">
        <v>70</v>
      </c>
      <c r="D76" s="103">
        <v>91</v>
      </c>
      <c r="E76" s="103">
        <v>57</v>
      </c>
      <c r="F76" s="103">
        <v>121</v>
      </c>
      <c r="G76" s="103">
        <v>287</v>
      </c>
      <c r="H76" s="103">
        <v>103</v>
      </c>
      <c r="I76" s="104" t="s">
        <v>248</v>
      </c>
      <c r="J76" s="103">
        <v>86</v>
      </c>
      <c r="K76" s="103">
        <v>58</v>
      </c>
      <c r="L76" s="103">
        <v>176</v>
      </c>
      <c r="M76" s="103">
        <v>81</v>
      </c>
      <c r="N76" s="103">
        <v>59</v>
      </c>
    </row>
    <row r="77" spans="1:38" x14ac:dyDescent="0.25">
      <c r="B77" s="102" t="s">
        <v>34</v>
      </c>
      <c r="C77" s="103">
        <v>175</v>
      </c>
      <c r="D77" s="103">
        <v>252</v>
      </c>
      <c r="E77" s="103">
        <v>128</v>
      </c>
      <c r="F77" s="103">
        <v>320</v>
      </c>
      <c r="G77" s="104" t="s">
        <v>248</v>
      </c>
      <c r="H77" s="103">
        <v>273</v>
      </c>
      <c r="I77" s="104" t="s">
        <v>248</v>
      </c>
      <c r="J77" s="103">
        <v>209</v>
      </c>
      <c r="K77" s="103">
        <v>134</v>
      </c>
      <c r="L77" s="103">
        <v>351</v>
      </c>
      <c r="M77" s="103">
        <v>408</v>
      </c>
      <c r="N77" s="103">
        <v>129</v>
      </c>
    </row>
    <row r="78" spans="1:38" x14ac:dyDescent="0.25">
      <c r="B78" s="102" t="s">
        <v>35</v>
      </c>
      <c r="C78" s="103">
        <v>277</v>
      </c>
      <c r="D78" s="103">
        <v>402</v>
      </c>
      <c r="E78" s="103">
        <v>226</v>
      </c>
      <c r="F78" s="103">
        <v>575</v>
      </c>
      <c r="G78" s="104" t="s">
        <v>248</v>
      </c>
      <c r="H78" s="103">
        <v>441</v>
      </c>
      <c r="I78" s="104" t="s">
        <v>248</v>
      </c>
      <c r="J78" s="103">
        <v>337</v>
      </c>
      <c r="K78" s="103">
        <v>215</v>
      </c>
      <c r="L78" s="103">
        <v>470</v>
      </c>
      <c r="M78" s="103">
        <v>658</v>
      </c>
      <c r="N78" s="103">
        <v>208</v>
      </c>
    </row>
  </sheetData>
  <mergeCells count="40">
    <mergeCell ref="A13:A17"/>
    <mergeCell ref="B10:B12"/>
    <mergeCell ref="L10:N10"/>
    <mergeCell ref="L11:N11"/>
    <mergeCell ref="O10:Q10"/>
    <mergeCell ref="O11:Q11"/>
    <mergeCell ref="C10:E10"/>
    <mergeCell ref="F10:H10"/>
    <mergeCell ref="I10:K10"/>
    <mergeCell ref="C11:E11"/>
    <mergeCell ref="F11:H11"/>
    <mergeCell ref="I11:K11"/>
    <mergeCell ref="B40:B42"/>
    <mergeCell ref="C40:E40"/>
    <mergeCell ref="F40:H40"/>
    <mergeCell ref="I40:K40"/>
    <mergeCell ref="L40:N40"/>
    <mergeCell ref="AG41:AI41"/>
    <mergeCell ref="AJ41:AL41"/>
    <mergeCell ref="O40:Q40"/>
    <mergeCell ref="R40:T40"/>
    <mergeCell ref="U40:W40"/>
    <mergeCell ref="X40:Z40"/>
    <mergeCell ref="AA40:AC40"/>
    <mergeCell ref="S10:AF10"/>
    <mergeCell ref="A39:AL39"/>
    <mergeCell ref="A43:A47"/>
    <mergeCell ref="AD40:AF40"/>
    <mergeCell ref="AG40:AI40"/>
    <mergeCell ref="AJ40:AL40"/>
    <mergeCell ref="C41:E41"/>
    <mergeCell ref="F41:H41"/>
    <mergeCell ref="I41:K41"/>
    <mergeCell ref="L41:N41"/>
    <mergeCell ref="O41:Q41"/>
    <mergeCell ref="R41:T41"/>
    <mergeCell ref="U41:W41"/>
    <mergeCell ref="X41:Z41"/>
    <mergeCell ref="AA41:AC41"/>
    <mergeCell ref="AD41:AF41"/>
  </mergeCells>
  <conditionalFormatting sqref="O10:O11 L10:L11 C12:Q37 C10:C11 F10:F11 I10:I11 C72:N72 C42:AL67">
    <cfRule type="containsErrors" dxfId="83" priority="17">
      <formula>ISERROR(C10)</formula>
    </cfRule>
    <cfRule type="containsText" dxfId="82" priority="18" operator="containsText" text="#HIÁNYZIK">
      <formula>NOT(ISERROR(SEARCH("#HIÁNYZIK",C10)))</formula>
    </cfRule>
  </conditionalFormatting>
  <conditionalFormatting sqref="B13:B37">
    <cfRule type="containsErrors" dxfId="81" priority="15">
      <formula>ISERROR(B13)</formula>
    </cfRule>
    <cfRule type="containsText" dxfId="80" priority="16" operator="containsText" text="#HIÁNYZIK">
      <formula>NOT(ISERROR(SEARCH("#HIÁNYZIK",B13)))</formula>
    </cfRule>
  </conditionalFormatting>
  <conditionalFormatting sqref="B10:B12">
    <cfRule type="containsErrors" dxfId="79" priority="13">
      <formula>ISERROR(B10)</formula>
    </cfRule>
    <cfRule type="containsText" dxfId="78" priority="14" operator="containsText" text="#HIÁNYZIK">
      <formula>NOT(ISERROR(SEARCH("#HIÁNYZIK",B10)))</formula>
    </cfRule>
  </conditionalFormatting>
  <conditionalFormatting sqref="A10:A12">
    <cfRule type="containsErrors" dxfId="77" priority="11">
      <formula>ISERROR(A10)</formula>
    </cfRule>
    <cfRule type="containsText" dxfId="76" priority="12" operator="containsText" text="#HIÁNYZIK">
      <formula>NOT(ISERROR(SEARCH("#HIÁNYZIK",A10)))</formula>
    </cfRule>
  </conditionalFormatting>
  <conditionalFormatting sqref="A40:A42">
    <cfRule type="containsErrors" dxfId="75" priority="3">
      <formula>ISERROR(A40)</formula>
    </cfRule>
    <cfRule type="containsText" dxfId="74" priority="4" operator="containsText" text="#HIÁNYZIK">
      <formula>NOT(ISERROR(SEARCH("#HIÁNYZIK",A40)))</formula>
    </cfRule>
  </conditionalFormatting>
  <conditionalFormatting sqref="F40:F41 I40:I41 L40:L41 O40:O41 R40:R41 U40:U41 X40:X41 AA40:AA41 AD40:AD41 AG40:AG41 AJ40:AJ41 C40:C41">
    <cfRule type="containsErrors" dxfId="73" priority="9">
      <formula>ISERROR(C40)</formula>
    </cfRule>
    <cfRule type="containsText" dxfId="72" priority="10" operator="containsText" text="#HIÁNYZIK">
      <formula>NOT(ISERROR(SEARCH("#HIÁNYZIK",C40)))</formula>
    </cfRule>
  </conditionalFormatting>
  <conditionalFormatting sqref="B43:B67">
    <cfRule type="containsErrors" dxfId="71" priority="7">
      <formula>ISERROR(B43)</formula>
    </cfRule>
    <cfRule type="containsText" dxfId="70" priority="8" operator="containsText" text="#HIÁNYZIK">
      <formula>NOT(ISERROR(SEARCH("#HIÁNYZIK",B43)))</formula>
    </cfRule>
  </conditionalFormatting>
  <conditionalFormatting sqref="B40:B42">
    <cfRule type="containsErrors" dxfId="69" priority="5">
      <formula>ISERROR(B40)</formula>
    </cfRule>
    <cfRule type="containsText" dxfId="68" priority="6" operator="containsText" text="#HIÁNYZIK">
      <formula>NOT(ISERROR(SEARCH("#HIÁNYZIK",B40)))</formula>
    </cfRule>
  </conditionalFormatting>
  <pageMargins left="0.7" right="0.7" top="0.75" bottom="0.75" header="0.3" footer="0.3"/>
  <pageSetup paperSize="9"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C55FA-25A3-4F0C-A3B6-4333D1890BA9}">
  <dimension ref="B22:H34"/>
  <sheetViews>
    <sheetView topLeftCell="A10" workbookViewId="0">
      <selection activeCell="B35" sqref="B35"/>
    </sheetView>
  </sheetViews>
  <sheetFormatPr defaultRowHeight="15" x14ac:dyDescent="0.25"/>
  <cols>
    <col min="2" max="3" width="9.5703125" bestFit="1" customWidth="1"/>
    <col min="4" max="4" width="11.42578125" bestFit="1" customWidth="1"/>
    <col min="5" max="6" width="11.28515625" bestFit="1" customWidth="1"/>
    <col min="7" max="7" width="11.42578125" bestFit="1" customWidth="1"/>
    <col min="8" max="8" width="23.28515625" customWidth="1"/>
  </cols>
  <sheetData>
    <row r="22" spans="2:8" ht="15.75" thickBot="1" x14ac:dyDescent="0.3"/>
    <row r="23" spans="2:8" ht="30.75" thickBot="1" x14ac:dyDescent="0.3">
      <c r="B23" s="66" t="s">
        <v>225</v>
      </c>
      <c r="C23" s="67" t="s">
        <v>226</v>
      </c>
      <c r="D23" s="67" t="s">
        <v>227</v>
      </c>
      <c r="E23" s="67" t="s">
        <v>228</v>
      </c>
      <c r="F23" s="67" t="s">
        <v>229</v>
      </c>
      <c r="G23" s="67" t="s">
        <v>230</v>
      </c>
      <c r="H23" s="68" t="s">
        <v>231</v>
      </c>
    </row>
    <row r="24" spans="2:8" x14ac:dyDescent="0.25">
      <c r="B24" s="170" t="s">
        <v>14</v>
      </c>
      <c r="C24" s="69" t="s">
        <v>15</v>
      </c>
      <c r="D24" s="70">
        <v>0</v>
      </c>
      <c r="E24" s="70">
        <v>0.1</v>
      </c>
      <c r="F24" s="70">
        <v>0</v>
      </c>
      <c r="G24" s="71">
        <v>6.6666666666666666E-2</v>
      </c>
      <c r="H24" s="72">
        <v>2</v>
      </c>
    </row>
    <row r="25" spans="2:8" x14ac:dyDescent="0.25">
      <c r="B25" s="171"/>
      <c r="C25" s="73" t="s">
        <v>16</v>
      </c>
      <c r="D25" s="74">
        <v>0</v>
      </c>
      <c r="E25" s="74">
        <v>0</v>
      </c>
      <c r="F25" s="74">
        <v>0</v>
      </c>
      <c r="G25" s="75">
        <v>6.6666666666666666E-2</v>
      </c>
      <c r="H25" s="76">
        <v>1</v>
      </c>
    </row>
    <row r="26" spans="2:8" x14ac:dyDescent="0.25">
      <c r="B26" s="171"/>
      <c r="C26" s="73" t="s">
        <v>0</v>
      </c>
      <c r="D26" s="74">
        <v>0</v>
      </c>
      <c r="E26" s="74">
        <v>0.2</v>
      </c>
      <c r="F26" s="74">
        <v>0</v>
      </c>
      <c r="G26" s="75">
        <v>8.3333333333333329E-2</v>
      </c>
      <c r="H26" s="76">
        <v>2</v>
      </c>
    </row>
    <row r="27" spans="2:8" x14ac:dyDescent="0.25">
      <c r="B27" s="171"/>
      <c r="C27" s="73" t="s">
        <v>1</v>
      </c>
      <c r="D27" s="74">
        <v>0</v>
      </c>
      <c r="E27" s="74">
        <v>0</v>
      </c>
      <c r="F27" s="74">
        <v>0</v>
      </c>
      <c r="G27" s="75">
        <v>0.2</v>
      </c>
      <c r="H27" s="76">
        <v>1</v>
      </c>
    </row>
    <row r="28" spans="2:8" x14ac:dyDescent="0.25">
      <c r="B28" s="171"/>
      <c r="C28" s="73" t="s">
        <v>17</v>
      </c>
      <c r="D28" s="74">
        <v>0</v>
      </c>
      <c r="E28" s="74">
        <v>0</v>
      </c>
      <c r="F28" s="74">
        <v>0</v>
      </c>
      <c r="G28" s="75">
        <v>0.05</v>
      </c>
      <c r="H28" s="76">
        <v>1</v>
      </c>
    </row>
    <row r="29" spans="2:8" x14ac:dyDescent="0.25">
      <c r="B29" s="171"/>
      <c r="C29" s="73" t="s">
        <v>18</v>
      </c>
      <c r="D29" s="74">
        <v>0</v>
      </c>
      <c r="E29" s="74">
        <v>0.1</v>
      </c>
      <c r="F29" s="74">
        <v>0</v>
      </c>
      <c r="G29" s="75">
        <v>0.13333333333333333</v>
      </c>
      <c r="H29" s="76">
        <v>2</v>
      </c>
    </row>
    <row r="30" spans="2:8" x14ac:dyDescent="0.25">
      <c r="B30" s="171"/>
      <c r="C30" s="73" t="s">
        <v>19</v>
      </c>
      <c r="D30" s="74">
        <v>0</v>
      </c>
      <c r="E30" s="74">
        <v>0.1</v>
      </c>
      <c r="F30" s="74">
        <v>2.9411764705882353E-2</v>
      </c>
      <c r="G30" s="75">
        <v>0.13333333333333333</v>
      </c>
      <c r="H30" s="76">
        <v>3</v>
      </c>
    </row>
    <row r="31" spans="2:8" x14ac:dyDescent="0.25">
      <c r="B31" s="171"/>
      <c r="C31" s="73" t="s">
        <v>10</v>
      </c>
      <c r="D31" s="74">
        <v>0</v>
      </c>
      <c r="E31" s="74">
        <v>0.1</v>
      </c>
      <c r="F31" s="74">
        <v>0</v>
      </c>
      <c r="G31" s="75">
        <v>1.6666666666666666E-2</v>
      </c>
      <c r="H31" s="76">
        <v>2</v>
      </c>
    </row>
    <row r="32" spans="2:8" x14ac:dyDescent="0.25">
      <c r="B32" s="171"/>
      <c r="C32" s="73" t="s">
        <v>2</v>
      </c>
      <c r="D32" s="74">
        <v>0</v>
      </c>
      <c r="E32" s="74">
        <v>0.1</v>
      </c>
      <c r="F32" s="74">
        <v>0</v>
      </c>
      <c r="G32" s="75">
        <v>0</v>
      </c>
      <c r="H32" s="76">
        <v>1</v>
      </c>
    </row>
    <row r="33" spans="2:8" x14ac:dyDescent="0.25">
      <c r="B33" s="171"/>
      <c r="C33" s="73" t="s">
        <v>20</v>
      </c>
      <c r="D33" s="74">
        <v>1</v>
      </c>
      <c r="E33" s="74">
        <v>0.4</v>
      </c>
      <c r="F33" s="74">
        <v>0.53846153846153844</v>
      </c>
      <c r="G33" s="75">
        <v>6.6666666666666666E-2</v>
      </c>
      <c r="H33" s="76">
        <v>4</v>
      </c>
    </row>
    <row r="34" spans="2:8" ht="15.75" thickBot="1" x14ac:dyDescent="0.3">
      <c r="B34" s="172"/>
      <c r="C34" s="77" t="s">
        <v>21</v>
      </c>
      <c r="D34" s="78">
        <v>0.5</v>
      </c>
      <c r="E34" s="78">
        <v>0.3</v>
      </c>
      <c r="F34" s="78">
        <v>0</v>
      </c>
      <c r="G34" s="79">
        <v>0.05</v>
      </c>
      <c r="H34" s="80">
        <v>3</v>
      </c>
    </row>
  </sheetData>
  <mergeCells count="1">
    <mergeCell ref="B24:B34"/>
  </mergeCells>
  <conditionalFormatting sqref="D24:G34">
    <cfRule type="cellIs" dxfId="67" priority="1" stopIfTrue="1" operator="equal">
      <formula>0</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3581A-EDB9-414F-A257-78A7B233D3B6}">
  <dimension ref="B11:L24"/>
  <sheetViews>
    <sheetView topLeftCell="A4" zoomScaleNormal="100" workbookViewId="0">
      <selection activeCell="B25" sqref="B25"/>
    </sheetView>
  </sheetViews>
  <sheetFormatPr defaultRowHeight="15" x14ac:dyDescent="0.25"/>
  <cols>
    <col min="3" max="3" width="9.28515625" customWidth="1"/>
    <col min="4" max="4" width="10" customWidth="1"/>
    <col min="5" max="5" width="15" bestFit="1" customWidth="1"/>
    <col min="6" max="6" width="15.140625" bestFit="1" customWidth="1"/>
    <col min="7" max="7" width="9.28515625" customWidth="1"/>
    <col min="8" max="8" width="10" customWidth="1"/>
    <col min="9" max="9" width="15" bestFit="1" customWidth="1"/>
    <col min="10" max="10" width="15.140625" bestFit="1" customWidth="1"/>
    <col min="11" max="11" width="9.28515625" customWidth="1"/>
    <col min="12" max="12" width="21.140625" customWidth="1"/>
  </cols>
  <sheetData>
    <row r="11" spans="2:12" ht="15.75" thickBot="1" x14ac:dyDescent="0.3"/>
    <row r="12" spans="2:12" x14ac:dyDescent="0.25">
      <c r="B12" s="178" t="s">
        <v>232</v>
      </c>
      <c r="C12" s="180" t="s">
        <v>233</v>
      </c>
      <c r="D12" s="182" t="s">
        <v>234</v>
      </c>
      <c r="E12" s="182"/>
      <c r="F12" s="182"/>
      <c r="G12" s="182"/>
      <c r="H12" s="182" t="s">
        <v>235</v>
      </c>
      <c r="I12" s="182"/>
      <c r="J12" s="182"/>
      <c r="K12" s="182"/>
      <c r="L12" s="173" t="s">
        <v>236</v>
      </c>
    </row>
    <row r="13" spans="2:12" ht="15.75" thickBot="1" x14ac:dyDescent="0.3">
      <c r="B13" s="179"/>
      <c r="C13" s="181"/>
      <c r="D13" s="81" t="s">
        <v>237</v>
      </c>
      <c r="E13" s="81" t="s">
        <v>238</v>
      </c>
      <c r="F13" s="81" t="s">
        <v>239</v>
      </c>
      <c r="G13" s="81" t="s">
        <v>240</v>
      </c>
      <c r="H13" s="81" t="s">
        <v>241</v>
      </c>
      <c r="I13" s="81" t="s">
        <v>238</v>
      </c>
      <c r="J13" s="81" t="s">
        <v>239</v>
      </c>
      <c r="K13" s="81" t="s">
        <v>240</v>
      </c>
      <c r="L13" s="174"/>
    </row>
    <row r="14" spans="2:12" x14ac:dyDescent="0.25">
      <c r="B14" s="175" t="s">
        <v>14</v>
      </c>
      <c r="C14" s="82" t="s">
        <v>15</v>
      </c>
      <c r="D14" s="83">
        <v>2.3152497627306237</v>
      </c>
      <c r="E14" s="84">
        <v>1.9663034273808659</v>
      </c>
      <c r="F14" s="84">
        <v>2.7261212024454875</v>
      </c>
      <c r="G14" s="93" t="s">
        <v>242</v>
      </c>
      <c r="H14" s="86">
        <v>3.6097960345811084</v>
      </c>
      <c r="I14" s="84">
        <v>3.1801338143768376</v>
      </c>
      <c r="J14" s="84">
        <v>4.0975091527181187</v>
      </c>
      <c r="K14" s="93" t="s">
        <v>242</v>
      </c>
      <c r="L14" s="87">
        <v>2</v>
      </c>
    </row>
    <row r="15" spans="2:12" x14ac:dyDescent="0.25">
      <c r="B15" s="176"/>
      <c r="C15" s="73" t="s">
        <v>16</v>
      </c>
      <c r="D15" s="83">
        <v>2.0600256528050629</v>
      </c>
      <c r="E15" s="84">
        <v>1.7536598506596577</v>
      </c>
      <c r="F15" s="84">
        <v>2.4199138097497181</v>
      </c>
      <c r="G15" s="93" t="s">
        <v>242</v>
      </c>
      <c r="H15" s="86">
        <v>3.0297418474490079</v>
      </c>
      <c r="I15" s="84">
        <v>2.6832402355298721</v>
      </c>
      <c r="J15" s="84">
        <v>3.4209891237603021</v>
      </c>
      <c r="K15" s="93" t="s">
        <v>242</v>
      </c>
      <c r="L15" s="88">
        <v>1</v>
      </c>
    </row>
    <row r="16" spans="2:12" x14ac:dyDescent="0.25">
      <c r="B16" s="176"/>
      <c r="C16" s="73" t="s">
        <v>0</v>
      </c>
      <c r="D16" s="83">
        <v>2.1714356665482897</v>
      </c>
      <c r="E16" s="84">
        <v>1.8131713038746027</v>
      </c>
      <c r="F16" s="84">
        <v>2.600489453965086</v>
      </c>
      <c r="G16" s="93" t="s">
        <v>242</v>
      </c>
      <c r="H16" s="86">
        <v>3.5803620219406529</v>
      </c>
      <c r="I16" s="84">
        <v>3.151462006731093</v>
      </c>
      <c r="J16" s="84">
        <v>4.0676334287944309</v>
      </c>
      <c r="K16" s="93" t="s">
        <v>242</v>
      </c>
      <c r="L16" s="88">
        <v>2</v>
      </c>
    </row>
    <row r="17" spans="2:12" x14ac:dyDescent="0.25">
      <c r="B17" s="176"/>
      <c r="C17" s="73" t="s">
        <v>1</v>
      </c>
      <c r="D17" s="83">
        <v>1.727202472191679</v>
      </c>
      <c r="E17" s="84">
        <v>1.5123066639186296</v>
      </c>
      <c r="F17" s="84">
        <v>1.9726345529781733</v>
      </c>
      <c r="G17" s="93" t="s">
        <v>242</v>
      </c>
      <c r="H17" s="86">
        <v>2.4813985435783903</v>
      </c>
      <c r="I17" s="84">
        <v>2.2297676209652102</v>
      </c>
      <c r="J17" s="84">
        <v>2.7614262016270614</v>
      </c>
      <c r="K17" s="93" t="s">
        <v>242</v>
      </c>
      <c r="L17" s="88">
        <v>1</v>
      </c>
    </row>
    <row r="18" spans="2:12" x14ac:dyDescent="0.25">
      <c r="B18" s="176"/>
      <c r="C18" s="73" t="s">
        <v>17</v>
      </c>
      <c r="D18" s="83">
        <v>2.0947537809198353</v>
      </c>
      <c r="E18" s="84">
        <v>1.7705213213159858</v>
      </c>
      <c r="F18" s="84">
        <v>2.4783623613278283</v>
      </c>
      <c r="G18" s="93" t="s">
        <v>242</v>
      </c>
      <c r="H18" s="86">
        <v>2.7572581848167994</v>
      </c>
      <c r="I18" s="84">
        <v>2.4128418600134469</v>
      </c>
      <c r="J18" s="84">
        <v>3.1508375346641504</v>
      </c>
      <c r="K18" s="93" t="s">
        <v>242</v>
      </c>
      <c r="L18" s="88">
        <v>1</v>
      </c>
    </row>
    <row r="19" spans="2:12" x14ac:dyDescent="0.25">
      <c r="B19" s="176"/>
      <c r="C19" s="73" t="s">
        <v>18</v>
      </c>
      <c r="D19" s="83">
        <v>2.1650299405245739</v>
      </c>
      <c r="E19" s="84">
        <v>1.8777206985096346</v>
      </c>
      <c r="F19" s="84">
        <v>2.4963002469367455</v>
      </c>
      <c r="G19" s="93" t="s">
        <v>242</v>
      </c>
      <c r="H19" s="86">
        <v>3.1506033208949558</v>
      </c>
      <c r="I19" s="84">
        <v>2.8270017284931979</v>
      </c>
      <c r="J19" s="84">
        <v>3.5112469814176901</v>
      </c>
      <c r="K19" s="93" t="s">
        <v>242</v>
      </c>
      <c r="L19" s="88">
        <v>2</v>
      </c>
    </row>
    <row r="20" spans="2:12" x14ac:dyDescent="0.25">
      <c r="B20" s="176"/>
      <c r="C20" s="73" t="s">
        <v>19</v>
      </c>
      <c r="D20" s="83">
        <v>3.0823557922055467</v>
      </c>
      <c r="E20" s="84">
        <v>2.7198051870634457</v>
      </c>
      <c r="F20" s="84">
        <v>3.4932344694882951</v>
      </c>
      <c r="G20" s="93" t="s">
        <v>242</v>
      </c>
      <c r="H20" s="86">
        <v>3.8718368265843091</v>
      </c>
      <c r="I20" s="84">
        <v>3.4709596074634161</v>
      </c>
      <c r="J20" s="84">
        <v>4.3190132145185052</v>
      </c>
      <c r="K20" s="93" t="s">
        <v>242</v>
      </c>
      <c r="L20" s="88">
        <v>3</v>
      </c>
    </row>
    <row r="21" spans="2:12" x14ac:dyDescent="0.25">
      <c r="B21" s="176"/>
      <c r="C21" s="73" t="s">
        <v>10</v>
      </c>
      <c r="D21" s="83">
        <v>1.922642608696794</v>
      </c>
      <c r="E21" s="84">
        <v>1.6397973109165564</v>
      </c>
      <c r="F21" s="84">
        <v>2.2542753157158457</v>
      </c>
      <c r="G21" s="93" t="s">
        <v>242</v>
      </c>
      <c r="H21" s="86">
        <v>2.6498002492303683</v>
      </c>
      <c r="I21" s="84">
        <v>2.3425673821832449</v>
      </c>
      <c r="J21" s="84">
        <v>2.9973273828637734</v>
      </c>
      <c r="K21" s="93" t="s">
        <v>242</v>
      </c>
      <c r="L21" s="88">
        <v>2</v>
      </c>
    </row>
    <row r="22" spans="2:12" x14ac:dyDescent="0.25">
      <c r="B22" s="176"/>
      <c r="C22" s="73" t="s">
        <v>2</v>
      </c>
      <c r="D22" s="83">
        <v>1.1980150527653768</v>
      </c>
      <c r="E22" s="84">
        <v>0.98550195287117992</v>
      </c>
      <c r="F22" s="84">
        <v>1.4563543608117413</v>
      </c>
      <c r="G22" s="85">
        <v>6.9773358071975794E-2</v>
      </c>
      <c r="H22" s="86">
        <v>1.6698671163799095</v>
      </c>
      <c r="I22" s="84">
        <v>1.4270502454144716</v>
      </c>
      <c r="J22" s="84">
        <v>1.9540000047840458</v>
      </c>
      <c r="K22" s="93" t="s">
        <v>242</v>
      </c>
      <c r="L22" s="88">
        <v>1</v>
      </c>
    </row>
    <row r="23" spans="2:12" x14ac:dyDescent="0.25">
      <c r="B23" s="176"/>
      <c r="C23" s="73" t="s">
        <v>20</v>
      </c>
      <c r="D23" s="83">
        <v>2.0264279508257332</v>
      </c>
      <c r="E23" s="84">
        <v>1.1502585734411066</v>
      </c>
      <c r="F23" s="84">
        <v>3.5699888135613409</v>
      </c>
      <c r="G23" s="85">
        <v>1.45065751833154E-2</v>
      </c>
      <c r="H23" s="86">
        <v>2.7971194123755567</v>
      </c>
      <c r="I23" s="84">
        <v>1.6410113199158638</v>
      </c>
      <c r="J23" s="84">
        <v>4.7677166587061324</v>
      </c>
      <c r="K23" s="93" t="s">
        <v>242</v>
      </c>
      <c r="L23" s="88">
        <v>4</v>
      </c>
    </row>
    <row r="24" spans="2:12" ht="15.75" thickBot="1" x14ac:dyDescent="0.3">
      <c r="B24" s="177"/>
      <c r="C24" s="77" t="s">
        <v>21</v>
      </c>
      <c r="D24" s="89">
        <v>2.7710321889569767</v>
      </c>
      <c r="E24" s="90">
        <v>2.1428072929206299</v>
      </c>
      <c r="F24" s="90">
        <v>3.5834390790082726</v>
      </c>
      <c r="G24" s="94" t="s">
        <v>242</v>
      </c>
      <c r="H24" s="91">
        <v>4.1310087073581858</v>
      </c>
      <c r="I24" s="90">
        <v>3.4087202008409569</v>
      </c>
      <c r="J24" s="90">
        <v>5.0063460579894317</v>
      </c>
      <c r="K24" s="94" t="s">
        <v>242</v>
      </c>
      <c r="L24" s="92">
        <v>3</v>
      </c>
    </row>
  </sheetData>
  <mergeCells count="6">
    <mergeCell ref="L12:L13"/>
    <mergeCell ref="B14:B24"/>
    <mergeCell ref="B12:B13"/>
    <mergeCell ref="C12:C13"/>
    <mergeCell ref="D12:G12"/>
    <mergeCell ref="H12:K12"/>
  </mergeCells>
  <conditionalFormatting sqref="D14:D24 H14:H24">
    <cfRule type="cellIs" dxfId="66" priority="1" operator="equal">
      <formula>1</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DEA5E-9DFC-46B5-AA28-7FA0A4617DEC}">
  <dimension ref="A1:N12"/>
  <sheetViews>
    <sheetView topLeftCell="A7" zoomScale="85" zoomScaleNormal="85" workbookViewId="0">
      <selection activeCell="B1" sqref="B1"/>
    </sheetView>
  </sheetViews>
  <sheetFormatPr defaultRowHeight="15" x14ac:dyDescent="0.25"/>
  <sheetData>
    <row r="1" spans="1:14" x14ac:dyDescent="0.25">
      <c r="B1" t="s">
        <v>234</v>
      </c>
      <c r="H1" t="s">
        <v>235</v>
      </c>
    </row>
    <row r="2" spans="1:14" x14ac:dyDescent="0.25">
      <c r="A2" t="s">
        <v>15</v>
      </c>
      <c r="B2">
        <v>1.9663034273808659</v>
      </c>
      <c r="C2">
        <v>2.3152497627306237</v>
      </c>
      <c r="D2">
        <v>2.7261212024454875</v>
      </c>
      <c r="E2">
        <v>11</v>
      </c>
      <c r="F2">
        <v>11</v>
      </c>
      <c r="G2">
        <v>11</v>
      </c>
      <c r="H2">
        <v>3.1801338143768376</v>
      </c>
      <c r="I2">
        <v>3.6097960345811084</v>
      </c>
      <c r="J2">
        <v>4.0975091527181187</v>
      </c>
      <c r="K2">
        <v>10.8</v>
      </c>
      <c r="L2">
        <v>10.8</v>
      </c>
      <c r="M2">
        <v>10.8</v>
      </c>
      <c r="N2">
        <v>0.5</v>
      </c>
    </row>
    <row r="3" spans="1:14" x14ac:dyDescent="0.25">
      <c r="A3" t="s">
        <v>16</v>
      </c>
      <c r="B3">
        <v>1.7536598506596577</v>
      </c>
      <c r="C3">
        <v>2.0600256528050629</v>
      </c>
      <c r="D3">
        <v>2.4199138097497181</v>
      </c>
      <c r="E3">
        <v>10</v>
      </c>
      <c r="F3">
        <v>10</v>
      </c>
      <c r="G3">
        <v>10</v>
      </c>
      <c r="H3">
        <v>2.6832402355298721</v>
      </c>
      <c r="I3">
        <v>3.0297418474490079</v>
      </c>
      <c r="J3">
        <v>3.4209891237603021</v>
      </c>
      <c r="K3">
        <v>9.8000000000000007</v>
      </c>
      <c r="L3">
        <v>9.8000000000000007</v>
      </c>
      <c r="M3">
        <v>9.8000000000000007</v>
      </c>
      <c r="N3">
        <v>0.5</v>
      </c>
    </row>
    <row r="4" spans="1:14" x14ac:dyDescent="0.25">
      <c r="A4" t="s">
        <v>0</v>
      </c>
      <c r="B4">
        <v>1.8131713038746027</v>
      </c>
      <c r="C4">
        <v>2.1714356665482897</v>
      </c>
      <c r="D4">
        <v>2.600489453965086</v>
      </c>
      <c r="E4">
        <v>9</v>
      </c>
      <c r="F4">
        <v>9</v>
      </c>
      <c r="G4">
        <v>9</v>
      </c>
      <c r="H4">
        <v>3.151462006731093</v>
      </c>
      <c r="I4">
        <v>3.5803620219406529</v>
      </c>
      <c r="J4">
        <v>4.0676334287944309</v>
      </c>
      <c r="K4">
        <v>8.8000000000000007</v>
      </c>
      <c r="L4">
        <v>8.8000000000000007</v>
      </c>
      <c r="M4">
        <v>8.8000000000000007</v>
      </c>
      <c r="N4">
        <v>0.5</v>
      </c>
    </row>
    <row r="5" spans="1:14" x14ac:dyDescent="0.25">
      <c r="A5" t="s">
        <v>1</v>
      </c>
      <c r="B5">
        <v>1.5123066639186296</v>
      </c>
      <c r="C5">
        <v>1.727202472191679</v>
      </c>
      <c r="D5">
        <v>1.9726345529781733</v>
      </c>
      <c r="E5">
        <v>8</v>
      </c>
      <c r="F5">
        <v>8</v>
      </c>
      <c r="G5">
        <v>8</v>
      </c>
      <c r="H5">
        <v>2.2297676209652102</v>
      </c>
      <c r="I5">
        <v>2.4813985435783903</v>
      </c>
      <c r="J5">
        <v>2.7614262016270614</v>
      </c>
      <c r="K5">
        <v>7.8</v>
      </c>
      <c r="L5">
        <v>7.8</v>
      </c>
      <c r="M5">
        <v>7.8</v>
      </c>
      <c r="N5">
        <v>0.5</v>
      </c>
    </row>
    <row r="6" spans="1:14" x14ac:dyDescent="0.25">
      <c r="A6" t="s">
        <v>17</v>
      </c>
      <c r="B6">
        <v>1.7705213213159858</v>
      </c>
      <c r="C6">
        <v>2.0947537809198353</v>
      </c>
      <c r="D6">
        <v>2.4783623613278283</v>
      </c>
      <c r="E6">
        <v>7</v>
      </c>
      <c r="F6">
        <v>7</v>
      </c>
      <c r="G6">
        <v>7</v>
      </c>
      <c r="H6">
        <v>2.4128418600134469</v>
      </c>
      <c r="I6">
        <v>2.7572581848167994</v>
      </c>
      <c r="J6">
        <v>3.1508375346641504</v>
      </c>
      <c r="K6">
        <v>6.8</v>
      </c>
      <c r="L6">
        <v>6.8</v>
      </c>
      <c r="M6">
        <v>6.8</v>
      </c>
      <c r="N6">
        <v>0.5</v>
      </c>
    </row>
    <row r="7" spans="1:14" x14ac:dyDescent="0.25">
      <c r="A7" t="s">
        <v>18</v>
      </c>
      <c r="B7">
        <v>1.8777206985096346</v>
      </c>
      <c r="C7">
        <v>2.1650299405245739</v>
      </c>
      <c r="D7">
        <v>2.4963002469367455</v>
      </c>
      <c r="E7">
        <v>6</v>
      </c>
      <c r="F7">
        <v>6</v>
      </c>
      <c r="G7">
        <v>6</v>
      </c>
      <c r="H7">
        <v>2.8270017284931979</v>
      </c>
      <c r="I7">
        <v>3.1506033208949558</v>
      </c>
      <c r="J7">
        <v>3.5112469814176901</v>
      </c>
      <c r="K7">
        <v>5.8</v>
      </c>
      <c r="L7">
        <v>5.8</v>
      </c>
      <c r="M7">
        <v>5.8</v>
      </c>
      <c r="N7">
        <v>0.5</v>
      </c>
    </row>
    <row r="8" spans="1:14" x14ac:dyDescent="0.25">
      <c r="A8" t="s">
        <v>19</v>
      </c>
      <c r="B8">
        <v>2.7198051870634457</v>
      </c>
      <c r="C8">
        <v>3.0823557922055467</v>
      </c>
      <c r="D8">
        <v>3.4932344694882951</v>
      </c>
      <c r="E8">
        <v>5</v>
      </c>
      <c r="F8">
        <v>5</v>
      </c>
      <c r="G8">
        <v>5</v>
      </c>
      <c r="H8">
        <v>3.4709596074634161</v>
      </c>
      <c r="I8">
        <v>3.8718368265843091</v>
      </c>
      <c r="J8">
        <v>4.3190132145185052</v>
      </c>
      <c r="K8">
        <v>4.8</v>
      </c>
      <c r="L8">
        <v>4.8</v>
      </c>
      <c r="M8">
        <v>4.8</v>
      </c>
      <c r="N8">
        <v>0.5</v>
      </c>
    </row>
    <row r="9" spans="1:14" x14ac:dyDescent="0.25">
      <c r="A9" t="s">
        <v>10</v>
      </c>
      <c r="B9">
        <v>1.6397973109165564</v>
      </c>
      <c r="C9">
        <v>1.922642608696794</v>
      </c>
      <c r="D9">
        <v>2.2542753157158457</v>
      </c>
      <c r="E9">
        <v>4</v>
      </c>
      <c r="F9">
        <v>4</v>
      </c>
      <c r="G9">
        <v>4</v>
      </c>
      <c r="H9">
        <v>2.3425673821832449</v>
      </c>
      <c r="I9">
        <v>2.6498002492303683</v>
      </c>
      <c r="J9">
        <v>2.9973273828637734</v>
      </c>
      <c r="K9">
        <v>3.8</v>
      </c>
      <c r="L9">
        <v>3.8</v>
      </c>
      <c r="M9">
        <v>3.8</v>
      </c>
      <c r="N9">
        <v>0.5</v>
      </c>
    </row>
    <row r="10" spans="1:14" x14ac:dyDescent="0.25">
      <c r="A10" t="s">
        <v>2</v>
      </c>
      <c r="B10">
        <v>0.98550195287117992</v>
      </c>
      <c r="C10">
        <v>1.1980150527653768</v>
      </c>
      <c r="D10">
        <v>1.4563543608117413</v>
      </c>
      <c r="E10">
        <v>3</v>
      </c>
      <c r="F10">
        <v>3</v>
      </c>
      <c r="G10">
        <v>3</v>
      </c>
      <c r="H10">
        <v>1.4270502454144716</v>
      </c>
      <c r="I10">
        <v>1.6698671163799095</v>
      </c>
      <c r="J10">
        <v>1.9540000047840458</v>
      </c>
      <c r="K10">
        <v>2.8</v>
      </c>
      <c r="L10">
        <v>2.8</v>
      </c>
      <c r="M10">
        <v>2.8</v>
      </c>
      <c r="N10">
        <v>0.5</v>
      </c>
    </row>
    <row r="11" spans="1:14" x14ac:dyDescent="0.25">
      <c r="A11" t="s">
        <v>20</v>
      </c>
      <c r="B11">
        <v>1.1502585734411066</v>
      </c>
      <c r="C11">
        <v>2.0264279508257332</v>
      </c>
      <c r="D11">
        <v>3.5699888135613409</v>
      </c>
      <c r="E11">
        <v>2</v>
      </c>
      <c r="F11">
        <v>2</v>
      </c>
      <c r="G11">
        <v>2</v>
      </c>
      <c r="H11">
        <v>1.6410113199158638</v>
      </c>
      <c r="I11">
        <v>2.7971194123755567</v>
      </c>
      <c r="J11">
        <v>4.7677166587061324</v>
      </c>
      <c r="K11">
        <v>1.8</v>
      </c>
      <c r="L11">
        <v>1.8</v>
      </c>
      <c r="M11">
        <v>1.8</v>
      </c>
      <c r="N11">
        <v>0.5</v>
      </c>
    </row>
    <row r="12" spans="1:14" x14ac:dyDescent="0.25">
      <c r="A12" t="s">
        <v>21</v>
      </c>
      <c r="B12">
        <v>2.1428072929206299</v>
      </c>
      <c r="C12">
        <v>2.7710321889569767</v>
      </c>
      <c r="D12">
        <v>3.5834390790082726</v>
      </c>
      <c r="E12">
        <v>1</v>
      </c>
      <c r="F12">
        <v>1</v>
      </c>
      <c r="G12">
        <v>1</v>
      </c>
      <c r="H12">
        <v>3.4087202008409569</v>
      </c>
      <c r="I12">
        <v>4.1310087073581858</v>
      </c>
      <c r="J12">
        <v>5.0063460579894317</v>
      </c>
      <c r="K12">
        <v>0.8</v>
      </c>
      <c r="L12">
        <v>0.8</v>
      </c>
      <c r="M12">
        <v>0.8</v>
      </c>
      <c r="N12">
        <v>0.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41BD4-C4BE-4FDF-96C7-97417993A055}">
  <dimension ref="A12:AC40"/>
  <sheetViews>
    <sheetView tabSelected="1" zoomScale="70" zoomScaleNormal="70" workbookViewId="0">
      <selection activeCell="U14" sqref="U14:W14"/>
    </sheetView>
  </sheetViews>
  <sheetFormatPr defaultRowHeight="15" x14ac:dyDescent="0.25"/>
  <cols>
    <col min="2" max="2" width="15.85546875" customWidth="1"/>
  </cols>
  <sheetData>
    <row r="12" spans="1:29" x14ac:dyDescent="0.25">
      <c r="A12" s="100"/>
      <c r="B12" s="95" t="s">
        <v>243</v>
      </c>
      <c r="C12" s="158" t="s">
        <v>244</v>
      </c>
      <c r="D12" s="159"/>
      <c r="E12" s="160"/>
      <c r="F12" s="158" t="s">
        <v>245</v>
      </c>
      <c r="G12" s="159"/>
      <c r="H12" s="160"/>
      <c r="I12" s="158" t="s">
        <v>246</v>
      </c>
      <c r="J12" s="159"/>
      <c r="K12" s="160"/>
      <c r="L12" s="158" t="s">
        <v>244</v>
      </c>
      <c r="M12" s="159"/>
      <c r="N12" s="160"/>
      <c r="O12" s="158" t="s">
        <v>245</v>
      </c>
      <c r="P12" s="159"/>
      <c r="Q12" s="160"/>
      <c r="R12" s="158" t="s">
        <v>246</v>
      </c>
      <c r="S12" s="159"/>
      <c r="T12" s="160"/>
      <c r="U12" s="158" t="s">
        <v>244</v>
      </c>
      <c r="V12" s="159"/>
      <c r="W12" s="160"/>
      <c r="X12" s="158" t="s">
        <v>245</v>
      </c>
      <c r="Y12" s="159"/>
      <c r="Z12" s="160"/>
      <c r="AA12" s="158" t="s">
        <v>246</v>
      </c>
      <c r="AB12" s="159"/>
      <c r="AC12" s="160"/>
    </row>
    <row r="13" spans="1:29" x14ac:dyDescent="0.25">
      <c r="A13" s="101"/>
      <c r="B13" s="96" t="s">
        <v>13</v>
      </c>
      <c r="C13" s="158" t="s">
        <v>2</v>
      </c>
      <c r="D13" s="159"/>
      <c r="E13" s="160"/>
      <c r="F13" s="158" t="s">
        <v>2</v>
      </c>
      <c r="G13" s="159"/>
      <c r="H13" s="160"/>
      <c r="I13" s="158" t="s">
        <v>2</v>
      </c>
      <c r="J13" s="159"/>
      <c r="K13" s="160"/>
      <c r="L13" s="158" t="s">
        <v>10</v>
      </c>
      <c r="M13" s="159"/>
      <c r="N13" s="160"/>
      <c r="O13" s="158" t="s">
        <v>10</v>
      </c>
      <c r="P13" s="159"/>
      <c r="Q13" s="160"/>
      <c r="R13" s="158" t="s">
        <v>10</v>
      </c>
      <c r="S13" s="159"/>
      <c r="T13" s="160"/>
      <c r="U13" s="158" t="s">
        <v>14</v>
      </c>
      <c r="V13" s="159"/>
      <c r="W13" s="160"/>
      <c r="X13" s="158" t="s">
        <v>14</v>
      </c>
      <c r="Y13" s="159"/>
      <c r="Z13" s="160"/>
      <c r="AA13" s="158" t="s">
        <v>14</v>
      </c>
      <c r="AB13" s="159"/>
      <c r="AC13" s="160"/>
    </row>
    <row r="14" spans="1:29" x14ac:dyDescent="0.25">
      <c r="A14" s="101"/>
      <c r="B14" s="96" t="s">
        <v>247</v>
      </c>
      <c r="C14" s="158">
        <v>380</v>
      </c>
      <c r="D14" s="159"/>
      <c r="E14" s="160"/>
      <c r="F14" s="158">
        <v>13</v>
      </c>
      <c r="G14" s="159"/>
      <c r="H14" s="160"/>
      <c r="I14" s="158">
        <v>393</v>
      </c>
      <c r="J14" s="159"/>
      <c r="K14" s="160"/>
      <c r="L14" s="158">
        <v>858</v>
      </c>
      <c r="M14" s="159"/>
      <c r="N14" s="160"/>
      <c r="O14" s="158">
        <v>11</v>
      </c>
      <c r="P14" s="159"/>
      <c r="Q14" s="160"/>
      <c r="R14" s="158">
        <v>869</v>
      </c>
      <c r="S14" s="159"/>
      <c r="T14" s="160"/>
      <c r="U14" s="158">
        <v>507</v>
      </c>
      <c r="V14" s="159"/>
      <c r="W14" s="160"/>
      <c r="X14" s="158">
        <v>337</v>
      </c>
      <c r="Y14" s="159"/>
      <c r="Z14" s="160"/>
      <c r="AA14" s="158">
        <v>844</v>
      </c>
      <c r="AB14" s="159"/>
      <c r="AC14" s="160"/>
    </row>
    <row r="15" spans="1:29" x14ac:dyDescent="0.25">
      <c r="A15" s="101"/>
      <c r="B15" s="97"/>
      <c r="C15" s="11" t="s">
        <v>6</v>
      </c>
      <c r="D15" s="2" t="s">
        <v>7</v>
      </c>
      <c r="E15" s="10" t="s">
        <v>8</v>
      </c>
      <c r="F15" s="11" t="s">
        <v>6</v>
      </c>
      <c r="G15" s="2" t="s">
        <v>7</v>
      </c>
      <c r="H15" s="10" t="s">
        <v>8</v>
      </c>
      <c r="I15" s="11" t="s">
        <v>6</v>
      </c>
      <c r="J15" s="2" t="s">
        <v>7</v>
      </c>
      <c r="K15" s="10" t="s">
        <v>8</v>
      </c>
      <c r="L15" s="10" t="s">
        <v>6</v>
      </c>
      <c r="M15" s="2" t="s">
        <v>7</v>
      </c>
      <c r="N15" s="2" t="s">
        <v>8</v>
      </c>
      <c r="O15" s="10" t="s">
        <v>6</v>
      </c>
      <c r="P15" s="2" t="s">
        <v>7</v>
      </c>
      <c r="Q15" s="2" t="s">
        <v>8</v>
      </c>
      <c r="R15" s="10" t="s">
        <v>6</v>
      </c>
      <c r="S15" s="2" t="s">
        <v>7</v>
      </c>
      <c r="T15" s="2" t="s">
        <v>8</v>
      </c>
      <c r="U15" s="10" t="s">
        <v>6</v>
      </c>
      <c r="V15" s="10" t="s">
        <v>7</v>
      </c>
      <c r="W15" s="10" t="s">
        <v>8</v>
      </c>
      <c r="X15" s="10" t="s">
        <v>6</v>
      </c>
      <c r="Y15" s="10" t="s">
        <v>7</v>
      </c>
      <c r="Z15" s="10" t="s">
        <v>8</v>
      </c>
      <c r="AA15" s="10" t="s">
        <v>6</v>
      </c>
      <c r="AB15" s="10" t="s">
        <v>7</v>
      </c>
      <c r="AC15" s="10" t="s">
        <v>8</v>
      </c>
    </row>
    <row r="16" spans="1:29" x14ac:dyDescent="0.25">
      <c r="A16" s="154" t="s">
        <v>12</v>
      </c>
      <c r="B16" s="6">
        <v>1</v>
      </c>
      <c r="C16" s="3">
        <v>1</v>
      </c>
      <c r="D16" s="98">
        <v>1</v>
      </c>
      <c r="E16" s="99">
        <v>1</v>
      </c>
      <c r="F16" s="3">
        <v>1</v>
      </c>
      <c r="G16" s="98">
        <v>1</v>
      </c>
      <c r="H16" s="99">
        <v>1</v>
      </c>
      <c r="I16" s="3">
        <v>1</v>
      </c>
      <c r="J16" s="98">
        <v>1</v>
      </c>
      <c r="K16" s="99">
        <v>1</v>
      </c>
      <c r="L16" s="3">
        <v>1</v>
      </c>
      <c r="M16" s="98">
        <v>1</v>
      </c>
      <c r="N16" s="99">
        <v>1</v>
      </c>
      <c r="O16" s="3">
        <v>1</v>
      </c>
      <c r="P16" s="98">
        <v>1</v>
      </c>
      <c r="Q16" s="99">
        <v>1</v>
      </c>
      <c r="R16" s="3">
        <v>1</v>
      </c>
      <c r="S16" s="98">
        <v>1</v>
      </c>
      <c r="T16" s="99">
        <v>1</v>
      </c>
      <c r="U16" s="3">
        <v>1</v>
      </c>
      <c r="V16" s="98">
        <v>1</v>
      </c>
      <c r="W16" s="99">
        <v>1</v>
      </c>
      <c r="X16" s="3">
        <v>1</v>
      </c>
      <c r="Y16" s="98">
        <v>1</v>
      </c>
      <c r="Z16" s="99">
        <v>1</v>
      </c>
      <c r="AA16" s="3">
        <v>1</v>
      </c>
      <c r="AB16" s="98">
        <v>1</v>
      </c>
      <c r="AC16" s="99">
        <v>1</v>
      </c>
    </row>
    <row r="17" spans="1:29" x14ac:dyDescent="0.25">
      <c r="A17" s="154"/>
      <c r="B17" s="6">
        <v>31</v>
      </c>
      <c r="C17" s="3">
        <v>0.80572916260097505</v>
      </c>
      <c r="D17" s="98">
        <v>0.84168865435356199</v>
      </c>
      <c r="E17" s="99">
        <v>0.87925300926256</v>
      </c>
      <c r="F17" s="3">
        <v>1</v>
      </c>
      <c r="G17" s="98">
        <v>1</v>
      </c>
      <c r="H17" s="99">
        <v>1</v>
      </c>
      <c r="I17" s="3">
        <v>0.81203620659737497</v>
      </c>
      <c r="J17" s="98">
        <v>0.84693877551020402</v>
      </c>
      <c r="K17" s="99">
        <v>0.88334151068017497</v>
      </c>
      <c r="L17" s="3">
        <v>0.76451918485078296</v>
      </c>
      <c r="M17" s="98">
        <v>0.79132473622508803</v>
      </c>
      <c r="N17" s="99">
        <v>0.81907014313044901</v>
      </c>
      <c r="O17" s="3">
        <v>1</v>
      </c>
      <c r="P17" s="98">
        <v>1</v>
      </c>
      <c r="Q17" s="99">
        <v>1</v>
      </c>
      <c r="R17" s="3">
        <v>0.76746628326024202</v>
      </c>
      <c r="S17" s="98">
        <v>0.79398148148148195</v>
      </c>
      <c r="T17" s="99">
        <v>0.82141275347957099</v>
      </c>
      <c r="U17" s="3">
        <v>0.85369966878770098</v>
      </c>
      <c r="V17" s="98">
        <v>0.88142292490118601</v>
      </c>
      <c r="W17" s="99">
        <v>0.91004647295296504</v>
      </c>
      <c r="X17" s="3">
        <v>0.96411944195021504</v>
      </c>
      <c r="Y17" s="98">
        <v>0.979228486646884</v>
      </c>
      <c r="Z17" s="99">
        <v>0.99457431033764099</v>
      </c>
      <c r="AA17" s="3">
        <v>0.90244292442499197</v>
      </c>
      <c r="AB17" s="98">
        <v>0.92052194543297705</v>
      </c>
      <c r="AC17" s="99">
        <v>0.93896315111964002</v>
      </c>
    </row>
    <row r="18" spans="1:29" x14ac:dyDescent="0.25">
      <c r="A18" s="154"/>
      <c r="B18" s="6">
        <v>61</v>
      </c>
      <c r="C18" s="3">
        <v>0.74888588487649099</v>
      </c>
      <c r="D18" s="98">
        <v>0.78891820580474903</v>
      </c>
      <c r="E18" s="99">
        <v>0.83109048790902496</v>
      </c>
      <c r="F18" s="3">
        <v>0.67109519306524901</v>
      </c>
      <c r="G18" s="98">
        <v>0.84615384615384603</v>
      </c>
      <c r="H18" s="99">
        <v>1</v>
      </c>
      <c r="I18" s="3">
        <v>0.75156105465818002</v>
      </c>
      <c r="J18" s="98">
        <v>0.79081632653061196</v>
      </c>
      <c r="K18" s="99">
        <v>0.83212196591507503</v>
      </c>
      <c r="L18" s="3">
        <v>0.696337424938133</v>
      </c>
      <c r="M18" s="98">
        <v>0.7256703097228</v>
      </c>
      <c r="N18" s="99">
        <v>0.75623882840990597</v>
      </c>
      <c r="O18" s="3">
        <v>0.75413384508152503</v>
      </c>
      <c r="P18" s="98">
        <v>0.90909090909090895</v>
      </c>
      <c r="Q18" s="99">
        <v>1</v>
      </c>
      <c r="R18" s="3">
        <v>0.69893041476737505</v>
      </c>
      <c r="S18" s="98">
        <v>0.72800558495002898</v>
      </c>
      <c r="T18" s="99">
        <v>0.75829026827346102</v>
      </c>
      <c r="U18" s="3">
        <v>0.81070124227169604</v>
      </c>
      <c r="V18" s="98">
        <v>0.84189723320158105</v>
      </c>
      <c r="W18" s="99">
        <v>0.87429365383275803</v>
      </c>
      <c r="X18" s="3">
        <v>0.92288257286062303</v>
      </c>
      <c r="Y18" s="98">
        <v>0.94658753709198795</v>
      </c>
      <c r="Z18" s="99">
        <v>0.97090138196075404</v>
      </c>
      <c r="AA18" s="3">
        <v>0.86237419860851905</v>
      </c>
      <c r="AB18" s="98">
        <v>0.88374851720047498</v>
      </c>
      <c r="AC18" s="99">
        <v>0.90565260755045396</v>
      </c>
    </row>
    <row r="19" spans="1:29" x14ac:dyDescent="0.25">
      <c r="A19" s="154"/>
      <c r="B19" s="6">
        <v>91</v>
      </c>
      <c r="C19" s="3">
        <v>0.68203270066293897</v>
      </c>
      <c r="D19" s="98">
        <v>0.72559366754617405</v>
      </c>
      <c r="E19" s="99">
        <v>0.77193684389525696</v>
      </c>
      <c r="F19" s="3">
        <v>0.57114956567097996</v>
      </c>
      <c r="G19" s="98">
        <v>0.76923076923076905</v>
      </c>
      <c r="H19" s="99">
        <v>1</v>
      </c>
      <c r="I19" s="3">
        <v>0.68425216694981195</v>
      </c>
      <c r="J19" s="98">
        <v>0.72704081632653095</v>
      </c>
      <c r="K19" s="99">
        <v>0.77250518761385001</v>
      </c>
      <c r="L19" s="3">
        <v>0.61323464413302897</v>
      </c>
      <c r="M19" s="98">
        <v>0.64458027010831698</v>
      </c>
      <c r="N19" s="99">
        <v>0.67752813476529605</v>
      </c>
      <c r="O19" s="3">
        <v>0.75413384508152503</v>
      </c>
      <c r="P19" s="98">
        <v>0.90909090909090895</v>
      </c>
      <c r="Q19" s="99">
        <v>1</v>
      </c>
      <c r="R19" s="3">
        <v>0.616862548026053</v>
      </c>
      <c r="S19" s="98">
        <v>0.64795113193550702</v>
      </c>
      <c r="T19" s="99">
        <v>0.68060651553573104</v>
      </c>
      <c r="U19" s="3">
        <v>0.74742604195141404</v>
      </c>
      <c r="V19" s="98">
        <v>0.78255989850192698</v>
      </c>
      <c r="W19" s="99">
        <v>0.81934527347276398</v>
      </c>
      <c r="X19" s="3">
        <v>0.87073744820587196</v>
      </c>
      <c r="Y19" s="98">
        <v>0.90195507643766704</v>
      </c>
      <c r="Z19" s="99">
        <v>0.93429191725693705</v>
      </c>
      <c r="AA19" s="3">
        <v>0.80532891047885002</v>
      </c>
      <c r="AB19" s="98">
        <v>0.83029218423757201</v>
      </c>
      <c r="AC19" s="99">
        <v>0.85602925989095402</v>
      </c>
    </row>
    <row r="20" spans="1:29" x14ac:dyDescent="0.25">
      <c r="A20" s="154"/>
      <c r="B20" s="6">
        <v>121</v>
      </c>
      <c r="C20" s="3">
        <v>0.62448481370654396</v>
      </c>
      <c r="D20" s="98">
        <v>0.67018469656992097</v>
      </c>
      <c r="E20" s="99">
        <v>0.71922890302273801</v>
      </c>
      <c r="F20" s="3">
        <v>0.48185008076767499</v>
      </c>
      <c r="G20" s="98">
        <v>0.69230769230769196</v>
      </c>
      <c r="H20" s="99">
        <v>0.99468685377162602</v>
      </c>
      <c r="I20" s="3">
        <v>0.62597932134420198</v>
      </c>
      <c r="J20" s="98">
        <v>0.67091836734693899</v>
      </c>
      <c r="K20" s="99">
        <v>0.71908358678188999</v>
      </c>
      <c r="L20" s="3">
        <v>0.54173967140355395</v>
      </c>
      <c r="M20" s="98">
        <v>0.57400578797966895</v>
      </c>
      <c r="N20" s="99">
        <v>0.60819368051914702</v>
      </c>
      <c r="O20" s="3">
        <v>0.61924898739936396</v>
      </c>
      <c r="P20" s="98">
        <v>0.81818181818181801</v>
      </c>
      <c r="Q20" s="99">
        <v>1</v>
      </c>
      <c r="R20" s="3">
        <v>0.54507727152375895</v>
      </c>
      <c r="S20" s="98">
        <v>0.57711776446585505</v>
      </c>
      <c r="T20" s="99">
        <v>0.61104164760160595</v>
      </c>
      <c r="U20" s="3">
        <v>0.71616941459389705</v>
      </c>
      <c r="V20" s="98">
        <v>0.75284243400185402</v>
      </c>
      <c r="W20" s="99">
        <v>0.79139337548396005</v>
      </c>
      <c r="X20" s="3">
        <v>0.83052190288356897</v>
      </c>
      <c r="Y20" s="98">
        <v>0.866163924234014</v>
      </c>
      <c r="Z20" s="99">
        <v>0.90333553039316095</v>
      </c>
      <c r="AA20" s="3">
        <v>0.77149576572380596</v>
      </c>
      <c r="AB20" s="98">
        <v>0.79815051767756195</v>
      </c>
      <c r="AC20" s="99">
        <v>0.82572617656727398</v>
      </c>
    </row>
    <row r="21" spans="1:29" x14ac:dyDescent="0.25">
      <c r="A21" s="9"/>
      <c r="B21" s="6">
        <v>151</v>
      </c>
      <c r="C21" s="3">
        <v>0.58653954635975802</v>
      </c>
      <c r="D21" s="98">
        <v>0.63324538258575203</v>
      </c>
      <c r="E21" s="99">
        <v>0.68367038003643799</v>
      </c>
      <c r="F21" s="3">
        <v>0.40041316665413101</v>
      </c>
      <c r="G21" s="98">
        <v>0.61538461538461497</v>
      </c>
      <c r="H21" s="99">
        <v>0.945768661946081</v>
      </c>
      <c r="I21" s="3">
        <v>0.58668576019829399</v>
      </c>
      <c r="J21" s="98">
        <v>0.63265306122449005</v>
      </c>
      <c r="K21" s="99">
        <v>0.68222193724531099</v>
      </c>
      <c r="L21" s="3">
        <v>0.49914997558764901</v>
      </c>
      <c r="M21" s="98">
        <v>0.53163309295560401</v>
      </c>
      <c r="N21" s="99">
        <v>0.56623010988390299</v>
      </c>
      <c r="O21" s="3">
        <v>0.61924898739936396</v>
      </c>
      <c r="P21" s="98">
        <v>0.81818181818181801</v>
      </c>
      <c r="Q21" s="99">
        <v>1</v>
      </c>
      <c r="R21" s="3">
        <v>0.50301433043922805</v>
      </c>
      <c r="S21" s="98">
        <v>0.53528734624659402</v>
      </c>
      <c r="T21" s="99">
        <v>0.56963097413452002</v>
      </c>
      <c r="U21" s="3">
        <v>0.68721466575377299</v>
      </c>
      <c r="V21" s="98">
        <v>0.72510613380178601</v>
      </c>
      <c r="W21" s="99">
        <v>0.76508685201045801</v>
      </c>
      <c r="X21" s="3">
        <v>0.81730772973480204</v>
      </c>
      <c r="Y21" s="98">
        <v>0.85421683562388995</v>
      </c>
      <c r="Z21" s="99">
        <v>0.89279273365010003</v>
      </c>
      <c r="AA21" s="3">
        <v>0.74907777549810295</v>
      </c>
      <c r="AB21" s="98">
        <v>0.776707667948911</v>
      </c>
      <c r="AC21" s="99">
        <v>0.80535669483650696</v>
      </c>
    </row>
    <row r="22" spans="1:29" x14ac:dyDescent="0.25">
      <c r="A22" s="9"/>
      <c r="B22" s="6">
        <v>181</v>
      </c>
      <c r="C22" s="3">
        <v>0.5354030880024</v>
      </c>
      <c r="D22" s="98">
        <v>0.58299873809796998</v>
      </c>
      <c r="E22" s="99">
        <v>0.634825491746699</v>
      </c>
      <c r="F22" s="3">
        <v>0.40041316665413101</v>
      </c>
      <c r="G22" s="98">
        <v>0.61538461538461497</v>
      </c>
      <c r="H22" s="99">
        <v>0.945768661946081</v>
      </c>
      <c r="I22" s="3">
        <v>0.53725755257282104</v>
      </c>
      <c r="J22" s="98">
        <v>0.58407648773795295</v>
      </c>
      <c r="K22" s="99">
        <v>0.63497542639396098</v>
      </c>
      <c r="L22" s="3">
        <v>0.45673695303716799</v>
      </c>
      <c r="M22" s="98">
        <v>0.48919674850681999</v>
      </c>
      <c r="N22" s="99">
        <v>0.52396342612149005</v>
      </c>
      <c r="O22" s="3">
        <v>0.50644676483131001</v>
      </c>
      <c r="P22" s="98">
        <v>0.72727272727272696</v>
      </c>
      <c r="Q22" s="99">
        <v>1</v>
      </c>
      <c r="R22" s="3">
        <v>0.459962484091405</v>
      </c>
      <c r="S22" s="98">
        <v>0.49223162491806399</v>
      </c>
      <c r="T22" s="99">
        <v>0.52676464048604499</v>
      </c>
      <c r="U22" s="3">
        <v>0.66254749438642202</v>
      </c>
      <c r="V22" s="98">
        <v>0.70133216220172701</v>
      </c>
      <c r="W22" s="99">
        <v>0.74238723398095796</v>
      </c>
      <c r="X22" s="3">
        <v>0.80087309911003801</v>
      </c>
      <c r="Y22" s="98">
        <v>0.83925131296562405</v>
      </c>
      <c r="Z22" s="99">
        <v>0.87946862879676901</v>
      </c>
      <c r="AA22" s="3">
        <v>0.72797818763728195</v>
      </c>
      <c r="AB22" s="98">
        <v>0.75643215178783396</v>
      </c>
      <c r="AC22" s="99">
        <v>0.78599827573881598</v>
      </c>
    </row>
    <row r="23" spans="1:29" x14ac:dyDescent="0.25">
      <c r="A23" s="9"/>
      <c r="B23" s="6">
        <v>211</v>
      </c>
      <c r="C23" s="3">
        <v>0.50064617282318102</v>
      </c>
      <c r="D23" s="98">
        <v>0.54854881266490796</v>
      </c>
      <c r="E23" s="99">
        <v>0.60103485497402298</v>
      </c>
      <c r="F23" s="3">
        <v>0.40041316665413101</v>
      </c>
      <c r="G23" s="98">
        <v>0.61538461538461497</v>
      </c>
      <c r="H23" s="99">
        <v>0.945768661946081</v>
      </c>
      <c r="I23" s="3">
        <v>0.50364980637469203</v>
      </c>
      <c r="J23" s="98">
        <v>0.55077388098096403</v>
      </c>
      <c r="K23" s="99">
        <v>0.60230712715722501</v>
      </c>
      <c r="L23" s="3">
        <v>0.42976712827286201</v>
      </c>
      <c r="M23" s="98">
        <v>0.46208463955342999</v>
      </c>
      <c r="N23" s="99">
        <v>0.49683235423174699</v>
      </c>
      <c r="O23" s="3">
        <v>0.40709757723034101</v>
      </c>
      <c r="P23" s="98">
        <v>0.63636363636363602</v>
      </c>
      <c r="Q23" s="99">
        <v>0.99474597820271304</v>
      </c>
      <c r="R23" s="3">
        <v>0.43217000772626102</v>
      </c>
      <c r="S23" s="98">
        <v>0.46430358946172001</v>
      </c>
      <c r="T23" s="99">
        <v>0.49882643249872499</v>
      </c>
      <c r="U23" s="3">
        <v>0.63800915268843195</v>
      </c>
      <c r="V23" s="98">
        <v>0.677558190601669</v>
      </c>
      <c r="W23" s="99">
        <v>0.71955880212207401</v>
      </c>
      <c r="X23" s="3">
        <v>0.78779345997513694</v>
      </c>
      <c r="Y23" s="98">
        <v>0.82726200849468701</v>
      </c>
      <c r="Z23" s="99">
        <v>0.868707936113435</v>
      </c>
      <c r="AA23" s="3">
        <v>0.70819307120039598</v>
      </c>
      <c r="AB23" s="98">
        <v>0.73734238139571195</v>
      </c>
      <c r="AC23" s="99">
        <v>0.76769148063079096</v>
      </c>
    </row>
    <row r="24" spans="1:29" x14ac:dyDescent="0.25">
      <c r="A24" s="9"/>
      <c r="B24" s="6">
        <v>241</v>
      </c>
      <c r="C24" s="3">
        <v>0.479293613153914</v>
      </c>
      <c r="D24" s="98">
        <v>0.52727091754448696</v>
      </c>
      <c r="E24" s="99">
        <v>0.580050751477316</v>
      </c>
      <c r="F24" s="3">
        <v>0.40041316665413101</v>
      </c>
      <c r="G24" s="98">
        <v>0.61538461538461497</v>
      </c>
      <c r="H24" s="99">
        <v>0.945768661946081</v>
      </c>
      <c r="I24" s="3">
        <v>0.48300069954186098</v>
      </c>
      <c r="J24" s="98">
        <v>0.53020746708386901</v>
      </c>
      <c r="K24" s="99">
        <v>0.58202805589752105</v>
      </c>
      <c r="L24" s="3">
        <v>0.40288071433350198</v>
      </c>
      <c r="M24" s="98">
        <v>0.43495672916108802</v>
      </c>
      <c r="N24" s="99">
        <v>0.46958652899404901</v>
      </c>
      <c r="O24" s="3">
        <v>0.40709757723034101</v>
      </c>
      <c r="P24" s="98">
        <v>0.63636363636363602</v>
      </c>
      <c r="Q24" s="99">
        <v>0.99474597820271304</v>
      </c>
      <c r="R24" s="3">
        <v>0.405618289527098</v>
      </c>
      <c r="S24" s="98">
        <v>0.43752391072644198</v>
      </c>
      <c r="T24" s="99">
        <v>0.47193920343321</v>
      </c>
      <c r="U24" s="3">
        <v>0.60750542710797495</v>
      </c>
      <c r="V24" s="98">
        <v>0.64784072610159604</v>
      </c>
      <c r="W24" s="99">
        <v>0.69085408568909401</v>
      </c>
      <c r="X24" s="3">
        <v>0.77474605339047897</v>
      </c>
      <c r="Y24" s="98">
        <v>0.81523988658450397</v>
      </c>
      <c r="Z24" s="99">
        <v>0.85785022043002501</v>
      </c>
      <c r="AA24" s="3">
        <v>0.684758164004447</v>
      </c>
      <c r="AB24" s="98">
        <v>0.71464218822380898</v>
      </c>
      <c r="AC24" s="99">
        <v>0.74583040266752898</v>
      </c>
    </row>
    <row r="25" spans="1:29" x14ac:dyDescent="0.25">
      <c r="A25" s="9"/>
      <c r="B25" s="6">
        <v>271</v>
      </c>
      <c r="C25" s="3">
        <v>0.463318795609103</v>
      </c>
      <c r="D25" s="98">
        <v>0.51129301095223001</v>
      </c>
      <c r="E25" s="99">
        <v>0.564234703029736</v>
      </c>
      <c r="F25" s="3">
        <v>0.40041316665413101</v>
      </c>
      <c r="G25" s="98">
        <v>0.61538461538461497</v>
      </c>
      <c r="H25" s="99">
        <v>0.945768661946081</v>
      </c>
      <c r="I25" s="3">
        <v>0.46755005229031599</v>
      </c>
      <c r="J25" s="98">
        <v>0.51476453114938703</v>
      </c>
      <c r="K25" s="99">
        <v>0.56674685679408898</v>
      </c>
      <c r="L25" s="3">
        <v>0.36788769768984803</v>
      </c>
      <c r="M25" s="98">
        <v>0.39949830015339099</v>
      </c>
      <c r="N25" s="99">
        <v>0.433825030920171</v>
      </c>
      <c r="O25" s="3">
        <v>0.40709757723034101</v>
      </c>
      <c r="P25" s="98">
        <v>0.63636363636363602</v>
      </c>
      <c r="Q25" s="99">
        <v>0.99474597820271304</v>
      </c>
      <c r="R25" s="3">
        <v>0.37105900825485799</v>
      </c>
      <c r="S25" s="98">
        <v>0.40252199786832699</v>
      </c>
      <c r="T25" s="99">
        <v>0.43665281037086401</v>
      </c>
      <c r="U25" s="3">
        <v>0.58720807165105005</v>
      </c>
      <c r="V25" s="98">
        <v>0.62797422009016202</v>
      </c>
      <c r="W25" s="99">
        <v>0.67157050479406799</v>
      </c>
      <c r="X25" s="3">
        <v>0.75851433464656803</v>
      </c>
      <c r="Y25" s="98">
        <v>0.80019856026375702</v>
      </c>
      <c r="Z25" s="99">
        <v>0.84417354636619601</v>
      </c>
      <c r="AA25" s="3">
        <v>0.66629100664698304</v>
      </c>
      <c r="AB25" s="98">
        <v>0.69669027040715303</v>
      </c>
      <c r="AC25" s="99">
        <v>0.72847648855803504</v>
      </c>
    </row>
    <row r="26" spans="1:29" x14ac:dyDescent="0.25">
      <c r="A26" s="9"/>
      <c r="B26" s="6">
        <v>301</v>
      </c>
      <c r="C26" s="3">
        <v>0.44209993818640902</v>
      </c>
      <c r="D26" s="98">
        <v>0.48998913549588702</v>
      </c>
      <c r="E26" s="99">
        <v>0.54306579161468804</v>
      </c>
      <c r="F26" s="3">
        <v>0.40041316665413101</v>
      </c>
      <c r="G26" s="98">
        <v>0.61538461538461497</v>
      </c>
      <c r="H26" s="99">
        <v>0.945768661946081</v>
      </c>
      <c r="I26" s="3">
        <v>0.44702351294026099</v>
      </c>
      <c r="J26" s="98">
        <v>0.49417394990341201</v>
      </c>
      <c r="K26" s="99">
        <v>0.54629764585956997</v>
      </c>
      <c r="L26" s="3">
        <v>0.339981476541521</v>
      </c>
      <c r="M26" s="98">
        <v>0.37109142909547499</v>
      </c>
      <c r="N26" s="99">
        <v>0.40504809305781098</v>
      </c>
      <c r="O26" s="3">
        <v>0.40709757723034101</v>
      </c>
      <c r="P26" s="98">
        <v>0.63636363636363602</v>
      </c>
      <c r="Q26" s="99">
        <v>0.99474597820271304</v>
      </c>
      <c r="R26" s="3">
        <v>0.34349656957842201</v>
      </c>
      <c r="S26" s="98">
        <v>0.37448169406305898</v>
      </c>
      <c r="T26" s="99">
        <v>0.40826183318352399</v>
      </c>
      <c r="U26" s="3">
        <v>0.571020129390578</v>
      </c>
      <c r="V26" s="98">
        <v>0.61207613856889198</v>
      </c>
      <c r="W26" s="99">
        <v>0.65608405049614904</v>
      </c>
      <c r="X26" s="3">
        <v>0.73274064068200795</v>
      </c>
      <c r="Y26" s="98">
        <v>0.77613243815056099</v>
      </c>
      <c r="Z26" s="99">
        <v>0.82209383253105806</v>
      </c>
      <c r="AA26" s="3">
        <v>0.64665046070731702</v>
      </c>
      <c r="AB26" s="98">
        <v>0.67753727328255797</v>
      </c>
      <c r="AC26" s="99">
        <v>0.70989937312507201</v>
      </c>
    </row>
    <row r="27" spans="1:29" x14ac:dyDescent="0.25">
      <c r="A27" s="9"/>
      <c r="B27" s="6">
        <v>331</v>
      </c>
      <c r="C27" s="3">
        <v>0.40518939250481101</v>
      </c>
      <c r="D27" s="98">
        <v>0.45270735344728702</v>
      </c>
      <c r="E27" s="99">
        <v>0.50579790995593099</v>
      </c>
      <c r="F27" s="3">
        <v>0.40041316665413101</v>
      </c>
      <c r="G27" s="98">
        <v>0.61538461538461497</v>
      </c>
      <c r="H27" s="99">
        <v>0.945768661946081</v>
      </c>
      <c r="I27" s="3">
        <v>0.41130621590111499</v>
      </c>
      <c r="J27" s="98">
        <v>0.45814043272295502</v>
      </c>
      <c r="K27" s="99">
        <v>0.51030752267074297</v>
      </c>
      <c r="L27" s="3">
        <v>0.31099052303664398</v>
      </c>
      <c r="M27" s="98">
        <v>0.34145153859264199</v>
      </c>
      <c r="N27" s="99">
        <v>0.37489616104328799</v>
      </c>
      <c r="O27" s="3">
        <v>0.40709757723034101</v>
      </c>
      <c r="P27" s="98">
        <v>0.63636363636363602</v>
      </c>
      <c r="Q27" s="99">
        <v>0.99474597820271304</v>
      </c>
      <c r="R27" s="3">
        <v>0.31486059638705999</v>
      </c>
      <c r="S27" s="98">
        <v>0.34522531171438298</v>
      </c>
      <c r="T27" s="99">
        <v>0.378518357698159</v>
      </c>
      <c r="U27" s="3">
        <v>0.55282996260810902</v>
      </c>
      <c r="V27" s="98">
        <v>0.59415800378501904</v>
      </c>
      <c r="W27" s="99">
        <v>0.63857561517889305</v>
      </c>
      <c r="X27" s="3">
        <v>0.70718439180980097</v>
      </c>
      <c r="Y27" s="98">
        <v>0.75206631603736496</v>
      </c>
      <c r="Z27" s="99">
        <v>0.79979670121188895</v>
      </c>
      <c r="AA27" s="3">
        <v>0.625830815709574</v>
      </c>
      <c r="AB27" s="98">
        <v>0.65716998991939801</v>
      </c>
      <c r="AC27" s="99">
        <v>0.69007850813641902</v>
      </c>
    </row>
    <row r="28" spans="1:29" x14ac:dyDescent="0.25">
      <c r="A28" s="9"/>
      <c r="B28" s="6">
        <v>361</v>
      </c>
      <c r="C28" s="3">
        <v>0.38422574862271702</v>
      </c>
      <c r="D28" s="98">
        <v>0.43140347799094397</v>
      </c>
      <c r="E28" s="99">
        <v>0.48437399494907102</v>
      </c>
      <c r="F28" s="3">
        <v>0.40041316665413101</v>
      </c>
      <c r="G28" s="98">
        <v>0.61538461538461497</v>
      </c>
      <c r="H28" s="99">
        <v>0.945768661946081</v>
      </c>
      <c r="I28" s="3">
        <v>0.39101368499910499</v>
      </c>
      <c r="J28" s="98">
        <v>0.437549851476979</v>
      </c>
      <c r="K28" s="99">
        <v>0.48962448086174998</v>
      </c>
      <c r="L28" s="3">
        <v>0.28674585639925398</v>
      </c>
      <c r="M28" s="98">
        <v>0.31655403057026199</v>
      </c>
      <c r="N28" s="99">
        <v>0.34946086241174601</v>
      </c>
      <c r="O28" s="3">
        <v>0.31803363366485399</v>
      </c>
      <c r="P28" s="98">
        <v>0.54545454545454497</v>
      </c>
      <c r="Q28" s="99">
        <v>0.93550061900230996</v>
      </c>
      <c r="R28" s="3">
        <v>0.28977178675326898</v>
      </c>
      <c r="S28" s="98">
        <v>0.31947969524754699</v>
      </c>
      <c r="T28" s="99">
        <v>0.35223331028556099</v>
      </c>
      <c r="U28" s="3">
        <v>0.52058777635546605</v>
      </c>
      <c r="V28" s="98">
        <v>0.562256902910655</v>
      </c>
      <c r="W28" s="99">
        <v>0.60726132888456597</v>
      </c>
      <c r="X28" s="3">
        <v>0.70400397802043502</v>
      </c>
      <c r="Y28" s="98">
        <v>0.74905805077321597</v>
      </c>
      <c r="Z28" s="99">
        <v>0.79699544455114302</v>
      </c>
      <c r="AA28" s="3">
        <v>0.60505653136964999</v>
      </c>
      <c r="AB28" s="98">
        <v>0.63678332964817597</v>
      </c>
      <c r="AC28" s="99">
        <v>0.67017375715276395</v>
      </c>
    </row>
    <row r="29" spans="1:29" x14ac:dyDescent="0.25">
      <c r="A29" s="9"/>
      <c r="B29" s="6">
        <v>391</v>
      </c>
      <c r="C29" s="3">
        <v>0.36596015356240802</v>
      </c>
      <c r="D29" s="98">
        <v>0.41276258696664397</v>
      </c>
      <c r="E29" s="99">
        <v>0.465550556640976</v>
      </c>
      <c r="F29" s="3">
        <v>0.40041316665413101</v>
      </c>
      <c r="G29" s="98">
        <v>0.61538461538461497</v>
      </c>
      <c r="H29" s="99">
        <v>0.945768661946081</v>
      </c>
      <c r="I29" s="3">
        <v>0.37332864990053799</v>
      </c>
      <c r="J29" s="98">
        <v>0.41953309288675</v>
      </c>
      <c r="K29" s="99">
        <v>0.47145595730200401</v>
      </c>
      <c r="L29" s="3">
        <v>0.26260560647090297</v>
      </c>
      <c r="M29" s="98">
        <v>0.29165652254788099</v>
      </c>
      <c r="N29" s="99">
        <v>0.32392121511749999</v>
      </c>
      <c r="O29" s="3">
        <v>0.23792205504921299</v>
      </c>
      <c r="P29" s="98">
        <v>0.45454545454545497</v>
      </c>
      <c r="Q29" s="99">
        <v>0.868400242277655</v>
      </c>
      <c r="R29" s="3">
        <v>0.264793093198739</v>
      </c>
      <c r="S29" s="98">
        <v>0.293734078780712</v>
      </c>
      <c r="T29" s="99">
        <v>0.32583821577399302</v>
      </c>
      <c r="U29" s="3">
        <v>0.50253251585736702</v>
      </c>
      <c r="V29" s="98">
        <v>0.54431253366882604</v>
      </c>
      <c r="W29" s="99">
        <v>0.58956609763549706</v>
      </c>
      <c r="X29" s="3">
        <v>0.70081235301748501</v>
      </c>
      <c r="Y29" s="98">
        <v>0.74603765540719502</v>
      </c>
      <c r="Z29" s="99">
        <v>0.79418146796219202</v>
      </c>
      <c r="AA29" s="3">
        <v>0.59284672699612295</v>
      </c>
      <c r="AB29" s="98">
        <v>0.62477300661851598</v>
      </c>
      <c r="AC29" s="99">
        <v>0.65841859628195898</v>
      </c>
    </row>
    <row r="30" spans="1:29" x14ac:dyDescent="0.25">
      <c r="A30" s="9"/>
      <c r="B30" s="6">
        <v>421</v>
      </c>
      <c r="C30" s="3">
        <v>0.34776825535702799</v>
      </c>
      <c r="D30" s="98">
        <v>0.39412169594234397</v>
      </c>
      <c r="E30" s="99">
        <v>0.44665350796035602</v>
      </c>
      <c r="F30" s="3">
        <v>0.40041316665413101</v>
      </c>
      <c r="G30" s="98">
        <v>0.61538461538461497</v>
      </c>
      <c r="H30" s="99">
        <v>0.945768661946081</v>
      </c>
      <c r="I30" s="3">
        <v>0.35571084063226299</v>
      </c>
      <c r="J30" s="98">
        <v>0.401516334296522</v>
      </c>
      <c r="K30" s="99">
        <v>0.45322027976533302</v>
      </c>
      <c r="L30" s="3">
        <v>0.24314495491938801</v>
      </c>
      <c r="M30" s="98">
        <v>0.27150139700595499</v>
      </c>
      <c r="N30" s="99">
        <v>0.30316486969932699</v>
      </c>
      <c r="O30" s="3">
        <v>0.23792205504921299</v>
      </c>
      <c r="P30" s="98">
        <v>0.45454545454545497</v>
      </c>
      <c r="Q30" s="99">
        <v>0.868400242277655</v>
      </c>
      <c r="R30" s="3">
        <v>0.245571709811719</v>
      </c>
      <c r="S30" s="98">
        <v>0.27383973878361201</v>
      </c>
      <c r="T30" s="99">
        <v>0.30536173158777402</v>
      </c>
      <c r="U30" s="3">
        <v>0.49452639288480599</v>
      </c>
      <c r="V30" s="98">
        <v>0.53633725845023505</v>
      </c>
      <c r="W30" s="99">
        <v>0.58168311932528205</v>
      </c>
      <c r="X30" s="3">
        <v>0.69124097927008599</v>
      </c>
      <c r="Y30" s="98">
        <v>0.736964090639599</v>
      </c>
      <c r="Z30" s="99">
        <v>0.78571162182217902</v>
      </c>
      <c r="AA30" s="3">
        <v>0.58430185838314097</v>
      </c>
      <c r="AB30" s="98">
        <v>0.61635560180940596</v>
      </c>
      <c r="AC30" s="99">
        <v>0.65016775564100604</v>
      </c>
    </row>
    <row r="31" spans="1:29" x14ac:dyDescent="0.25">
      <c r="A31" s="9"/>
      <c r="B31" s="6">
        <v>451</v>
      </c>
      <c r="C31" s="3">
        <v>0.34776825535702799</v>
      </c>
      <c r="D31" s="98">
        <v>0.39412169594234397</v>
      </c>
      <c r="E31" s="99">
        <v>0.44665350796035602</v>
      </c>
      <c r="F31" s="3">
        <v>0.40041316665413101</v>
      </c>
      <c r="G31" s="98">
        <v>0.61538461538461497</v>
      </c>
      <c r="H31" s="99">
        <v>0.945768661946081</v>
      </c>
      <c r="I31" s="3">
        <v>0.35571084063226299</v>
      </c>
      <c r="J31" s="98">
        <v>0.401516334296522</v>
      </c>
      <c r="K31" s="99">
        <v>0.45322027976533302</v>
      </c>
      <c r="L31" s="3">
        <v>0.22942174945330501</v>
      </c>
      <c r="M31" s="98">
        <v>0.25724220643972701</v>
      </c>
      <c r="N31" s="99">
        <v>0.288436266097986</v>
      </c>
      <c r="O31" s="3">
        <v>0.16640077369564699</v>
      </c>
      <c r="P31" s="98">
        <v>0.36363636363636398</v>
      </c>
      <c r="Q31" s="99">
        <v>0.79465619072501403</v>
      </c>
      <c r="R31" s="3">
        <v>0.230886207132385</v>
      </c>
      <c r="S31" s="98">
        <v>0.25859033279464599</v>
      </c>
      <c r="T31" s="99">
        <v>0.28961868725447298</v>
      </c>
      <c r="U31" s="3">
        <v>0.486531544062897</v>
      </c>
      <c r="V31" s="98">
        <v>0.52836198323164396</v>
      </c>
      <c r="W31" s="99">
        <v>0.57378887089875197</v>
      </c>
      <c r="X31" s="3">
        <v>0.68485554709527596</v>
      </c>
      <c r="Y31" s="98">
        <v>0.73089854256849096</v>
      </c>
      <c r="Z31" s="99">
        <v>0.78003701918533996</v>
      </c>
      <c r="AA31" s="3">
        <v>0.57697748702945195</v>
      </c>
      <c r="AB31" s="98">
        <v>0.60913268460070202</v>
      </c>
      <c r="AC31" s="99">
        <v>0.64307990483157096</v>
      </c>
    </row>
    <row r="32" spans="1:29" x14ac:dyDescent="0.25">
      <c r="A32" s="9"/>
      <c r="B32" s="6">
        <v>481</v>
      </c>
      <c r="C32" s="3">
        <v>0.33223505494917099</v>
      </c>
      <c r="D32" s="98">
        <v>0.37814378935008702</v>
      </c>
      <c r="E32" s="99">
        <v>0.43039626100237799</v>
      </c>
      <c r="F32" s="3">
        <v>0.40041316665413101</v>
      </c>
      <c r="G32" s="98">
        <v>0.61538461538461497</v>
      </c>
      <c r="H32" s="99">
        <v>0.945768661946081</v>
      </c>
      <c r="I32" s="3">
        <v>0.340664337908829</v>
      </c>
      <c r="J32" s="98">
        <v>0.38607339836204002</v>
      </c>
      <c r="K32" s="99">
        <v>0.43753528719141999</v>
      </c>
      <c r="L32" s="3">
        <v>0.214566119366941</v>
      </c>
      <c r="M32" s="98">
        <v>0.24176003660770601</v>
      </c>
      <c r="N32" s="99">
        <v>0.27240048649341703</v>
      </c>
      <c r="O32" s="3">
        <v>0.16640077369564699</v>
      </c>
      <c r="P32" s="98">
        <v>0.36363636363636398</v>
      </c>
      <c r="Q32" s="99">
        <v>0.79465619072501403</v>
      </c>
      <c r="R32" s="3">
        <v>0.21621577057809599</v>
      </c>
      <c r="S32" s="98">
        <v>0.24330999494768901</v>
      </c>
      <c r="T32" s="99">
        <v>0.27379942491318798</v>
      </c>
      <c r="U32" s="3">
        <v>0.46855916431322597</v>
      </c>
      <c r="V32" s="98">
        <v>0.510394430050226</v>
      </c>
      <c r="W32" s="99">
        <v>0.55596495398423496</v>
      </c>
      <c r="X32" s="3">
        <v>0.67845230082209096</v>
      </c>
      <c r="Y32" s="98">
        <v>0.72480772138042004</v>
      </c>
      <c r="Z32" s="99">
        <v>0.77433038746586502</v>
      </c>
      <c r="AA32" s="3">
        <v>0.56354351606485298</v>
      </c>
      <c r="AB32" s="98">
        <v>0.595866554184451</v>
      </c>
      <c r="AC32" s="99">
        <v>0.630043537498161</v>
      </c>
    </row>
    <row r="33" spans="1:29" x14ac:dyDescent="0.25">
      <c r="A33" s="9"/>
      <c r="B33" s="6">
        <v>511</v>
      </c>
      <c r="C33" s="3">
        <v>0.32706981990306899</v>
      </c>
      <c r="D33" s="98">
        <v>0.37281782048600098</v>
      </c>
      <c r="E33" s="99">
        <v>0.42496469809756399</v>
      </c>
      <c r="F33" s="3">
        <v>0.40041316665413101</v>
      </c>
      <c r="G33" s="98">
        <v>0.61538461538461497</v>
      </c>
      <c r="H33" s="99">
        <v>0.945768661946081</v>
      </c>
      <c r="I33" s="3">
        <v>0.33566019072250097</v>
      </c>
      <c r="J33" s="98">
        <v>0.38092575305054599</v>
      </c>
      <c r="K33" s="99">
        <v>0.432295617257417</v>
      </c>
      <c r="L33" s="3">
        <v>0.199762431701376</v>
      </c>
      <c r="M33" s="98">
        <v>0.22627786677568601</v>
      </c>
      <c r="N33" s="99">
        <v>0.25631282397030603</v>
      </c>
      <c r="O33" s="3">
        <v>0.16640077369564699</v>
      </c>
      <c r="P33" s="98">
        <v>0.36363636363636398</v>
      </c>
      <c r="Q33" s="99">
        <v>0.79465619072501403</v>
      </c>
      <c r="R33" s="3">
        <v>0.201595264355169</v>
      </c>
      <c r="S33" s="98">
        <v>0.228029657100733</v>
      </c>
      <c r="T33" s="99">
        <v>0.257930287617614</v>
      </c>
      <c r="U33" s="3">
        <v>0.45458127432212603</v>
      </c>
      <c r="V33" s="98">
        <v>0.49638360255865099</v>
      </c>
      <c r="W33" s="99">
        <v>0.54202998409147496</v>
      </c>
      <c r="X33" s="3">
        <v>0.67206057834726496</v>
      </c>
      <c r="Y33" s="98">
        <v>0.71871690019235002</v>
      </c>
      <c r="Z33" s="99">
        <v>0.76861223417152702</v>
      </c>
      <c r="AA33" s="3">
        <v>0.55254567705392399</v>
      </c>
      <c r="AB33" s="98">
        <v>0.584988665771348</v>
      </c>
      <c r="AC33" s="99">
        <v>0.61933656038276097</v>
      </c>
    </row>
    <row r="34" spans="1:29" x14ac:dyDescent="0.25">
      <c r="A34" s="9"/>
      <c r="B34" s="6">
        <v>541</v>
      </c>
      <c r="C34" s="3">
        <v>0.32706981990306899</v>
      </c>
      <c r="D34" s="98">
        <v>0.37281782048600098</v>
      </c>
      <c r="E34" s="99">
        <v>0.42496469809756399</v>
      </c>
      <c r="F34" s="3">
        <v>0.40041316665413101</v>
      </c>
      <c r="G34" s="98">
        <v>0.61538461538461497</v>
      </c>
      <c r="H34" s="99">
        <v>0.945768661946081</v>
      </c>
      <c r="I34" s="3">
        <v>0.33566019072250097</v>
      </c>
      <c r="J34" s="98">
        <v>0.38092575305054599</v>
      </c>
      <c r="K34" s="99">
        <v>0.432295617257417</v>
      </c>
      <c r="L34" s="3">
        <v>0.18614672111649</v>
      </c>
      <c r="M34" s="98">
        <v>0.21198663308459001</v>
      </c>
      <c r="N34" s="99">
        <v>0.24141350616870699</v>
      </c>
      <c r="O34" s="3">
        <v>0.10390247703206</v>
      </c>
      <c r="P34" s="98">
        <v>0.27272727272727298</v>
      </c>
      <c r="Q34" s="99">
        <v>0.71586517871277899</v>
      </c>
      <c r="R34" s="3">
        <v>0.18702809367579101</v>
      </c>
      <c r="S34" s="98">
        <v>0.21274931925377699</v>
      </c>
      <c r="T34" s="99">
        <v>0.24200788209608001</v>
      </c>
      <c r="U34" s="3">
        <v>0.43666072338637502</v>
      </c>
      <c r="V34" s="98">
        <v>0.47836968149805498</v>
      </c>
      <c r="W34" s="99">
        <v>0.52406259578804804</v>
      </c>
      <c r="X34" s="3">
        <v>0.65931076102395303</v>
      </c>
      <c r="Y34" s="98">
        <v>0.70653525781620796</v>
      </c>
      <c r="Z34" s="99">
        <v>0.75714230685714501</v>
      </c>
      <c r="AA34" s="3">
        <v>0.53669009188505801</v>
      </c>
      <c r="AB34" s="98">
        <v>0.56927616028575401</v>
      </c>
      <c r="AC34" s="99">
        <v>0.603840748263893</v>
      </c>
    </row>
    <row r="35" spans="1:29" x14ac:dyDescent="0.25">
      <c r="A35" s="9"/>
      <c r="B35" s="6">
        <v>571</v>
      </c>
      <c r="C35" s="3">
        <v>0.316758402485389</v>
      </c>
      <c r="D35" s="98">
        <v>0.36216588275783002</v>
      </c>
      <c r="E35" s="99">
        <v>0.41408254873304601</v>
      </c>
      <c r="F35" s="3">
        <v>0.40041316665413101</v>
      </c>
      <c r="G35" s="98">
        <v>0.61538461538461497</v>
      </c>
      <c r="H35" s="99">
        <v>0.945768661946081</v>
      </c>
      <c r="I35" s="3">
        <v>0.32566917492658398</v>
      </c>
      <c r="J35" s="98">
        <v>0.37063046242755898</v>
      </c>
      <c r="K35" s="99">
        <v>0.42179902261315599</v>
      </c>
      <c r="L35" s="3">
        <v>0.17596802354015301</v>
      </c>
      <c r="M35" s="98">
        <v>0.201268207816268</v>
      </c>
      <c r="N35" s="99">
        <v>0.23020598096522299</v>
      </c>
      <c r="O35" s="3">
        <v>0.10390247703206</v>
      </c>
      <c r="P35" s="98">
        <v>0.27272727272727298</v>
      </c>
      <c r="Q35" s="99">
        <v>0.71586517871277899</v>
      </c>
      <c r="R35" s="3">
        <v>0.176976474818237</v>
      </c>
      <c r="S35" s="98">
        <v>0.20217062382126799</v>
      </c>
      <c r="T35" s="99">
        <v>0.23095138027955001</v>
      </c>
      <c r="U35" s="3">
        <v>0.43268617938290699</v>
      </c>
      <c r="V35" s="98">
        <v>0.47436658792903302</v>
      </c>
      <c r="W35" s="99">
        <v>0.52006204604075901</v>
      </c>
      <c r="X35" s="3">
        <v>0.65613015189083701</v>
      </c>
      <c r="Y35" s="98">
        <v>0.703489847222173</v>
      </c>
      <c r="Z35" s="99">
        <v>0.75426798131205797</v>
      </c>
      <c r="AA35" s="3">
        <v>0.53303612294274005</v>
      </c>
      <c r="AB35" s="98">
        <v>0.56565019748138601</v>
      </c>
      <c r="AC35" s="99">
        <v>0.60025978003952696</v>
      </c>
    </row>
    <row r="36" spans="1:29" x14ac:dyDescent="0.25">
      <c r="A36" s="9"/>
      <c r="B36" s="6">
        <v>601</v>
      </c>
      <c r="C36" s="3">
        <v>0.316758402485389</v>
      </c>
      <c r="D36" s="98">
        <v>0.36216588275783002</v>
      </c>
      <c r="E36" s="99">
        <v>0.41408254873304601</v>
      </c>
      <c r="F36" s="3">
        <v>0.40041316665413101</v>
      </c>
      <c r="G36" s="98">
        <v>0.61538461538461497</v>
      </c>
      <c r="H36" s="99">
        <v>0.945768661946081</v>
      </c>
      <c r="I36" s="3">
        <v>0.32566917492658398</v>
      </c>
      <c r="J36" s="98">
        <v>0.37063046242755898</v>
      </c>
      <c r="K36" s="99">
        <v>0.42179902261315599</v>
      </c>
      <c r="L36" s="3">
        <v>0.16694557399677101</v>
      </c>
      <c r="M36" s="98">
        <v>0.19174071868886999</v>
      </c>
      <c r="N36" s="99">
        <v>0.22021849590355499</v>
      </c>
      <c r="O36" s="3">
        <v>0.10390247703206</v>
      </c>
      <c r="P36" s="98">
        <v>0.27272727272727298</v>
      </c>
      <c r="Q36" s="99">
        <v>0.71586517871277899</v>
      </c>
      <c r="R36" s="3">
        <v>0.168066043834041</v>
      </c>
      <c r="S36" s="98">
        <v>0.192767338992372</v>
      </c>
      <c r="T36" s="99">
        <v>0.22109907590193301</v>
      </c>
      <c r="U36" s="3">
        <v>0.42474561771299701</v>
      </c>
      <c r="V36" s="98">
        <v>0.466360400790991</v>
      </c>
      <c r="W36" s="99">
        <v>0.51205242468891998</v>
      </c>
      <c r="X36" s="3">
        <v>0.64977696794075801</v>
      </c>
      <c r="Y36" s="98">
        <v>0.69739902603410198</v>
      </c>
      <c r="Z36" s="99">
        <v>0.74851129773756098</v>
      </c>
      <c r="AA36" s="3">
        <v>0.52573377769865204</v>
      </c>
      <c r="AB36" s="98">
        <v>0.55839827187265001</v>
      </c>
      <c r="AC36" s="99">
        <v>0.59309225173865299</v>
      </c>
    </row>
    <row r="37" spans="1:29" x14ac:dyDescent="0.25">
      <c r="A37" s="9"/>
      <c r="B37" s="6">
        <v>631</v>
      </c>
      <c r="C37" s="3">
        <v>0.31161233249425802</v>
      </c>
      <c r="D37" s="98">
        <v>0.35683991389374398</v>
      </c>
      <c r="E37" s="99">
        <v>0.40863185076296998</v>
      </c>
      <c r="F37" s="3">
        <v>0.40041316665413101</v>
      </c>
      <c r="G37" s="98">
        <v>0.61538461538461497</v>
      </c>
      <c r="H37" s="99">
        <v>0.945768661946081</v>
      </c>
      <c r="I37" s="3">
        <v>0.32068239768263801</v>
      </c>
      <c r="J37" s="98">
        <v>0.36548281711606501</v>
      </c>
      <c r="K37" s="99">
        <v>0.41654200720829598</v>
      </c>
      <c r="L37" s="3">
        <v>0.16244369772123399</v>
      </c>
      <c r="M37" s="98">
        <v>0.186976974125172</v>
      </c>
      <c r="N37" s="99">
        <v>0.215215421364022</v>
      </c>
      <c r="O37" s="3">
        <v>0.10390247703206</v>
      </c>
      <c r="P37" s="98">
        <v>0.27272727272727298</v>
      </c>
      <c r="Q37" s="99">
        <v>0.71586517871277899</v>
      </c>
      <c r="R37" s="3">
        <v>0.16361982106636699</v>
      </c>
      <c r="S37" s="98">
        <v>0.18806569657792399</v>
      </c>
      <c r="T37" s="99">
        <v>0.21616394639005099</v>
      </c>
      <c r="U37" s="3">
        <v>0.41483593965322302</v>
      </c>
      <c r="V37" s="98">
        <v>0.45635266686843701</v>
      </c>
      <c r="W37" s="99">
        <v>0.50202438277653805</v>
      </c>
      <c r="X37" s="3">
        <v>0.64340362233744597</v>
      </c>
      <c r="Y37" s="98">
        <v>0.69128149071801304</v>
      </c>
      <c r="Z37" s="99">
        <v>0.74272211535466004</v>
      </c>
      <c r="AA37" s="3">
        <v>0.51720412874338395</v>
      </c>
      <c r="AB37" s="98">
        <v>0.54991933932794601</v>
      </c>
      <c r="AC37" s="99">
        <v>0.58470391661728005</v>
      </c>
    </row>
    <row r="38" spans="1:29" x14ac:dyDescent="0.25">
      <c r="A38" s="9"/>
      <c r="B38" s="6">
        <v>661</v>
      </c>
      <c r="C38" s="3">
        <v>0.30133977543452201</v>
      </c>
      <c r="D38" s="98">
        <v>0.34618797616557201</v>
      </c>
      <c r="E38" s="99">
        <v>0.39771090513623902</v>
      </c>
      <c r="F38" s="3">
        <v>0.40041316665413101</v>
      </c>
      <c r="G38" s="98">
        <v>0.61538461538461497</v>
      </c>
      <c r="H38" s="99">
        <v>0.945768661946081</v>
      </c>
      <c r="I38" s="3">
        <v>0.31072655274820699</v>
      </c>
      <c r="J38" s="98">
        <v>0.355187526493077</v>
      </c>
      <c r="K38" s="99">
        <v>0.406010293811295</v>
      </c>
      <c r="L38" s="3">
        <v>0.15457301247174801</v>
      </c>
      <c r="M38" s="98">
        <v>0.17863248156442599</v>
      </c>
      <c r="N38" s="99">
        <v>0.20643683499212001</v>
      </c>
      <c r="O38" s="3">
        <v>0.10390247703206</v>
      </c>
      <c r="P38" s="98">
        <v>0.27272727272727298</v>
      </c>
      <c r="Q38" s="99">
        <v>0.71586517871277899</v>
      </c>
      <c r="R38" s="3">
        <v>0.15584617970717701</v>
      </c>
      <c r="S38" s="98">
        <v>0.17983013993039401</v>
      </c>
      <c r="T38" s="99">
        <v>0.20750511362002799</v>
      </c>
      <c r="U38" s="3">
        <v>0.40296792706593998</v>
      </c>
      <c r="V38" s="98">
        <v>0.44434338616137298</v>
      </c>
      <c r="W38" s="99">
        <v>0.48996714518435203</v>
      </c>
      <c r="X38" s="3">
        <v>0.63068840471438903</v>
      </c>
      <c r="Y38" s="98">
        <v>0.67904642008583604</v>
      </c>
      <c r="Z38" s="99">
        <v>0.731112284901138</v>
      </c>
      <c r="AA38" s="3">
        <v>0.505036464118929</v>
      </c>
      <c r="AB38" s="98">
        <v>0.53780657854979796</v>
      </c>
      <c r="AC38" s="99">
        <v>0.57270303528683197</v>
      </c>
    </row>
    <row r="39" spans="1:29" x14ac:dyDescent="0.25">
      <c r="A39" s="9"/>
      <c r="B39" s="6">
        <v>691</v>
      </c>
      <c r="C39" s="3">
        <v>0.30133977543452201</v>
      </c>
      <c r="D39" s="98">
        <v>0.34618797616557201</v>
      </c>
      <c r="E39" s="99">
        <v>0.39771090513623902</v>
      </c>
      <c r="F39" s="3">
        <v>0.32552646997157197</v>
      </c>
      <c r="G39" s="98">
        <v>0.53846153846153799</v>
      </c>
      <c r="H39" s="99">
        <v>0.89068280200896299</v>
      </c>
      <c r="I39" s="3">
        <v>0.30824131998686299</v>
      </c>
      <c r="J39" s="98">
        <v>0.35261370383732998</v>
      </c>
      <c r="K39" s="99">
        <v>0.40337364289505201</v>
      </c>
      <c r="L39" s="3">
        <v>0.14780194450010301</v>
      </c>
      <c r="M39" s="98">
        <v>0.17143922727324101</v>
      </c>
      <c r="N39" s="99">
        <v>0.19885671157746901</v>
      </c>
      <c r="O39" s="3">
        <v>0.10390247703206</v>
      </c>
      <c r="P39" s="98">
        <v>0.27272727272727298</v>
      </c>
      <c r="Q39" s="99">
        <v>0.71586517871277899</v>
      </c>
      <c r="R39" s="3">
        <v>0.14915895964175199</v>
      </c>
      <c r="S39" s="98">
        <v>0.172731581775247</v>
      </c>
      <c r="T39" s="99">
        <v>0.20002954843771401</v>
      </c>
      <c r="U39" s="3">
        <v>0.39107742922630001</v>
      </c>
      <c r="V39" s="98">
        <v>0.43228861575466099</v>
      </c>
      <c r="W39" s="99">
        <v>0.47784257884886899</v>
      </c>
      <c r="X39" s="3">
        <v>0.61801401992364002</v>
      </c>
      <c r="Y39" s="98">
        <v>0.66681134945365905</v>
      </c>
      <c r="Z39" s="99">
        <v>0.71946163262630802</v>
      </c>
      <c r="AA39" s="3">
        <v>0.49286590033574101</v>
      </c>
      <c r="AB39" s="98">
        <v>0.52567184450946602</v>
      </c>
      <c r="AC39" s="99">
        <v>0.56066140490090299</v>
      </c>
    </row>
    <row r="40" spans="1:29" x14ac:dyDescent="0.25">
      <c r="A40" s="8"/>
      <c r="B40" s="6">
        <v>721</v>
      </c>
      <c r="C40" s="3">
        <v>0.29877576394971</v>
      </c>
      <c r="D40" s="98">
        <v>0.34352499173353002</v>
      </c>
      <c r="E40" s="99">
        <v>0.39497654824969303</v>
      </c>
      <c r="F40" s="3">
        <v>0.32552646997157197</v>
      </c>
      <c r="G40" s="98">
        <v>0.53846153846153799</v>
      </c>
      <c r="H40" s="99">
        <v>0.89068280200896299</v>
      </c>
      <c r="I40" s="3">
        <v>0.305757592704888</v>
      </c>
      <c r="J40" s="98">
        <v>0.35003988118158302</v>
      </c>
      <c r="K40" s="99">
        <v>0.40073548896585798</v>
      </c>
      <c r="L40" s="3">
        <v>0.14329702462748301</v>
      </c>
      <c r="M40" s="98">
        <v>0.16664372441245101</v>
      </c>
      <c r="N40" s="99">
        <v>0.193794190481238</v>
      </c>
      <c r="O40" s="3">
        <v>0.10390247703206</v>
      </c>
      <c r="P40" s="98">
        <v>0.27272727272727298</v>
      </c>
      <c r="Q40" s="99">
        <v>0.71586517871277899</v>
      </c>
      <c r="R40" s="3">
        <v>0.14470956226698301</v>
      </c>
      <c r="S40" s="98">
        <v>0.167999209671815</v>
      </c>
      <c r="T40" s="99">
        <v>0.195037107487639</v>
      </c>
      <c r="U40" s="3">
        <v>0.38313852703178702</v>
      </c>
      <c r="V40" s="98">
        <v>0.42422706851044301</v>
      </c>
      <c r="W40" s="99">
        <v>0.46972202730745699</v>
      </c>
      <c r="X40" s="3">
        <v>0.61169175166799195</v>
      </c>
      <c r="Y40" s="98">
        <v>0.66069381413757</v>
      </c>
      <c r="Z40" s="99">
        <v>0.71362138666956998</v>
      </c>
      <c r="AA40" s="3">
        <v>0.48556088002114201</v>
      </c>
      <c r="AB40" s="98">
        <v>0.51837921842646095</v>
      </c>
      <c r="AC40" s="99">
        <v>0.553415699561151</v>
      </c>
    </row>
  </sheetData>
  <mergeCells count="28">
    <mergeCell ref="AA14:AC14"/>
    <mergeCell ref="A16:A20"/>
    <mergeCell ref="X13:Z13"/>
    <mergeCell ref="AA13:AC13"/>
    <mergeCell ref="C14:E14"/>
    <mergeCell ref="F14:H14"/>
    <mergeCell ref="I14:K14"/>
    <mergeCell ref="L14:N14"/>
    <mergeCell ref="O14:Q14"/>
    <mergeCell ref="R14:T14"/>
    <mergeCell ref="U14:W14"/>
    <mergeCell ref="X14:Z14"/>
    <mergeCell ref="U12:W12"/>
    <mergeCell ref="X12:Z12"/>
    <mergeCell ref="AA12:AC12"/>
    <mergeCell ref="C13:E13"/>
    <mergeCell ref="F13:H13"/>
    <mergeCell ref="I13:K13"/>
    <mergeCell ref="L13:N13"/>
    <mergeCell ref="O13:Q13"/>
    <mergeCell ref="R13:T13"/>
    <mergeCell ref="U13:W13"/>
    <mergeCell ref="C12:E12"/>
    <mergeCell ref="F12:H12"/>
    <mergeCell ref="I12:K12"/>
    <mergeCell ref="L12:N12"/>
    <mergeCell ref="O12:Q12"/>
    <mergeCell ref="R12:T12"/>
  </mergeCells>
  <conditionalFormatting sqref="O13 B13:C14 B12 O15:Q15 B15:E40">
    <cfRule type="containsErrors" dxfId="65" priority="65">
      <formula>ISERROR(B12)</formula>
    </cfRule>
    <cfRule type="containsText" dxfId="64" priority="66" operator="containsText" text="#HIÁNYZIK">
      <formula>NOT(ISERROR(SEARCH("#HIÁNYZIK",B12)))</formula>
    </cfRule>
  </conditionalFormatting>
  <conditionalFormatting sqref="R13 R15:T15">
    <cfRule type="containsErrors" dxfId="63" priority="61">
      <formula>ISERROR(R13)</formula>
    </cfRule>
    <cfRule type="containsText" dxfId="62" priority="62" operator="containsText" text="#HIÁNYZIK">
      <formula>NOT(ISERROR(SEARCH("#HIÁNYZIK",R13)))</formula>
    </cfRule>
  </conditionalFormatting>
  <conditionalFormatting sqref="X13 X15:Z15">
    <cfRule type="containsErrors" dxfId="61" priority="57">
      <formula>ISERROR(X13)</formula>
    </cfRule>
    <cfRule type="containsText" dxfId="60" priority="58" operator="containsText" text="#HIÁNYZIK">
      <formula>NOT(ISERROR(SEARCH("#HIÁNYZIK",X13)))</formula>
    </cfRule>
  </conditionalFormatting>
  <conditionalFormatting sqref="I13 I15:K15">
    <cfRule type="containsErrors" dxfId="59" priority="55">
      <formula>ISERROR(I13)</formula>
    </cfRule>
    <cfRule type="containsText" dxfId="58" priority="56" operator="containsText" text="#HIÁNYZIK">
      <formula>NOT(ISERROR(SEARCH("#HIÁNYZIK",I13)))</formula>
    </cfRule>
  </conditionalFormatting>
  <conditionalFormatting sqref="L13 L15:N15">
    <cfRule type="containsErrors" dxfId="57" priority="53">
      <formula>ISERROR(L13)</formula>
    </cfRule>
    <cfRule type="containsText" dxfId="56" priority="54" operator="containsText" text="#HIÁNYZIK">
      <formula>NOT(ISERROR(SEARCH("#HIÁNYZIK",L13)))</formula>
    </cfRule>
  </conditionalFormatting>
  <conditionalFormatting sqref="F13 F15:H15">
    <cfRule type="containsErrors" dxfId="55" priority="63">
      <formula>ISERROR(F13)</formula>
    </cfRule>
    <cfRule type="containsText" dxfId="54" priority="64" operator="containsText" text="#HIÁNYZIK">
      <formula>NOT(ISERROR(SEARCH("#HIÁNYZIK",F13)))</formula>
    </cfRule>
  </conditionalFormatting>
  <conditionalFormatting sqref="U13 U15:W15">
    <cfRule type="containsErrors" dxfId="53" priority="59">
      <formula>ISERROR(U13)</formula>
    </cfRule>
    <cfRule type="containsText" dxfId="52" priority="60" operator="containsText" text="#HIÁNYZIK">
      <formula>NOT(ISERROR(SEARCH("#HIÁNYZIK",U13)))</formula>
    </cfRule>
  </conditionalFormatting>
  <conditionalFormatting sqref="L12">
    <cfRule type="containsErrors" dxfId="51" priority="37">
      <formula>ISERROR(L12)</formula>
    </cfRule>
    <cfRule type="containsText" dxfId="50" priority="38" operator="containsText" text="#HIÁNYZIK">
      <formula>NOT(ISERROR(SEARCH("#HIÁNYZIK",L12)))</formula>
    </cfRule>
  </conditionalFormatting>
  <conditionalFormatting sqref="F16:H40">
    <cfRule type="containsErrors" dxfId="49" priority="33">
      <formula>ISERROR(F16)</formula>
    </cfRule>
    <cfRule type="containsText" dxfId="48" priority="34" operator="containsText" text="#HIÁNYZIK">
      <formula>NOT(ISERROR(SEARCH("#HIÁNYZIK",F16)))</formula>
    </cfRule>
  </conditionalFormatting>
  <conditionalFormatting sqref="AA13 AA15:AC15">
    <cfRule type="containsErrors" dxfId="47" priority="51">
      <formula>ISERROR(AA13)</formula>
    </cfRule>
    <cfRule type="containsText" dxfId="46" priority="52" operator="containsText" text="#HIÁNYZIK">
      <formula>NOT(ISERROR(SEARCH("#HIÁNYZIK",AA13)))</formula>
    </cfRule>
  </conditionalFormatting>
  <conditionalFormatting sqref="O12 C12">
    <cfRule type="containsErrors" dxfId="45" priority="49">
      <formula>ISERROR(C12)</formula>
    </cfRule>
    <cfRule type="containsText" dxfId="44" priority="50" operator="containsText" text="#HIÁNYZIK">
      <formula>NOT(ISERROR(SEARCH("#HIÁNYZIK",C12)))</formula>
    </cfRule>
  </conditionalFormatting>
  <conditionalFormatting sqref="F12">
    <cfRule type="containsErrors" dxfId="43" priority="47">
      <formula>ISERROR(F12)</formula>
    </cfRule>
    <cfRule type="containsText" dxfId="42" priority="48" operator="containsText" text="#HIÁNYZIK">
      <formula>NOT(ISERROR(SEARCH("#HIÁNYZIK",F12)))</formula>
    </cfRule>
  </conditionalFormatting>
  <conditionalFormatting sqref="R12">
    <cfRule type="containsErrors" dxfId="41" priority="45">
      <formula>ISERROR(R12)</formula>
    </cfRule>
    <cfRule type="containsText" dxfId="40" priority="46" operator="containsText" text="#HIÁNYZIK">
      <formula>NOT(ISERROR(SEARCH("#HIÁNYZIK",R12)))</formula>
    </cfRule>
  </conditionalFormatting>
  <conditionalFormatting sqref="U12">
    <cfRule type="containsErrors" dxfId="39" priority="43">
      <formula>ISERROR(U12)</formula>
    </cfRule>
    <cfRule type="containsText" dxfId="38" priority="44" operator="containsText" text="#HIÁNYZIK">
      <formula>NOT(ISERROR(SEARCH("#HIÁNYZIK",U12)))</formula>
    </cfRule>
  </conditionalFormatting>
  <conditionalFormatting sqref="X12">
    <cfRule type="containsErrors" dxfId="37" priority="41">
      <formula>ISERROR(X12)</formula>
    </cfRule>
    <cfRule type="containsText" dxfId="36" priority="42" operator="containsText" text="#HIÁNYZIK">
      <formula>NOT(ISERROR(SEARCH("#HIÁNYZIK",X12)))</formula>
    </cfRule>
  </conditionalFormatting>
  <conditionalFormatting sqref="I12">
    <cfRule type="containsErrors" dxfId="35" priority="39">
      <formula>ISERROR(I12)</formula>
    </cfRule>
    <cfRule type="containsText" dxfId="34" priority="40" operator="containsText" text="#HIÁNYZIK">
      <formula>NOT(ISERROR(SEARCH("#HIÁNYZIK",I12)))</formula>
    </cfRule>
  </conditionalFormatting>
  <conditionalFormatting sqref="AA12">
    <cfRule type="containsErrors" dxfId="33" priority="35">
      <formula>ISERROR(AA12)</formula>
    </cfRule>
    <cfRule type="containsText" dxfId="32" priority="36" operator="containsText" text="#HIÁNYZIK">
      <formula>NOT(ISERROR(SEARCH("#HIÁNYZIK",AA12)))</formula>
    </cfRule>
  </conditionalFormatting>
  <conditionalFormatting sqref="I16:K40">
    <cfRule type="containsErrors" dxfId="31" priority="31">
      <formula>ISERROR(I16)</formula>
    </cfRule>
    <cfRule type="containsText" dxfId="30" priority="32" operator="containsText" text="#HIÁNYZIK">
      <formula>NOT(ISERROR(SEARCH("#HIÁNYZIK",I16)))</formula>
    </cfRule>
  </conditionalFormatting>
  <conditionalFormatting sqref="L16:N40">
    <cfRule type="containsErrors" dxfId="29" priority="29">
      <formula>ISERROR(L16)</formula>
    </cfRule>
    <cfRule type="containsText" dxfId="28" priority="30" operator="containsText" text="#HIÁNYZIK">
      <formula>NOT(ISERROR(SEARCH("#HIÁNYZIK",L16)))</formula>
    </cfRule>
  </conditionalFormatting>
  <conditionalFormatting sqref="O16:Q40">
    <cfRule type="containsErrors" dxfId="27" priority="27">
      <formula>ISERROR(O16)</formula>
    </cfRule>
    <cfRule type="containsText" dxfId="26" priority="28" operator="containsText" text="#HIÁNYZIK">
      <formula>NOT(ISERROR(SEARCH("#HIÁNYZIK",O16)))</formula>
    </cfRule>
  </conditionalFormatting>
  <conditionalFormatting sqref="R16:T40">
    <cfRule type="containsErrors" dxfId="25" priority="25">
      <formula>ISERROR(R16)</formula>
    </cfRule>
    <cfRule type="containsText" dxfId="24" priority="26" operator="containsText" text="#HIÁNYZIK">
      <formula>NOT(ISERROR(SEARCH("#HIÁNYZIK",R16)))</formula>
    </cfRule>
  </conditionalFormatting>
  <conditionalFormatting sqref="U16:W40">
    <cfRule type="containsErrors" dxfId="23" priority="23">
      <formula>ISERROR(U16)</formula>
    </cfRule>
    <cfRule type="containsText" dxfId="22" priority="24" operator="containsText" text="#HIÁNYZIK">
      <formula>NOT(ISERROR(SEARCH("#HIÁNYZIK",U16)))</formula>
    </cfRule>
  </conditionalFormatting>
  <conditionalFormatting sqref="X16:Z40">
    <cfRule type="containsErrors" dxfId="21" priority="21">
      <formula>ISERROR(X16)</formula>
    </cfRule>
    <cfRule type="containsText" dxfId="20" priority="22" operator="containsText" text="#HIÁNYZIK">
      <formula>NOT(ISERROR(SEARCH("#HIÁNYZIK",X16)))</formula>
    </cfRule>
  </conditionalFormatting>
  <conditionalFormatting sqref="AA16:AC40">
    <cfRule type="containsErrors" dxfId="19" priority="19">
      <formula>ISERROR(AA16)</formula>
    </cfRule>
    <cfRule type="containsText" dxfId="18" priority="20" operator="containsText" text="#HIÁNYZIK">
      <formula>NOT(ISERROR(SEARCH("#HIÁNYZIK",AA16)))</formula>
    </cfRule>
  </conditionalFormatting>
  <conditionalFormatting sqref="F14">
    <cfRule type="containsErrors" dxfId="17" priority="17">
      <formula>ISERROR(F14)</formula>
    </cfRule>
    <cfRule type="containsText" dxfId="16" priority="18" operator="containsText" text="#HIÁNYZIK">
      <formula>NOT(ISERROR(SEARCH("#HIÁNYZIK",F14)))</formula>
    </cfRule>
  </conditionalFormatting>
  <conditionalFormatting sqref="I14">
    <cfRule type="containsErrors" dxfId="15" priority="15">
      <formula>ISERROR(I14)</formula>
    </cfRule>
    <cfRule type="containsText" dxfId="14" priority="16" operator="containsText" text="#HIÁNYZIK">
      <formula>NOT(ISERROR(SEARCH("#HIÁNYZIK",I14)))</formula>
    </cfRule>
  </conditionalFormatting>
  <conditionalFormatting sqref="L14">
    <cfRule type="containsErrors" dxfId="13" priority="13">
      <formula>ISERROR(L14)</formula>
    </cfRule>
    <cfRule type="containsText" dxfId="12" priority="14" operator="containsText" text="#HIÁNYZIK">
      <formula>NOT(ISERROR(SEARCH("#HIÁNYZIK",L14)))</formula>
    </cfRule>
  </conditionalFormatting>
  <conditionalFormatting sqref="O14">
    <cfRule type="containsErrors" dxfId="11" priority="11">
      <formula>ISERROR(O14)</formula>
    </cfRule>
    <cfRule type="containsText" dxfId="10" priority="12" operator="containsText" text="#HIÁNYZIK">
      <formula>NOT(ISERROR(SEARCH("#HIÁNYZIK",O14)))</formula>
    </cfRule>
  </conditionalFormatting>
  <conditionalFormatting sqref="R14">
    <cfRule type="containsErrors" dxfId="9" priority="9">
      <formula>ISERROR(R14)</formula>
    </cfRule>
    <cfRule type="containsText" dxfId="8" priority="10" operator="containsText" text="#HIÁNYZIK">
      <formula>NOT(ISERROR(SEARCH("#HIÁNYZIK",R14)))</formula>
    </cfRule>
  </conditionalFormatting>
  <conditionalFormatting sqref="U14">
    <cfRule type="containsErrors" dxfId="7" priority="7">
      <formula>ISERROR(U14)</formula>
    </cfRule>
    <cfRule type="containsText" dxfId="6" priority="8" operator="containsText" text="#HIÁNYZIK">
      <formula>NOT(ISERROR(SEARCH("#HIÁNYZIK",U14)))</formula>
    </cfRule>
  </conditionalFormatting>
  <conditionalFormatting sqref="X14">
    <cfRule type="containsErrors" dxfId="5" priority="5">
      <formula>ISERROR(X14)</formula>
    </cfRule>
    <cfRule type="containsText" dxfId="4" priority="6" operator="containsText" text="#HIÁNYZIK">
      <formula>NOT(ISERROR(SEARCH("#HIÁNYZIK",X14)))</formula>
    </cfRule>
  </conditionalFormatting>
  <conditionalFormatting sqref="AA14">
    <cfRule type="containsErrors" dxfId="3" priority="3">
      <formula>ISERROR(AA14)</formula>
    </cfRule>
    <cfRule type="containsText" dxfId="2" priority="4" operator="containsText" text="#HIÁNYZIK">
      <formula>NOT(ISERROR(SEARCH("#HIÁNYZIK",AA14)))</formula>
    </cfRule>
  </conditionalFormatting>
  <conditionalFormatting sqref="A12:A15">
    <cfRule type="containsErrors" dxfId="1" priority="1">
      <formula>ISERROR(A12)</formula>
    </cfRule>
    <cfRule type="containsText" dxfId="0" priority="2" operator="containsText" text="#HIÁNYZIK">
      <formula>NOT(ISERROR(SEARCH("#HIÁNYZIK",A12)))</formula>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Baseline characteristics</vt:lpstr>
      <vt:lpstr>Patient accounting</vt:lpstr>
      <vt:lpstr>Time to all-cause disc.</vt:lpstr>
      <vt:lpstr>Propensity evaluation</vt:lpstr>
      <vt:lpstr>Pairwise comparison</vt:lpstr>
      <vt:lpstr>Sheet7</vt:lpstr>
      <vt:lpstr>TTA based on prev T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acs, Peter [JACHU]</dc:creator>
  <cp:lastModifiedBy>Takacs, Peter [JACHU]</cp:lastModifiedBy>
  <dcterms:created xsi:type="dcterms:W3CDTF">2019-04-23T10:06:10Z</dcterms:created>
  <dcterms:modified xsi:type="dcterms:W3CDTF">2019-05-31T11:49:39Z</dcterms:modified>
</cp:coreProperties>
</file>